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66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ocuments\Forskarlinja\Eigne artiklar\Andre artikkel\"/>
    </mc:Choice>
  </mc:AlternateContent>
  <bookViews>
    <workbookView xWindow="0" yWindow="0" windowWidth="28800" windowHeight="15300"/>
  </bookViews>
  <sheets>
    <sheet name="Ark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8" i="1" l="1"/>
  <c r="F248" i="1"/>
  <c r="E248" i="1"/>
  <c r="C248" i="1"/>
  <c r="G247" i="1"/>
  <c r="F247" i="1"/>
  <c r="E247" i="1"/>
  <c r="C247" i="1"/>
  <c r="J246" i="1"/>
  <c r="G246" i="1"/>
  <c r="F246" i="1"/>
  <c r="E246" i="1"/>
  <c r="C246" i="1"/>
  <c r="G245" i="1"/>
  <c r="F245" i="1"/>
  <c r="E245" i="1"/>
  <c r="C245" i="1"/>
  <c r="J244" i="1"/>
  <c r="G244" i="1"/>
  <c r="F244" i="1"/>
  <c r="E244" i="1"/>
  <c r="C244" i="1"/>
  <c r="J243" i="1"/>
  <c r="G243" i="1"/>
  <c r="F243" i="1"/>
  <c r="E243" i="1"/>
  <c r="C243" i="1"/>
  <c r="G242" i="1"/>
  <c r="F242" i="1"/>
  <c r="E242" i="1"/>
  <c r="C242" i="1"/>
  <c r="G241" i="1"/>
  <c r="F241" i="1"/>
  <c r="E241" i="1"/>
  <c r="C241" i="1"/>
  <c r="J240" i="1"/>
  <c r="G240" i="1"/>
  <c r="F240" i="1"/>
  <c r="E240" i="1"/>
  <c r="C240" i="1"/>
  <c r="G239" i="1"/>
  <c r="F239" i="1"/>
  <c r="E239" i="1"/>
  <c r="C239" i="1"/>
  <c r="G238" i="1"/>
  <c r="F238" i="1"/>
  <c r="E238" i="1"/>
  <c r="C238" i="1"/>
  <c r="G237" i="1"/>
  <c r="F237" i="1"/>
  <c r="E237" i="1"/>
  <c r="C237" i="1"/>
  <c r="J236" i="1"/>
  <c r="G236" i="1"/>
  <c r="F236" i="1"/>
  <c r="E236" i="1"/>
  <c r="C236" i="1"/>
  <c r="G235" i="1"/>
  <c r="F235" i="1"/>
  <c r="E235" i="1"/>
  <c r="C235" i="1"/>
  <c r="G234" i="1"/>
  <c r="F234" i="1"/>
  <c r="E234" i="1"/>
  <c r="C234" i="1"/>
  <c r="G233" i="1"/>
  <c r="F233" i="1"/>
  <c r="E233" i="1"/>
  <c r="C233" i="1"/>
  <c r="G232" i="1"/>
  <c r="F232" i="1"/>
  <c r="E232" i="1"/>
  <c r="C232" i="1"/>
  <c r="G231" i="1"/>
  <c r="F231" i="1"/>
  <c r="E231" i="1"/>
  <c r="C231" i="1"/>
  <c r="G230" i="1"/>
  <c r="F230" i="1"/>
  <c r="E230" i="1"/>
  <c r="C230" i="1"/>
  <c r="G229" i="1"/>
  <c r="F229" i="1"/>
  <c r="E229" i="1"/>
  <c r="C229" i="1"/>
  <c r="J228" i="1"/>
  <c r="G228" i="1"/>
  <c r="F228" i="1"/>
  <c r="E228" i="1"/>
  <c r="C228" i="1"/>
  <c r="G227" i="1"/>
  <c r="F227" i="1"/>
  <c r="E227" i="1"/>
  <c r="C227" i="1"/>
  <c r="G226" i="1"/>
  <c r="F226" i="1"/>
  <c r="E226" i="1"/>
  <c r="C226" i="1"/>
  <c r="G225" i="1"/>
  <c r="F225" i="1"/>
  <c r="E225" i="1"/>
  <c r="C225" i="1"/>
  <c r="G224" i="1"/>
  <c r="F224" i="1"/>
  <c r="E224" i="1"/>
  <c r="C224" i="1"/>
  <c r="J223" i="1"/>
  <c r="G223" i="1"/>
  <c r="F223" i="1"/>
  <c r="E223" i="1"/>
  <c r="C223" i="1"/>
  <c r="G222" i="1"/>
  <c r="F222" i="1"/>
  <c r="E222" i="1"/>
  <c r="C222" i="1"/>
  <c r="J221" i="1"/>
  <c r="G221" i="1"/>
  <c r="F221" i="1"/>
  <c r="E221" i="1"/>
  <c r="C221" i="1"/>
  <c r="G220" i="1"/>
  <c r="F220" i="1"/>
  <c r="E220" i="1"/>
  <c r="C220" i="1"/>
  <c r="G219" i="1"/>
  <c r="F219" i="1"/>
  <c r="E219" i="1"/>
  <c r="C219" i="1"/>
  <c r="G218" i="1"/>
  <c r="F218" i="1"/>
  <c r="E218" i="1"/>
  <c r="C218" i="1"/>
  <c r="G217" i="1"/>
  <c r="F217" i="1"/>
  <c r="E217" i="1"/>
  <c r="C217" i="1"/>
  <c r="G216" i="1"/>
  <c r="F216" i="1"/>
  <c r="E216" i="1"/>
  <c r="C216" i="1"/>
  <c r="G215" i="1"/>
  <c r="F215" i="1"/>
  <c r="E215" i="1"/>
  <c r="C215" i="1"/>
  <c r="J214" i="1"/>
  <c r="G214" i="1"/>
  <c r="F214" i="1"/>
  <c r="E214" i="1"/>
  <c r="C214" i="1"/>
  <c r="J213" i="1"/>
  <c r="G213" i="1"/>
  <c r="F213" i="1"/>
  <c r="E213" i="1"/>
  <c r="C213" i="1"/>
  <c r="J212" i="1"/>
  <c r="G212" i="1"/>
  <c r="F212" i="1"/>
  <c r="E212" i="1"/>
  <c r="C212" i="1"/>
  <c r="G211" i="1"/>
  <c r="F211" i="1"/>
  <c r="E211" i="1"/>
  <c r="C211" i="1"/>
  <c r="G210" i="1"/>
  <c r="F210" i="1"/>
  <c r="E210" i="1"/>
  <c r="C210" i="1"/>
  <c r="G209" i="1"/>
  <c r="F209" i="1"/>
  <c r="E209" i="1"/>
  <c r="C209" i="1"/>
  <c r="G208" i="1"/>
  <c r="F208" i="1"/>
  <c r="E208" i="1"/>
  <c r="C208" i="1"/>
  <c r="J207" i="1"/>
  <c r="G207" i="1"/>
  <c r="F207" i="1"/>
  <c r="E207" i="1"/>
  <c r="C207" i="1"/>
  <c r="J206" i="1"/>
  <c r="G206" i="1"/>
  <c r="F206" i="1"/>
  <c r="E206" i="1"/>
  <c r="C206" i="1"/>
  <c r="G205" i="1"/>
  <c r="F205" i="1"/>
  <c r="E205" i="1"/>
  <c r="C205" i="1"/>
  <c r="J204" i="1"/>
  <c r="G204" i="1"/>
  <c r="F204" i="1"/>
  <c r="E204" i="1"/>
  <c r="C204" i="1"/>
  <c r="G203" i="1"/>
  <c r="F203" i="1"/>
  <c r="E203" i="1"/>
  <c r="C203" i="1"/>
  <c r="G202" i="1"/>
  <c r="F202" i="1"/>
  <c r="E202" i="1"/>
  <c r="C202" i="1"/>
  <c r="J201" i="1"/>
  <c r="G201" i="1"/>
  <c r="F201" i="1"/>
  <c r="E201" i="1"/>
  <c r="C201" i="1"/>
  <c r="G200" i="1"/>
  <c r="F200" i="1"/>
  <c r="E200" i="1"/>
  <c r="C200" i="1"/>
  <c r="G199" i="1"/>
  <c r="F199" i="1"/>
  <c r="E199" i="1"/>
  <c r="C199" i="1"/>
  <c r="G198" i="1"/>
  <c r="F198" i="1"/>
  <c r="E198" i="1"/>
  <c r="C198" i="1"/>
  <c r="J197" i="1"/>
  <c r="G197" i="1"/>
  <c r="F197" i="1"/>
  <c r="E197" i="1"/>
  <c r="C197" i="1"/>
  <c r="G196" i="1"/>
  <c r="F196" i="1"/>
  <c r="E196" i="1"/>
  <c r="C196" i="1"/>
  <c r="J195" i="1"/>
  <c r="G195" i="1"/>
  <c r="F195" i="1"/>
  <c r="E195" i="1"/>
  <c r="C195" i="1"/>
  <c r="G194" i="1"/>
  <c r="F194" i="1"/>
  <c r="E194" i="1"/>
  <c r="C194" i="1"/>
  <c r="G193" i="1"/>
  <c r="F193" i="1"/>
  <c r="E193" i="1"/>
  <c r="C193" i="1"/>
  <c r="G192" i="1"/>
  <c r="F192" i="1"/>
  <c r="E192" i="1"/>
  <c r="C192" i="1"/>
  <c r="J191" i="1"/>
  <c r="G191" i="1"/>
  <c r="F191" i="1"/>
  <c r="E191" i="1"/>
  <c r="C191" i="1"/>
  <c r="G190" i="1"/>
  <c r="F190" i="1"/>
  <c r="E190" i="1"/>
  <c r="C190" i="1"/>
  <c r="G189" i="1"/>
  <c r="F189" i="1"/>
  <c r="E189" i="1"/>
  <c r="C189" i="1"/>
  <c r="G188" i="1"/>
  <c r="F188" i="1"/>
  <c r="E188" i="1"/>
  <c r="C188" i="1"/>
  <c r="J187" i="1"/>
  <c r="G187" i="1"/>
  <c r="F187" i="1"/>
  <c r="E187" i="1"/>
  <c r="C187" i="1"/>
  <c r="J186" i="1"/>
  <c r="G186" i="1"/>
  <c r="F186" i="1"/>
  <c r="E186" i="1"/>
  <c r="C186" i="1"/>
  <c r="G185" i="1"/>
  <c r="F185" i="1"/>
  <c r="E185" i="1"/>
  <c r="C185" i="1"/>
  <c r="G184" i="1"/>
  <c r="F184" i="1"/>
  <c r="E184" i="1"/>
  <c r="C184" i="1"/>
  <c r="G183" i="1"/>
  <c r="F183" i="1"/>
  <c r="E183" i="1"/>
  <c r="C183" i="1"/>
  <c r="J182" i="1"/>
  <c r="G182" i="1"/>
  <c r="F182" i="1"/>
  <c r="E182" i="1"/>
  <c r="C182" i="1"/>
  <c r="G181" i="1"/>
  <c r="F181" i="1"/>
  <c r="E181" i="1"/>
  <c r="C181" i="1"/>
  <c r="G180" i="1"/>
  <c r="F180" i="1"/>
  <c r="E180" i="1"/>
  <c r="C180" i="1"/>
  <c r="G179" i="1"/>
  <c r="F179" i="1"/>
  <c r="E179" i="1"/>
  <c r="C179" i="1"/>
  <c r="G178" i="1"/>
  <c r="F178" i="1"/>
  <c r="E178" i="1"/>
  <c r="C178" i="1"/>
  <c r="J177" i="1"/>
  <c r="G177" i="1"/>
  <c r="F177" i="1"/>
  <c r="E177" i="1"/>
  <c r="C177" i="1"/>
  <c r="J176" i="1"/>
  <c r="G176" i="1"/>
  <c r="F176" i="1"/>
  <c r="E176" i="1"/>
  <c r="C176" i="1"/>
  <c r="G175" i="1"/>
  <c r="F175" i="1"/>
  <c r="E175" i="1"/>
  <c r="C175" i="1"/>
  <c r="G174" i="1"/>
  <c r="F174" i="1"/>
  <c r="E174" i="1"/>
  <c r="C174" i="1"/>
  <c r="J173" i="1"/>
  <c r="G173" i="1"/>
  <c r="F173" i="1"/>
  <c r="E173" i="1"/>
  <c r="C173" i="1"/>
  <c r="J172" i="1"/>
  <c r="G172" i="1"/>
  <c r="F172" i="1"/>
  <c r="E172" i="1"/>
  <c r="C172" i="1"/>
  <c r="G171" i="1"/>
  <c r="F171" i="1"/>
  <c r="E171" i="1"/>
  <c r="C171" i="1"/>
  <c r="J170" i="1"/>
  <c r="G170" i="1"/>
  <c r="F170" i="1"/>
  <c r="E170" i="1"/>
  <c r="C170" i="1"/>
  <c r="J169" i="1"/>
  <c r="G169" i="1"/>
  <c r="F169" i="1"/>
  <c r="E169" i="1"/>
  <c r="C169" i="1"/>
  <c r="J168" i="1"/>
  <c r="G168" i="1"/>
  <c r="F168" i="1"/>
  <c r="E168" i="1"/>
  <c r="C168" i="1"/>
  <c r="G167" i="1"/>
  <c r="F167" i="1"/>
  <c r="E167" i="1"/>
  <c r="C167" i="1"/>
  <c r="G166" i="1"/>
  <c r="F166" i="1"/>
  <c r="E166" i="1"/>
  <c r="C166" i="1"/>
  <c r="G165" i="1"/>
  <c r="F165" i="1"/>
  <c r="E165" i="1"/>
  <c r="C165" i="1"/>
  <c r="G164" i="1"/>
  <c r="F164" i="1"/>
  <c r="E164" i="1"/>
  <c r="C164" i="1"/>
  <c r="G163" i="1"/>
  <c r="F163" i="1"/>
  <c r="E163" i="1"/>
  <c r="C163" i="1"/>
  <c r="J162" i="1"/>
  <c r="G162" i="1"/>
  <c r="F162" i="1"/>
  <c r="E162" i="1"/>
  <c r="C162" i="1"/>
  <c r="G161" i="1"/>
  <c r="F161" i="1"/>
  <c r="E161" i="1"/>
  <c r="C161" i="1"/>
  <c r="G160" i="1"/>
  <c r="F160" i="1"/>
  <c r="E160" i="1"/>
  <c r="C160" i="1"/>
  <c r="G159" i="1"/>
  <c r="F159" i="1"/>
  <c r="E159" i="1"/>
  <c r="C159" i="1"/>
  <c r="G158" i="1"/>
  <c r="F158" i="1"/>
  <c r="E158" i="1"/>
  <c r="C158" i="1"/>
  <c r="G157" i="1"/>
  <c r="F157" i="1"/>
  <c r="E157" i="1"/>
  <c r="C157" i="1"/>
  <c r="J156" i="1"/>
  <c r="G156" i="1"/>
  <c r="F156" i="1"/>
  <c r="E156" i="1"/>
  <c r="C156" i="1"/>
  <c r="G155" i="1"/>
  <c r="F155" i="1"/>
  <c r="E155" i="1"/>
  <c r="C155" i="1"/>
  <c r="J154" i="1"/>
  <c r="G154" i="1"/>
  <c r="F154" i="1"/>
  <c r="E154" i="1"/>
  <c r="C154" i="1"/>
  <c r="J153" i="1"/>
  <c r="G153" i="1"/>
  <c r="F153" i="1"/>
  <c r="E153" i="1"/>
  <c r="C153" i="1"/>
  <c r="G152" i="1"/>
  <c r="F152" i="1"/>
  <c r="E152" i="1"/>
  <c r="C152" i="1"/>
  <c r="J151" i="1"/>
  <c r="G151" i="1"/>
  <c r="F151" i="1"/>
  <c r="E151" i="1"/>
  <c r="C151" i="1"/>
  <c r="J150" i="1"/>
  <c r="G150" i="1"/>
  <c r="F150" i="1"/>
  <c r="E150" i="1"/>
  <c r="C150" i="1"/>
  <c r="J149" i="1"/>
  <c r="G149" i="1"/>
  <c r="F149" i="1"/>
  <c r="E149" i="1"/>
  <c r="C149" i="1"/>
  <c r="G148" i="1"/>
  <c r="F148" i="1"/>
  <c r="E148" i="1"/>
  <c r="C148" i="1"/>
  <c r="J147" i="1"/>
  <c r="G147" i="1"/>
  <c r="F147" i="1"/>
  <c r="E147" i="1"/>
  <c r="C147" i="1"/>
  <c r="J146" i="1"/>
  <c r="G146" i="1"/>
  <c r="F146" i="1"/>
  <c r="E146" i="1"/>
  <c r="C146" i="1"/>
  <c r="G145" i="1"/>
  <c r="F145" i="1"/>
  <c r="E145" i="1"/>
  <c r="C145" i="1"/>
  <c r="G144" i="1"/>
  <c r="F144" i="1"/>
  <c r="E144" i="1"/>
  <c r="C144" i="1"/>
  <c r="G143" i="1"/>
  <c r="F143" i="1"/>
  <c r="E143" i="1"/>
  <c r="C143" i="1"/>
  <c r="J142" i="1"/>
  <c r="G142" i="1"/>
  <c r="F142" i="1"/>
  <c r="E142" i="1"/>
  <c r="C142" i="1"/>
  <c r="G141" i="1"/>
  <c r="F141" i="1"/>
  <c r="E141" i="1"/>
  <c r="C141" i="1"/>
  <c r="G140" i="1"/>
  <c r="F140" i="1"/>
  <c r="E140" i="1"/>
  <c r="C140" i="1"/>
  <c r="G139" i="1"/>
  <c r="F139" i="1"/>
  <c r="E139" i="1"/>
  <c r="C139" i="1"/>
  <c r="G138" i="1"/>
  <c r="F138" i="1"/>
  <c r="E138" i="1"/>
  <c r="C138" i="1"/>
  <c r="G137" i="1"/>
  <c r="F137" i="1"/>
  <c r="E137" i="1"/>
  <c r="C137" i="1"/>
  <c r="J136" i="1"/>
  <c r="G136" i="1"/>
  <c r="F136" i="1"/>
  <c r="E136" i="1"/>
  <c r="C136" i="1"/>
  <c r="G135" i="1"/>
  <c r="F135" i="1"/>
  <c r="E135" i="1"/>
  <c r="C135" i="1"/>
  <c r="G134" i="1"/>
  <c r="F134" i="1"/>
  <c r="E134" i="1"/>
  <c r="C134" i="1"/>
  <c r="G133" i="1"/>
  <c r="F133" i="1"/>
  <c r="E133" i="1"/>
  <c r="C133" i="1"/>
  <c r="G132" i="1"/>
  <c r="F132" i="1"/>
  <c r="E132" i="1"/>
  <c r="C132" i="1"/>
  <c r="J131" i="1"/>
  <c r="G131" i="1"/>
  <c r="F131" i="1"/>
  <c r="E131" i="1"/>
  <c r="C131" i="1"/>
  <c r="J130" i="1"/>
  <c r="G130" i="1"/>
  <c r="F130" i="1"/>
  <c r="E130" i="1"/>
  <c r="C130" i="1"/>
  <c r="J129" i="1"/>
  <c r="G129" i="1"/>
  <c r="F129" i="1"/>
  <c r="E129" i="1"/>
  <c r="C129" i="1"/>
  <c r="G128" i="1"/>
  <c r="F128" i="1"/>
  <c r="E128" i="1"/>
  <c r="C128" i="1"/>
  <c r="G127" i="1"/>
  <c r="F127" i="1"/>
  <c r="E127" i="1"/>
  <c r="C127" i="1"/>
  <c r="G126" i="1"/>
  <c r="F126" i="1"/>
  <c r="E126" i="1"/>
  <c r="C126" i="1"/>
  <c r="G125" i="1"/>
  <c r="F125" i="1"/>
  <c r="E125" i="1"/>
  <c r="C125" i="1"/>
  <c r="J124" i="1"/>
  <c r="G124" i="1"/>
  <c r="F124" i="1"/>
  <c r="E124" i="1"/>
  <c r="C124" i="1"/>
  <c r="J123" i="1"/>
  <c r="G123" i="1"/>
  <c r="F123" i="1"/>
  <c r="E123" i="1"/>
  <c r="C123" i="1"/>
  <c r="J122" i="1"/>
  <c r="G122" i="1"/>
  <c r="F122" i="1"/>
  <c r="E122" i="1"/>
  <c r="C122" i="1"/>
  <c r="J121" i="1"/>
  <c r="G121" i="1"/>
  <c r="F121" i="1"/>
  <c r="E121" i="1"/>
  <c r="C121" i="1"/>
  <c r="G120" i="1"/>
  <c r="F120" i="1"/>
  <c r="E120" i="1"/>
  <c r="C120" i="1"/>
  <c r="J119" i="1"/>
  <c r="G119" i="1"/>
  <c r="F119" i="1"/>
  <c r="E119" i="1"/>
  <c r="C119" i="1"/>
  <c r="G118" i="1"/>
  <c r="F118" i="1"/>
  <c r="E118" i="1"/>
  <c r="C118" i="1"/>
  <c r="G117" i="1"/>
  <c r="F117" i="1"/>
  <c r="E117" i="1"/>
  <c r="C117" i="1"/>
  <c r="G116" i="1"/>
  <c r="F116" i="1"/>
  <c r="E116" i="1"/>
  <c r="C116" i="1"/>
  <c r="G115" i="1"/>
  <c r="F115" i="1"/>
  <c r="E115" i="1"/>
  <c r="C115" i="1"/>
  <c r="J114" i="1"/>
  <c r="G114" i="1"/>
  <c r="F114" i="1"/>
  <c r="E114" i="1"/>
  <c r="C114" i="1"/>
  <c r="G113" i="1"/>
  <c r="F113" i="1"/>
  <c r="E113" i="1"/>
  <c r="C113" i="1"/>
  <c r="G112" i="1"/>
  <c r="F112" i="1"/>
  <c r="E112" i="1"/>
  <c r="C112" i="1"/>
  <c r="J111" i="1"/>
  <c r="G111" i="1"/>
  <c r="F111" i="1"/>
  <c r="E111" i="1"/>
  <c r="C111" i="1"/>
  <c r="G110" i="1"/>
  <c r="F110" i="1"/>
  <c r="E110" i="1"/>
  <c r="C110" i="1"/>
  <c r="G109" i="1"/>
  <c r="F109" i="1"/>
  <c r="E109" i="1"/>
  <c r="C109" i="1"/>
  <c r="J108" i="1"/>
  <c r="G108" i="1"/>
  <c r="F108" i="1"/>
  <c r="E108" i="1"/>
  <c r="C108" i="1"/>
  <c r="G107" i="1"/>
  <c r="F107" i="1"/>
  <c r="E107" i="1"/>
  <c r="C107" i="1"/>
  <c r="J106" i="1"/>
  <c r="G106" i="1"/>
  <c r="F106" i="1"/>
  <c r="E106" i="1"/>
  <c r="C106" i="1"/>
  <c r="J105" i="1"/>
  <c r="G105" i="1"/>
  <c r="F105" i="1"/>
  <c r="E105" i="1"/>
  <c r="C105" i="1"/>
  <c r="J104" i="1"/>
  <c r="G104" i="1"/>
  <c r="F104" i="1"/>
  <c r="E104" i="1"/>
  <c r="C104" i="1"/>
  <c r="G103" i="1"/>
  <c r="F103" i="1"/>
  <c r="E103" i="1"/>
  <c r="C103" i="1"/>
  <c r="J102" i="1"/>
  <c r="G102" i="1"/>
  <c r="F102" i="1"/>
  <c r="E102" i="1"/>
  <c r="C102" i="1"/>
  <c r="G101" i="1"/>
  <c r="F101" i="1"/>
  <c r="E101" i="1"/>
  <c r="C101" i="1"/>
  <c r="J100" i="1"/>
  <c r="G100" i="1"/>
  <c r="F100" i="1"/>
  <c r="E100" i="1"/>
  <c r="C100" i="1"/>
  <c r="J99" i="1"/>
  <c r="G99" i="1"/>
  <c r="F99" i="1"/>
  <c r="E99" i="1"/>
  <c r="C99" i="1"/>
  <c r="G98" i="1"/>
  <c r="F98" i="1"/>
  <c r="E98" i="1"/>
  <c r="C98" i="1"/>
  <c r="J97" i="1"/>
  <c r="G97" i="1"/>
  <c r="F97" i="1"/>
  <c r="E97" i="1"/>
  <c r="C97" i="1"/>
  <c r="J96" i="1"/>
  <c r="G96" i="1"/>
  <c r="F96" i="1"/>
  <c r="E96" i="1"/>
  <c r="C96" i="1"/>
  <c r="G95" i="1"/>
  <c r="F95" i="1"/>
  <c r="E95" i="1"/>
  <c r="C95" i="1"/>
  <c r="G94" i="1"/>
  <c r="F94" i="1"/>
  <c r="E94" i="1"/>
  <c r="C94" i="1"/>
  <c r="J93" i="1"/>
  <c r="G93" i="1"/>
  <c r="F93" i="1"/>
  <c r="E93" i="1"/>
  <c r="C93" i="1"/>
  <c r="J92" i="1"/>
  <c r="G92" i="1"/>
  <c r="F92" i="1"/>
  <c r="E92" i="1"/>
  <c r="C92" i="1"/>
  <c r="J91" i="1"/>
  <c r="G91" i="1"/>
  <c r="F91" i="1"/>
  <c r="E91" i="1"/>
  <c r="C91" i="1"/>
  <c r="J90" i="1"/>
  <c r="G90" i="1"/>
  <c r="F90" i="1"/>
  <c r="E90" i="1"/>
  <c r="C90" i="1"/>
  <c r="J89" i="1"/>
  <c r="G89" i="1"/>
  <c r="F89" i="1"/>
  <c r="E89" i="1"/>
  <c r="C89" i="1"/>
  <c r="J88" i="1"/>
  <c r="G88" i="1"/>
  <c r="F88" i="1"/>
  <c r="E88" i="1"/>
  <c r="C88" i="1"/>
  <c r="J87" i="1"/>
  <c r="G87" i="1"/>
  <c r="F87" i="1"/>
  <c r="E87" i="1"/>
  <c r="C87" i="1"/>
  <c r="J86" i="1"/>
  <c r="G86" i="1"/>
  <c r="F86" i="1"/>
  <c r="E86" i="1"/>
  <c r="C86" i="1"/>
  <c r="J85" i="1"/>
  <c r="G85" i="1"/>
  <c r="F85" i="1"/>
  <c r="E85" i="1"/>
  <c r="C85" i="1"/>
  <c r="J84" i="1"/>
  <c r="G84" i="1"/>
  <c r="F84" i="1"/>
  <c r="E84" i="1"/>
  <c r="C84" i="1"/>
  <c r="G83" i="1"/>
  <c r="F83" i="1"/>
  <c r="E83" i="1"/>
  <c r="C83" i="1"/>
  <c r="J82" i="1"/>
  <c r="G82" i="1"/>
  <c r="F82" i="1"/>
  <c r="E82" i="1"/>
  <c r="C82" i="1"/>
  <c r="J81" i="1"/>
  <c r="G81" i="1"/>
  <c r="F81" i="1"/>
  <c r="E81" i="1"/>
  <c r="C81" i="1"/>
  <c r="J80" i="1"/>
  <c r="G80" i="1"/>
  <c r="F80" i="1"/>
  <c r="E80" i="1"/>
  <c r="C80" i="1"/>
  <c r="J79" i="1"/>
  <c r="G79" i="1"/>
  <c r="F79" i="1"/>
  <c r="E79" i="1"/>
  <c r="C79" i="1"/>
  <c r="J78" i="1"/>
  <c r="G78" i="1"/>
  <c r="F78" i="1"/>
  <c r="E78" i="1"/>
  <c r="C78" i="1"/>
  <c r="J77" i="1"/>
  <c r="G77" i="1"/>
  <c r="F77" i="1"/>
  <c r="E77" i="1"/>
  <c r="C77" i="1"/>
  <c r="G76" i="1"/>
  <c r="F76" i="1"/>
  <c r="E76" i="1"/>
  <c r="C76" i="1"/>
  <c r="G75" i="1"/>
  <c r="F75" i="1"/>
  <c r="E75" i="1"/>
  <c r="C75" i="1"/>
  <c r="J74" i="1"/>
  <c r="G74" i="1"/>
  <c r="F74" i="1"/>
  <c r="E74" i="1"/>
  <c r="C74" i="1"/>
  <c r="J73" i="1"/>
  <c r="G73" i="1"/>
  <c r="F73" i="1"/>
  <c r="E73" i="1"/>
  <c r="C73" i="1"/>
  <c r="G72" i="1"/>
  <c r="F72" i="1"/>
  <c r="E72" i="1"/>
  <c r="C72" i="1"/>
  <c r="J71" i="1"/>
  <c r="G71" i="1"/>
  <c r="F71" i="1"/>
  <c r="E71" i="1"/>
  <c r="C71" i="1"/>
  <c r="J70" i="1"/>
  <c r="G70" i="1"/>
  <c r="F70" i="1"/>
  <c r="E70" i="1"/>
  <c r="C70" i="1"/>
  <c r="J69" i="1"/>
  <c r="G69" i="1"/>
  <c r="F69" i="1"/>
  <c r="E69" i="1"/>
  <c r="C69" i="1"/>
  <c r="J68" i="1"/>
  <c r="G68" i="1"/>
  <c r="F68" i="1"/>
  <c r="E68" i="1"/>
  <c r="C68" i="1"/>
  <c r="J67" i="1"/>
  <c r="G67" i="1"/>
  <c r="F67" i="1"/>
  <c r="E67" i="1"/>
  <c r="C67" i="1"/>
  <c r="G66" i="1"/>
  <c r="F66" i="1"/>
  <c r="E66" i="1"/>
  <c r="C66" i="1"/>
  <c r="G65" i="1"/>
  <c r="F65" i="1"/>
  <c r="E65" i="1"/>
  <c r="C65" i="1"/>
  <c r="J64" i="1"/>
  <c r="G64" i="1"/>
  <c r="F64" i="1"/>
  <c r="E64" i="1"/>
  <c r="C64" i="1"/>
  <c r="J63" i="1"/>
  <c r="G63" i="1"/>
  <c r="F63" i="1"/>
  <c r="E63" i="1"/>
  <c r="C63" i="1"/>
  <c r="J62" i="1"/>
  <c r="G62" i="1"/>
  <c r="F62" i="1"/>
  <c r="E62" i="1"/>
  <c r="C62" i="1"/>
  <c r="J61" i="1"/>
  <c r="G61" i="1"/>
  <c r="F61" i="1"/>
  <c r="E61" i="1"/>
  <c r="C61" i="1"/>
  <c r="J60" i="1"/>
  <c r="G60" i="1"/>
  <c r="F60" i="1"/>
  <c r="E60" i="1"/>
  <c r="C60" i="1"/>
  <c r="J59" i="1"/>
  <c r="G59" i="1"/>
  <c r="F59" i="1"/>
  <c r="E59" i="1"/>
  <c r="C59" i="1"/>
  <c r="J58" i="1"/>
  <c r="G58" i="1"/>
  <c r="F58" i="1"/>
  <c r="E58" i="1"/>
  <c r="C58" i="1"/>
  <c r="J57" i="1"/>
  <c r="G57" i="1"/>
  <c r="F57" i="1"/>
  <c r="E57" i="1"/>
  <c r="C57" i="1"/>
  <c r="J56" i="1"/>
  <c r="G56" i="1"/>
  <c r="F56" i="1"/>
  <c r="E56" i="1"/>
  <c r="C56" i="1"/>
  <c r="J55" i="1"/>
  <c r="G55" i="1"/>
  <c r="F55" i="1"/>
  <c r="E55" i="1"/>
  <c r="C55" i="1"/>
  <c r="J54" i="1"/>
  <c r="G54" i="1"/>
  <c r="F54" i="1"/>
  <c r="E54" i="1"/>
  <c r="C54" i="1"/>
  <c r="J53" i="1"/>
  <c r="G53" i="1"/>
  <c r="F53" i="1"/>
  <c r="E53" i="1"/>
  <c r="C53" i="1"/>
  <c r="J52" i="1"/>
  <c r="G52" i="1"/>
  <c r="F52" i="1"/>
  <c r="E52" i="1"/>
  <c r="C52" i="1"/>
  <c r="J51" i="1"/>
  <c r="G51" i="1"/>
  <c r="F51" i="1"/>
  <c r="E51" i="1"/>
  <c r="C51" i="1"/>
  <c r="J50" i="1"/>
  <c r="G50" i="1"/>
  <c r="F50" i="1"/>
  <c r="E50" i="1"/>
  <c r="C50" i="1"/>
  <c r="J49" i="1"/>
  <c r="G49" i="1"/>
  <c r="F49" i="1"/>
  <c r="E49" i="1"/>
  <c r="C49" i="1"/>
  <c r="J48" i="1"/>
  <c r="G48" i="1"/>
  <c r="F48" i="1"/>
  <c r="E48" i="1"/>
  <c r="C48" i="1"/>
  <c r="J47" i="1"/>
  <c r="G47" i="1"/>
  <c r="F47" i="1"/>
  <c r="E47" i="1"/>
  <c r="C47" i="1"/>
  <c r="J46" i="1"/>
  <c r="G46" i="1"/>
  <c r="F46" i="1"/>
  <c r="E46" i="1"/>
  <c r="C46" i="1"/>
  <c r="J45" i="1"/>
  <c r="G45" i="1"/>
  <c r="F45" i="1"/>
  <c r="E45" i="1"/>
  <c r="C45" i="1"/>
  <c r="J44" i="1"/>
  <c r="G44" i="1"/>
  <c r="F44" i="1"/>
  <c r="E44" i="1"/>
  <c r="C44" i="1"/>
  <c r="J43" i="1"/>
  <c r="G43" i="1"/>
  <c r="F43" i="1"/>
  <c r="E43" i="1"/>
  <c r="C43" i="1"/>
  <c r="J42" i="1"/>
  <c r="G42" i="1"/>
  <c r="F42" i="1"/>
  <c r="E42" i="1"/>
  <c r="C42" i="1"/>
  <c r="J41" i="1"/>
  <c r="G41" i="1"/>
  <c r="F41" i="1"/>
  <c r="E41" i="1"/>
  <c r="C41" i="1"/>
  <c r="G40" i="1"/>
  <c r="F40" i="1"/>
  <c r="E40" i="1"/>
  <c r="C40" i="1"/>
  <c r="J39" i="1"/>
  <c r="G39" i="1"/>
  <c r="F39" i="1"/>
  <c r="E39" i="1"/>
  <c r="C39" i="1"/>
  <c r="J38" i="1"/>
  <c r="G38" i="1"/>
  <c r="F38" i="1"/>
  <c r="E38" i="1"/>
  <c r="C38" i="1"/>
  <c r="J37" i="1"/>
  <c r="G37" i="1"/>
  <c r="F37" i="1"/>
  <c r="E37" i="1"/>
  <c r="C37" i="1"/>
  <c r="J36" i="1"/>
  <c r="G36" i="1"/>
  <c r="F36" i="1"/>
  <c r="E36" i="1"/>
  <c r="C36" i="1"/>
  <c r="J35" i="1"/>
  <c r="G35" i="1"/>
  <c r="F35" i="1"/>
  <c r="E35" i="1"/>
  <c r="C35" i="1"/>
  <c r="J34" i="1"/>
  <c r="G34" i="1"/>
  <c r="F34" i="1"/>
  <c r="E34" i="1"/>
  <c r="C34" i="1"/>
  <c r="J33" i="1"/>
  <c r="G33" i="1"/>
  <c r="F33" i="1"/>
  <c r="E33" i="1"/>
  <c r="C33" i="1"/>
  <c r="J32" i="1"/>
  <c r="G32" i="1"/>
  <c r="F32" i="1"/>
  <c r="E32" i="1"/>
  <c r="C32" i="1"/>
  <c r="J31" i="1"/>
  <c r="G31" i="1"/>
  <c r="F31" i="1"/>
  <c r="E31" i="1"/>
  <c r="C31" i="1"/>
  <c r="J30" i="1"/>
  <c r="G30" i="1"/>
  <c r="F30" i="1"/>
  <c r="E30" i="1"/>
  <c r="C30" i="1"/>
  <c r="J29" i="1"/>
  <c r="G29" i="1"/>
  <c r="F29" i="1"/>
  <c r="E29" i="1"/>
  <c r="C29" i="1"/>
  <c r="G28" i="1"/>
  <c r="F28" i="1"/>
  <c r="E28" i="1"/>
  <c r="C28" i="1"/>
  <c r="J27" i="1"/>
  <c r="G27" i="1"/>
  <c r="F27" i="1"/>
  <c r="E27" i="1"/>
  <c r="C27" i="1"/>
  <c r="J26" i="1"/>
  <c r="G26" i="1"/>
  <c r="F26" i="1"/>
  <c r="E26" i="1"/>
  <c r="C26" i="1"/>
  <c r="J25" i="1"/>
  <c r="G25" i="1"/>
  <c r="F25" i="1"/>
  <c r="E25" i="1"/>
  <c r="C25" i="1"/>
  <c r="J24" i="1"/>
  <c r="G24" i="1"/>
  <c r="F24" i="1"/>
  <c r="E24" i="1"/>
  <c r="C24" i="1"/>
  <c r="J23" i="1"/>
  <c r="G23" i="1"/>
  <c r="F23" i="1"/>
  <c r="E23" i="1"/>
  <c r="C23" i="1"/>
  <c r="J22" i="1"/>
  <c r="G22" i="1"/>
  <c r="F22" i="1"/>
  <c r="E22" i="1"/>
  <c r="C22" i="1"/>
  <c r="J21" i="1"/>
  <c r="G21" i="1"/>
  <c r="F21" i="1"/>
  <c r="E21" i="1"/>
  <c r="C21" i="1"/>
  <c r="J20" i="1"/>
  <c r="G20" i="1"/>
  <c r="F20" i="1"/>
  <c r="E20" i="1"/>
  <c r="C20" i="1"/>
  <c r="J19" i="1"/>
  <c r="G19" i="1"/>
  <c r="F19" i="1"/>
  <c r="E19" i="1"/>
  <c r="C19" i="1"/>
  <c r="J18" i="1"/>
  <c r="G18" i="1"/>
  <c r="F18" i="1"/>
  <c r="E18" i="1"/>
  <c r="C18" i="1"/>
  <c r="J17" i="1"/>
  <c r="G17" i="1"/>
  <c r="F17" i="1"/>
  <c r="E17" i="1"/>
  <c r="C17" i="1"/>
  <c r="J16" i="1"/>
  <c r="G16" i="1"/>
  <c r="F16" i="1"/>
  <c r="E16" i="1"/>
  <c r="C16" i="1"/>
  <c r="J15" i="1"/>
  <c r="G15" i="1"/>
  <c r="F15" i="1"/>
  <c r="E15" i="1"/>
  <c r="C15" i="1"/>
  <c r="J14" i="1"/>
  <c r="G14" i="1"/>
  <c r="F14" i="1"/>
  <c r="E14" i="1"/>
  <c r="C14" i="1"/>
  <c r="J13" i="1"/>
  <c r="G13" i="1"/>
  <c r="F13" i="1"/>
  <c r="E13" i="1"/>
  <c r="C13" i="1"/>
  <c r="J12" i="1"/>
  <c r="G12" i="1"/>
  <c r="F12" i="1"/>
  <c r="E12" i="1"/>
  <c r="C12" i="1"/>
  <c r="J11" i="1"/>
  <c r="G11" i="1"/>
  <c r="F11" i="1"/>
  <c r="E11" i="1"/>
  <c r="C11" i="1"/>
  <c r="J10" i="1"/>
  <c r="G10" i="1"/>
  <c r="F10" i="1"/>
  <c r="E10" i="1"/>
  <c r="C10" i="1"/>
  <c r="J9" i="1"/>
  <c r="G9" i="1"/>
  <c r="F9" i="1"/>
  <c r="E9" i="1"/>
  <c r="C9" i="1"/>
  <c r="J8" i="1"/>
  <c r="G8" i="1"/>
  <c r="F8" i="1"/>
  <c r="E8" i="1"/>
  <c r="C8" i="1"/>
  <c r="J7" i="1"/>
  <c r="G7" i="1"/>
  <c r="F7" i="1"/>
  <c r="E7" i="1"/>
  <c r="C7" i="1"/>
  <c r="J6" i="1"/>
  <c r="G6" i="1"/>
  <c r="F6" i="1"/>
  <c r="E6" i="1"/>
  <c r="C6" i="1"/>
  <c r="J5" i="1"/>
  <c r="G5" i="1"/>
  <c r="F5" i="1"/>
  <c r="E5" i="1"/>
  <c r="C5" i="1"/>
  <c r="J4" i="1"/>
  <c r="G4" i="1"/>
  <c r="F4" i="1"/>
  <c r="E4" i="1"/>
  <c r="C4" i="1"/>
</calcChain>
</file>

<file path=xl/sharedStrings.xml><?xml version="1.0" encoding="utf-8"?>
<sst xmlns="http://schemas.openxmlformats.org/spreadsheetml/2006/main" count="1433" uniqueCount="755">
  <si>
    <t>Concordance of fungal databases and final assignment</t>
  </si>
  <si>
    <t>OTU</t>
  </si>
  <si>
    <t>BLAST (lowest e-value)</t>
  </si>
  <si>
    <t>BLAST self-curated (percentage identity, given low E value; other han 100 %)</t>
  </si>
  <si>
    <t>RDP Ribosomal Database Project (with 0,8 as the confidence threshold)</t>
  </si>
  <si>
    <t>UNITE RDP (0,8 as the confidence threshold)</t>
  </si>
  <si>
    <t>THF (lowest e-value)</t>
  </si>
  <si>
    <t>Final taxonomy (phylum, class, order, family, genus, species)</t>
  </si>
  <si>
    <t>Kingdom</t>
  </si>
  <si>
    <t>Phylum</t>
  </si>
  <si>
    <t>Class</t>
  </si>
  <si>
    <t>Order</t>
  </si>
  <si>
    <t>Family</t>
  </si>
  <si>
    <t>Genus</t>
  </si>
  <si>
    <t>Species</t>
  </si>
  <si>
    <t>Notes (first name is current name)</t>
  </si>
  <si>
    <t>Rules.</t>
  </si>
  <si>
    <t>OTU_1</t>
  </si>
  <si>
    <t>Debaryomyces subglobosus</t>
  </si>
  <si>
    <t>Ascomycota, Saccharomycetes, Saccharomycetales, Saccharomycetaceae, Debaryomyces, hansenii</t>
  </si>
  <si>
    <t>Fungi</t>
  </si>
  <si>
    <t>Saccharomycetes</t>
  </si>
  <si>
    <t>Saccharomycetales</t>
  </si>
  <si>
    <t>Saccharomycetaceae</t>
  </si>
  <si>
    <t>Debaryomyces</t>
  </si>
  <si>
    <t>hansenii</t>
  </si>
  <si>
    <t>Debaryomyces hansenii = Debaryomyces subglobosus. Totally identical in BLAST alignement</t>
  </si>
  <si>
    <t>1. Concordance among all databases of the lowest common taxonomic level</t>
  </si>
  <si>
    <t>OTU_2</t>
  </si>
  <si>
    <t>Saccharomyces cerevisiae</t>
  </si>
  <si>
    <t>Ascomycota, Saccharomycetes, Saccharomycetales, Saccharomycetaceae, Saccharomyces, cerevisiae</t>
  </si>
  <si>
    <t xml:space="preserve">Saccharomyces </t>
  </si>
  <si>
    <t>cerevisiae</t>
  </si>
  <si>
    <t>2. Concordance among three databases of the lowest common taxonomic level</t>
  </si>
  <si>
    <t>OTU_3</t>
  </si>
  <si>
    <t>Candida, albicans</t>
  </si>
  <si>
    <t>Ascomycota, Saccharomycetes, Saccharomycetales, Saccharomycetaceae, Candida sp.</t>
  </si>
  <si>
    <t>Candida</t>
  </si>
  <si>
    <t>albicans</t>
  </si>
  <si>
    <t>Totally identical in BLAST alignment</t>
  </si>
  <si>
    <t>3. A good reason for using only two. Must be stated.</t>
  </si>
  <si>
    <t>OTU_4</t>
  </si>
  <si>
    <t>Rhodotorula, mucilaginosa</t>
  </si>
  <si>
    <t>Basidiomycota, Microbotryomycetes, Sporidiobolales, Incertae sedis,  Rhodotorula, mucilaginosa</t>
  </si>
  <si>
    <t>Microbotryomycetes</t>
  </si>
  <si>
    <t>Sporidiobolales</t>
  </si>
  <si>
    <t>Incertae sedis</t>
  </si>
  <si>
    <t>Rhodotorula</t>
  </si>
  <si>
    <t>mucilaginosa</t>
  </si>
  <si>
    <t>4. Unidentified</t>
  </si>
  <si>
    <t>OTU_5</t>
  </si>
  <si>
    <t>Candida (99 %)</t>
  </si>
  <si>
    <t>Ascomycota, Saccharomycetes, Saccharomycetales, Saccharomycetaceae, Candida sp. (sake)</t>
  </si>
  <si>
    <t>OTU_6</t>
  </si>
  <si>
    <t>Cryptococcus, curvatus</t>
  </si>
  <si>
    <t>Basidiomycota, Tremellomycetes, Tremellales, Tremellaceae, Cryptococcus, curvatus</t>
  </si>
  <si>
    <t>Tremellomycetes</t>
  </si>
  <si>
    <t>Tremellales</t>
  </si>
  <si>
    <t>Tremellaceae</t>
  </si>
  <si>
    <t>Cryptococcus</t>
  </si>
  <si>
    <t>curvatus</t>
  </si>
  <si>
    <t>OTU_7</t>
  </si>
  <si>
    <t>Cladosporium sp.</t>
  </si>
  <si>
    <t>Ascomycota, Dothideomycetes, Capnodiales, Cladosporiaceae, Cladosporium sp.</t>
  </si>
  <si>
    <t>Dothideomycetes</t>
  </si>
  <si>
    <t>Capnodiales</t>
  </si>
  <si>
    <t>Cladosporiaceae</t>
  </si>
  <si>
    <t>Cladosporium</t>
  </si>
  <si>
    <t>OTU_8</t>
  </si>
  <si>
    <t>Pichia (99 %)</t>
  </si>
  <si>
    <t>Ascomycota, Saccharomycetes, Saccharomycetales, Saccharomycetaceae, Cyberlindnera, jadinii</t>
  </si>
  <si>
    <t>Cyberlindnera</t>
  </si>
  <si>
    <t>jadinii</t>
  </si>
  <si>
    <t>Cyberlindnera jadinii = Pichia jadinii</t>
  </si>
  <si>
    <t>OTU_9</t>
  </si>
  <si>
    <t>Galactomyces geotrichum (99 %)</t>
  </si>
  <si>
    <t>Ascomycota, Saccharomycetes, Saccharomycetales, Dipodascaceae, Dipodascus, geotrichum</t>
  </si>
  <si>
    <t>Dipodascaceae</t>
  </si>
  <si>
    <t>Dipodascus</t>
  </si>
  <si>
    <t>geotrichum</t>
  </si>
  <si>
    <t>Dipodascus geotrichum = Galactomyces candidus; Dipodascus = Galactomyces. Totally identical in BLAST al.</t>
  </si>
  <si>
    <t>OTU_10</t>
  </si>
  <si>
    <t>Devriesia fraseriae (99 %)</t>
  </si>
  <si>
    <t>Ascomycota, Dothideomycetes, Capnodiales, Teratosphaeriaceae sp.</t>
  </si>
  <si>
    <t>Teratosphaeriaceae</t>
  </si>
  <si>
    <t>OTU_11</t>
  </si>
  <si>
    <t>Wickerhamomyces anomalus (99 %)</t>
  </si>
  <si>
    <t>Ascomycota, Saccharomycetes, Saccharomycetales, Wickerhamomyceteae, Wickerhamomyces, anomalus</t>
  </si>
  <si>
    <t>Wickerhamomyceteae</t>
  </si>
  <si>
    <t>Wickerhamomyces</t>
  </si>
  <si>
    <t>anomalus</t>
  </si>
  <si>
    <t>OTU_12</t>
  </si>
  <si>
    <t>Cystofilobaisidiaceae, Cystofilobasidium sp.</t>
  </si>
  <si>
    <t>Basidiomycota, Tremellomycetes, Cystofilobasidiales, Cystofilobasidiaceae, Cystofilobasidium sp. (macerans)</t>
  </si>
  <si>
    <t>Cystofilobasidiales</t>
  </si>
  <si>
    <t>Cystofilobasidiaceae</t>
  </si>
  <si>
    <t>Cystofilobasidium</t>
  </si>
  <si>
    <t>Cystofilobasidium macerans = Cryptococcus macerans</t>
  </si>
  <si>
    <t>OTU_13</t>
  </si>
  <si>
    <t>Cladosporium, cucumerinum (99 %)</t>
  </si>
  <si>
    <t>Ascomycota, Dothideomycetes, Capnodiales, Mycosphaerellaceae, Cladosporium sp.</t>
  </si>
  <si>
    <t>Mycosphaerellaceae</t>
  </si>
  <si>
    <t>Mycosphaerella dianthi = Cladosporium echinaulatum. Definately Cladosporium from BLAST.</t>
  </si>
  <si>
    <t>OTU_14</t>
  </si>
  <si>
    <t>Eurotiomycetidae, Eremascaceae, Eremascus, albus (99 %)</t>
  </si>
  <si>
    <t>Ascomycota, Eurotiomycetes sp.</t>
  </si>
  <si>
    <t>Eurotiomycetes</t>
  </si>
  <si>
    <t>OTU_15</t>
  </si>
  <si>
    <t>Taphrina carpini</t>
  </si>
  <si>
    <t>Ascomycota, Taphrinomycetes, Taphrinales, Taphrinaceae, Taphrina carpini</t>
  </si>
  <si>
    <t>Taphrinomycetes</t>
  </si>
  <si>
    <t>Taphrinales</t>
  </si>
  <si>
    <t>Taphrinaceae</t>
  </si>
  <si>
    <t>Taphrina</t>
  </si>
  <si>
    <t>carpini</t>
  </si>
  <si>
    <t>Taphrina carpini = Lalaria carpini;THF probably wrong</t>
  </si>
  <si>
    <t>OTU_16</t>
  </si>
  <si>
    <t>Cryptococcus sp.</t>
  </si>
  <si>
    <t>Basidiomycota, Tremellomycetes, Tremellales, Tremellaceae, Cryptococcus, victoriae</t>
  </si>
  <si>
    <t>victoriae</t>
  </si>
  <si>
    <t>OTU_17</t>
  </si>
  <si>
    <t>Candida, dubliniensis (99 %)</t>
  </si>
  <si>
    <t>Ascomycota, Saccharomycetes, Saccharomycetales, Saccharomycetaceae, Candida, tropicalis</t>
  </si>
  <si>
    <t>tropicalis</t>
  </si>
  <si>
    <t>OTU_18</t>
  </si>
  <si>
    <t>Tetracladium sp.</t>
  </si>
  <si>
    <t>Ascomycota, Leotiomycetes, Helotiales, Helotiales incertae sedis, Tetracladium sp.</t>
  </si>
  <si>
    <t>Leotiomycetes</t>
  </si>
  <si>
    <t>Helotiales</t>
  </si>
  <si>
    <t>Tetracladium</t>
  </si>
  <si>
    <t>OTU_19</t>
  </si>
  <si>
    <t>Malassezia restricta (99 %)</t>
  </si>
  <si>
    <t>Basidiomycota, Exobasidiomycetes, Malasseziales, Malasseziaceae, Malassezia, restricta</t>
  </si>
  <si>
    <t>Exobasidiomycetes</t>
  </si>
  <si>
    <t>Malasseziales</t>
  </si>
  <si>
    <t>Malasseziaceae</t>
  </si>
  <si>
    <t>Malassezia</t>
  </si>
  <si>
    <t>restricta</t>
  </si>
  <si>
    <t>OTU_20</t>
  </si>
  <si>
    <t>Aureobasidium, pollulans (99 %)</t>
  </si>
  <si>
    <t>Ascomycota, Dothideomycetes, Dothideales, Dothioraceae, Aureobasidium, pullulans</t>
  </si>
  <si>
    <t>Dothideales</t>
  </si>
  <si>
    <t>Dothioraceae</t>
  </si>
  <si>
    <t>Aureobasidium</t>
  </si>
  <si>
    <t>pullulans</t>
  </si>
  <si>
    <t>OTU_21</t>
  </si>
  <si>
    <t xml:space="preserve">Sporidiobolales, Sporidiobolomyces sp. </t>
  </si>
  <si>
    <t>Basidiomycota, Microbotryomycetes, Sporidiobolales sp.</t>
  </si>
  <si>
    <t>OTU_22</t>
  </si>
  <si>
    <t>Candida, parapsilosis</t>
  </si>
  <si>
    <t>Ascomycota, Saccharomycetes, Saccharomycetales, Saccharomycetaceae, Candida, parapsilosis</t>
  </si>
  <si>
    <t>parapsilosis</t>
  </si>
  <si>
    <t>OTU_23</t>
  </si>
  <si>
    <t>Aspergillus, penicilloides (99 %)</t>
  </si>
  <si>
    <t>Ascomycota, Eurotiomycetes, Eurotiales, Trichocomaceae, Aspergillus, penicillioides</t>
  </si>
  <si>
    <t>Eurotiales</t>
  </si>
  <si>
    <t>Trichocomaceae</t>
  </si>
  <si>
    <t>Aspergillus</t>
  </si>
  <si>
    <t>penicillioides</t>
  </si>
  <si>
    <t>OTU_24</t>
  </si>
  <si>
    <t>Candida, humilis (98 %)</t>
  </si>
  <si>
    <t>Ascomycota, Saccharomycetes, Saccharomycetales, Saccharomycetaceae, Candida, humilis</t>
  </si>
  <si>
    <t>humilis</t>
  </si>
  <si>
    <t>OTU_25</t>
  </si>
  <si>
    <t>Unclassified</t>
  </si>
  <si>
    <t>OTU_26</t>
  </si>
  <si>
    <t>Penicillinum, glabrum</t>
  </si>
  <si>
    <t>Ascomycota, Eurotiomycetes, Eurotiales, Trichocomaceae, Penicillium sp.</t>
  </si>
  <si>
    <t>Penicillium</t>
  </si>
  <si>
    <t>OTU_27</t>
  </si>
  <si>
    <t>Ustilaginaceae, Pseudozyma (98 %)</t>
  </si>
  <si>
    <t>Basidiomycota, Ustilaginomycetes, Ustilaginales, Ustilaginaceae sp.</t>
  </si>
  <si>
    <t>Ustilaginomycetes</t>
  </si>
  <si>
    <t>Ustilaginales</t>
  </si>
  <si>
    <t>Ustilaginaceae</t>
  </si>
  <si>
    <t>OTU_28</t>
  </si>
  <si>
    <t>Dothideomycetes, Pleosporomycetidae, Pleosporales, Pleosporaceae (99 %)</t>
  </si>
  <si>
    <t>Ascomycota, Dothideomycetes, Pleosporales, Pleosporaceae sp.</t>
  </si>
  <si>
    <t>Pleosporales</t>
  </si>
  <si>
    <t>Pleosporaceae</t>
  </si>
  <si>
    <t>Embellisia plasifunda = Alternaria plasifunda</t>
  </si>
  <si>
    <t>OTU_29</t>
  </si>
  <si>
    <t>Candida, humilis</t>
  </si>
  <si>
    <t>OTU_30</t>
  </si>
  <si>
    <t xml:space="preserve">Galactomyces sp. </t>
  </si>
  <si>
    <t>Ascomycota, Saccharomycetes, Saccharomycetales, Dipodascaceae, Dipodascus sp.</t>
  </si>
  <si>
    <t>Dipodascus = Galactomyces</t>
  </si>
  <si>
    <t>OTU_31</t>
  </si>
  <si>
    <t>Malassezia, globosa (98 %)</t>
  </si>
  <si>
    <t>Basidiomycota, Exobasidiomycetes, Malasseziales, Malasseziaceae, Malassezia, globosa</t>
  </si>
  <si>
    <t>globosa</t>
  </si>
  <si>
    <t>OTU_32</t>
  </si>
  <si>
    <t>Botyris, cinerea (99 %)</t>
  </si>
  <si>
    <t xml:space="preserve">Ascomycota, Leotiomycetes, Helotiales, Sclerotiniaceae sp. </t>
  </si>
  <si>
    <t>Sclerotiniaceae</t>
  </si>
  <si>
    <t>Botryotinia fuckeliana = Sclerotinia fuckeliana</t>
  </si>
  <si>
    <t>OTU_33</t>
  </si>
  <si>
    <t>Peziziomycotina sp.</t>
  </si>
  <si>
    <t>Ascomycota sp. (subphylum Pezizomycotina)</t>
  </si>
  <si>
    <t>OTU_34</t>
  </si>
  <si>
    <t>Agaricomycetes sp. (97 %)</t>
  </si>
  <si>
    <t>Basidiomycota, Agaricomycetes sp.</t>
  </si>
  <si>
    <t>Agaricomycetes</t>
  </si>
  <si>
    <t>OTU_35</t>
  </si>
  <si>
    <t>Meyerozyma, guilliermondi</t>
  </si>
  <si>
    <t>Ascomycota, Saccharomycetes, Saccharomycetales, Saccharomycetaceae, Meyerozyma, guilliermondii</t>
  </si>
  <si>
    <t>Meyerozyma</t>
  </si>
  <si>
    <t>guilliermondii</t>
  </si>
  <si>
    <t>Pichia guillierimondi = Meyerozyma guillierimondi</t>
  </si>
  <si>
    <t>OTU_36</t>
  </si>
  <si>
    <t>Galactomyces candidum (99 %)</t>
  </si>
  <si>
    <t>Ascomycota, Saccharomycetes, Saccharomycetales, Dipodascaceae, Dipodascus geotrichum</t>
  </si>
  <si>
    <t>Dipodascus geotrichum = Galactomyces candidus; Dipodascus = Galactomyces. Practically identical in BLAST al.</t>
  </si>
  <si>
    <t>OTU_37</t>
  </si>
  <si>
    <t>Saccharomycetales sp. (88 %)</t>
  </si>
  <si>
    <t>OTU_38</t>
  </si>
  <si>
    <t>Microdochium sp. (99 %)</t>
  </si>
  <si>
    <t xml:space="preserve">Ascomycota, Sordariomycetes, Xylariales, Hyponectriaceae, Monographella sp. </t>
  </si>
  <si>
    <t>Sordariomycetes</t>
  </si>
  <si>
    <t>Xylariales</t>
  </si>
  <si>
    <t>Hyponectriaceae</t>
  </si>
  <si>
    <t>Monographella</t>
  </si>
  <si>
    <t>Monographella nivalis = Microdochium nivale</t>
  </si>
  <si>
    <t>OTU_39</t>
  </si>
  <si>
    <t>Alternaria alternata</t>
  </si>
  <si>
    <t>Ascomycota, Dothideomycetes, Pleosporales, Pleosporaceae, Alternaria sp.</t>
  </si>
  <si>
    <t>Alternaria</t>
  </si>
  <si>
    <t>OTU_40</t>
  </si>
  <si>
    <t>Candida sp.</t>
  </si>
  <si>
    <t>OTU_41</t>
  </si>
  <si>
    <t>Cryptococcus sp. (97 %)</t>
  </si>
  <si>
    <t>Basidiomycota, Tremellomycetes, Tremellales sp.</t>
  </si>
  <si>
    <t>OTU_42</t>
  </si>
  <si>
    <t>Wickerhamomyces, onychis (99 %)</t>
  </si>
  <si>
    <t>Ascomycota, Saccharomycetes, Saccharomycetales sp.</t>
  </si>
  <si>
    <t>Only based on two. Pichia sp. Is sometimes reclassified as Wickerhamomyces.</t>
  </si>
  <si>
    <t>OTU_43</t>
  </si>
  <si>
    <t>Pichia sp. (98 %)</t>
  </si>
  <si>
    <t>OTU_44</t>
  </si>
  <si>
    <t>Unclassified (but 95 % close to Exophiala, a Chaetothyriales sp.)</t>
  </si>
  <si>
    <t>Ascomycota, Eurotiomycetes, Chaetothyriales sp.</t>
  </si>
  <si>
    <t>Chaetothyriales</t>
  </si>
  <si>
    <t>OTU_45</t>
  </si>
  <si>
    <t>Kazachstania, unispora</t>
  </si>
  <si>
    <t>Ascomycota, Saccharomycetes, Saccharomycetales, Saccharomycetaceae, Kazachstania, unispora</t>
  </si>
  <si>
    <t>Kazachstania</t>
  </si>
  <si>
    <t>unispora</t>
  </si>
  <si>
    <t>Kazachstania unispora = Saccharomyces unisporus</t>
  </si>
  <si>
    <t>OTU_46</t>
  </si>
  <si>
    <t>Penicillinum sp.</t>
  </si>
  <si>
    <t>OTU_47</t>
  </si>
  <si>
    <t>Rhodotorula sp. (99 %)</t>
  </si>
  <si>
    <t>Basidiomycota, Microbotryomycetes, Sporidiobolales, Incertae sedis, Rhodotorula sp.</t>
  </si>
  <si>
    <t>OTU_48</t>
  </si>
  <si>
    <t>Sistotrema, brinkmannii</t>
  </si>
  <si>
    <t>Basidiomycota, Agaricomycetes, Cantharellales, Hydnaceae, Sistotrema, brinkmannii</t>
  </si>
  <si>
    <t>Cantharellales</t>
  </si>
  <si>
    <t>Hydnaceae</t>
  </si>
  <si>
    <t>Sistotrema</t>
  </si>
  <si>
    <t>brinkmannii</t>
  </si>
  <si>
    <t>OTU_49</t>
  </si>
  <si>
    <t>Coniothyrium sp.</t>
  </si>
  <si>
    <t>Ascomycota, Dothideomycetes, Pleosporales, Leptosphaeriaceae, Coniothyrium sp.</t>
  </si>
  <si>
    <t>Leptosphaeriaceae</t>
  </si>
  <si>
    <t>Coniothyrium</t>
  </si>
  <si>
    <t>Two, but full BLAST hit</t>
  </si>
  <si>
    <t>OTU_50</t>
  </si>
  <si>
    <t>Peniophora sp. (99 %)</t>
  </si>
  <si>
    <t>Basidiomycota, Agaricomycetes, Russulales sp. (Peniophora sp.)</t>
  </si>
  <si>
    <t>Russulales</t>
  </si>
  <si>
    <t>OTU_51</t>
  </si>
  <si>
    <t>Unclassified (yet 99 % to Candida multigemmis but misses a bit, 95% to Saccharomycetales sp.)</t>
  </si>
  <si>
    <t>OTU_52</t>
  </si>
  <si>
    <t>Rhodotula, glutinis (99 %)</t>
  </si>
  <si>
    <t>Basidiomycota, Microbotryomycetes, Sporidiobolales, Incertae sedis,  Rhodotorula, glutinis</t>
  </si>
  <si>
    <t>glutinis</t>
  </si>
  <si>
    <t>OTU_53</t>
  </si>
  <si>
    <t>Phoma sp.</t>
  </si>
  <si>
    <t>Ascomycota, Dothideomycetes, Pleosporales, Didymellaceae, Phoma sp.</t>
  </si>
  <si>
    <t>Didymellaceae</t>
  </si>
  <si>
    <t>Phoma</t>
  </si>
  <si>
    <t>OTU_54</t>
  </si>
  <si>
    <t>Acremonium sclerotigenum (99 %)</t>
  </si>
  <si>
    <t>Ascomycota, Sordariomycetes, Hypocreales, Hypocreaceae, Acremonium sp.</t>
  </si>
  <si>
    <t>Hypocreales</t>
  </si>
  <si>
    <t>Hypocreaceae</t>
  </si>
  <si>
    <t>Acremonium</t>
  </si>
  <si>
    <t>OTU_55</t>
  </si>
  <si>
    <t>Epicoccum nigrum</t>
  </si>
  <si>
    <t xml:space="preserve">Ascomycota, Dothideomycetes, Pleosporales, Pleosporaceae sp. </t>
  </si>
  <si>
    <t>OTU_56</t>
  </si>
  <si>
    <t>Unclassified (yet 94 % to Saccharomycetales sp., 93 % to Debaryomyces)</t>
  </si>
  <si>
    <t>OTU_57</t>
  </si>
  <si>
    <t>Hanseniaspora uvarum (99 %)</t>
  </si>
  <si>
    <t>Ascomycota, Saccharomycetes, Saccharomycetales, Saccharomycetaceae, Hanseniaspora, uvarum</t>
  </si>
  <si>
    <t>Hanseniaspora</t>
  </si>
  <si>
    <t>uvarum</t>
  </si>
  <si>
    <t>OTU_58</t>
  </si>
  <si>
    <t>Lewia sp.</t>
  </si>
  <si>
    <t>Alternaria = Lewia</t>
  </si>
  <si>
    <t>OTU_59</t>
  </si>
  <si>
    <t>Fusarium sp.</t>
  </si>
  <si>
    <t>Ascomycota, Sordariomycetes, Hypocreales, Nectriaceae, Gibberella/Fusarium sp.</t>
  </si>
  <si>
    <t>Nectriaceae</t>
  </si>
  <si>
    <t xml:space="preserve"> Gibberella</t>
  </si>
  <si>
    <t>Gibberella (teleomorph) = Fusarium</t>
  </si>
  <si>
    <t>OTU_60</t>
  </si>
  <si>
    <t>Ascomycota, Sordariomycetes sp.</t>
  </si>
  <si>
    <t>OTU_61</t>
  </si>
  <si>
    <t>Unidentified (but 96 % to Exophiala placitae)</t>
  </si>
  <si>
    <t>Ascomycota, Eurotiomycetes, Chaetothyriales, Herpotrichiellaceae, Phaeococcomyces, catenatus</t>
  </si>
  <si>
    <t>Herpotrichiellaceae</t>
  </si>
  <si>
    <t>Phaeococcomyces,</t>
  </si>
  <si>
    <t>catenatus</t>
  </si>
  <si>
    <t>OTU_62</t>
  </si>
  <si>
    <t xml:space="preserve">Unidentified (but 88-90 % related to different Saccharomycetes spp.). </t>
  </si>
  <si>
    <t>Not enough???</t>
  </si>
  <si>
    <t>OTU_63</t>
  </si>
  <si>
    <t>Unidentified (Bacteroides ovatus 99 %)</t>
  </si>
  <si>
    <t>Bacteria</t>
  </si>
  <si>
    <t>OTU_64</t>
  </si>
  <si>
    <t>Aspergillus sp.</t>
  </si>
  <si>
    <t>Ascomycota, Eurotiomycetes, Eurotiales, Trichocomaceae, Aspergillus sp.</t>
  </si>
  <si>
    <t>OTU_65</t>
  </si>
  <si>
    <t>Unclassified (but 91 % to Trichomerium foliicola)</t>
  </si>
  <si>
    <t>OTU_66</t>
  </si>
  <si>
    <t>Penicillium, brevicompactum (99 %)</t>
  </si>
  <si>
    <t>Ascomycota, Eurotiomycetes, Eurotiales, Trichocomaceae, Penicillium, brevicompactum</t>
  </si>
  <si>
    <t>brevicompactum</t>
  </si>
  <si>
    <t>OTU_67</t>
  </si>
  <si>
    <t>Unclassified (but 95 % toThypulaceae sp.)</t>
  </si>
  <si>
    <t>OTU_68</t>
  </si>
  <si>
    <t>Trichosporon, asahii (99 %)</t>
  </si>
  <si>
    <t>Basidiomycota, Tremellomycetes, Tremellales, Trichosporonaceae, Trichosporon sp.</t>
  </si>
  <si>
    <t>Trichosporonaceae</t>
  </si>
  <si>
    <t>Trichosporon</t>
  </si>
  <si>
    <t>OTU_69</t>
  </si>
  <si>
    <t>Unidentified</t>
  </si>
  <si>
    <t>OTU_70</t>
  </si>
  <si>
    <t>Itersonilia perplexans (99 %)</t>
  </si>
  <si>
    <t>Basidiomycota, Tremellomycetes, Cystofilobasidiales, Cystofilobasidiaceae, Itersonilia, perplexans</t>
  </si>
  <si>
    <t>Itersonilia</t>
  </si>
  <si>
    <t>perplexans</t>
  </si>
  <si>
    <t>OTU_71</t>
  </si>
  <si>
    <t>Basidiomycetes sp. (99 %)</t>
  </si>
  <si>
    <t>Basidiomycota, Agaricomycetes, Agaricales sp.</t>
  </si>
  <si>
    <t>Agaricales</t>
  </si>
  <si>
    <t>OTU_72</t>
  </si>
  <si>
    <t>Candida sp. (98 %, but not full length)</t>
  </si>
  <si>
    <t>OTU_73</t>
  </si>
  <si>
    <t>Unidentified (Bacteroides cellulosilyticus 99 %)</t>
  </si>
  <si>
    <t>OTU_74</t>
  </si>
  <si>
    <t>Malassezia, globosa (99 %)</t>
  </si>
  <si>
    <t>OTU_75</t>
  </si>
  <si>
    <t>Candida, dubliniensis</t>
  </si>
  <si>
    <t>Ascomycota, Saccharomycetes, Saccharomycetales, Saccharomycetaceae, Candida, dubliniensis</t>
  </si>
  <si>
    <t>dubliniensis</t>
  </si>
  <si>
    <t>OTU_76</t>
  </si>
  <si>
    <t>OTU_77</t>
  </si>
  <si>
    <t>Fusarium oxysporum</t>
  </si>
  <si>
    <t>Ascomycota, Sordariomycetes, Hypocreales, Nectriaceae, Fusarium, oxysporum</t>
  </si>
  <si>
    <t>Fusarium</t>
  </si>
  <si>
    <t>oxysporum</t>
  </si>
  <si>
    <t>Gibberella (teleomorph) = Fusarium. BLAST identical 100 %</t>
  </si>
  <si>
    <t>OTU_78</t>
  </si>
  <si>
    <t>Pichia, kudriavzevii (98 %)</t>
  </si>
  <si>
    <t>Issatchenkia orientalis = Pichia kudriavzevii</t>
  </si>
  <si>
    <t>OTU_79</t>
  </si>
  <si>
    <t>Filobasidium, floriforme (99 %)</t>
  </si>
  <si>
    <t>Basidiomycota, Tremellomycetes, Tremellales, Tremellaceae, Filobasidium, floriforme</t>
  </si>
  <si>
    <t>Filobasidium</t>
  </si>
  <si>
    <t>floriforme</t>
  </si>
  <si>
    <t>OTU_80</t>
  </si>
  <si>
    <t>Unidentified (Ruminococcus 80 %)</t>
  </si>
  <si>
    <t>Bacteria?</t>
  </si>
  <si>
    <t>OTU_81</t>
  </si>
  <si>
    <t>Cystobasidium, minutum (98 %)</t>
  </si>
  <si>
    <t>OTU_82</t>
  </si>
  <si>
    <t>Dissoconium, dekkeri (99 %)</t>
  </si>
  <si>
    <t>Ascomycota, Dothideomycetes, Capnodiales, Dissoconiaceae, Uwebraunia sp.</t>
  </si>
  <si>
    <t>Dissoconiaceae</t>
  </si>
  <si>
    <t>Uwebraunia</t>
  </si>
  <si>
    <t>Uwebraunia dekkkeri = Dissoconium dekkeri. Practically BLAST identical</t>
  </si>
  <si>
    <t>OTU_83</t>
  </si>
  <si>
    <t>Lasiodiploida, theobromae</t>
  </si>
  <si>
    <t>Ascomycota, Dothideomycetes, Botryosphaeriales, Botryosphaeriaceae sp.</t>
  </si>
  <si>
    <t>Botryosphaeriales</t>
  </si>
  <si>
    <t>Botryosphaeriaceae</t>
  </si>
  <si>
    <t>OTU_84</t>
  </si>
  <si>
    <t>Cladosporium sp. (99 %)</t>
  </si>
  <si>
    <t>OTU_85</t>
  </si>
  <si>
    <t>Penicillium, roqueforti (99 %)</t>
  </si>
  <si>
    <t>OTU_86</t>
  </si>
  <si>
    <t>Agaricus, bisporus</t>
  </si>
  <si>
    <t>Basidiomycota, Agaricomycetes, Agaricales, Agaricaceae, Agaricus, bisporus</t>
  </si>
  <si>
    <t>Agaricaceae</t>
  </si>
  <si>
    <t>Agaricus</t>
  </si>
  <si>
    <t>bisporus</t>
  </si>
  <si>
    <t>OTU_87</t>
  </si>
  <si>
    <t>Pheococcomyces, aloes (98 %)</t>
  </si>
  <si>
    <t>OTU_88</t>
  </si>
  <si>
    <t>Claviceps, purpurea (99 %)</t>
  </si>
  <si>
    <t>Ascomycota, Sordariomycetes, Hypocreales, Clavicipitaceae, Claviceps, purpurea</t>
  </si>
  <si>
    <t>Clavicipitaceae</t>
  </si>
  <si>
    <t>Claviceps</t>
  </si>
  <si>
    <t>purpurea</t>
  </si>
  <si>
    <t>Tolypocladium paradoxum = Cordyceps paradoxa</t>
  </si>
  <si>
    <t>OTU_89</t>
  </si>
  <si>
    <t>Pestalotiopsis, besseyi</t>
  </si>
  <si>
    <t>Ascomycota, Sordariomycetes, Xylariales, Amphisphaeriaceae sp.</t>
  </si>
  <si>
    <t>Amphisphaeriaceae</t>
  </si>
  <si>
    <t>Pestalosphaeria varia (teleomorph) = Pestalotiopsis besseyi</t>
  </si>
  <si>
    <t>OTU_90</t>
  </si>
  <si>
    <t>Geotrichium, candidum (99 %)</t>
  </si>
  <si>
    <t>geotrichium</t>
  </si>
  <si>
    <t>Dipodascus geotrichum = Galactomyces candidus, Geotrichum candidum; Dipodascus = Galactomyces</t>
  </si>
  <si>
    <t>OTU_91</t>
  </si>
  <si>
    <t>OTU_92</t>
  </si>
  <si>
    <t>Unclassified (Metschnikowia sp. 90 %)</t>
  </si>
  <si>
    <t>OTU_93</t>
  </si>
  <si>
    <t>Tilletiopsis sp. (99 %)</t>
  </si>
  <si>
    <t>Basidiomycota, Exobasidiomycetes sp.</t>
  </si>
  <si>
    <t>OTU_94</t>
  </si>
  <si>
    <t>Cryptococcus, oeirensis</t>
  </si>
  <si>
    <t>Basidiomycota, Tremellomycetes, Tremellales, Tremellaceae, Cryptococcus, oeirensis</t>
  </si>
  <si>
    <t>oeirensis</t>
  </si>
  <si>
    <t>OTU_95</t>
  </si>
  <si>
    <t>Clostridiales sp. (99 %, but only one hit)</t>
  </si>
  <si>
    <t>OTU_96</t>
  </si>
  <si>
    <t>Aspergillus, versicolor 99 %)</t>
  </si>
  <si>
    <t>OTU_97</t>
  </si>
  <si>
    <t>Didymella sp. (99 %)</t>
  </si>
  <si>
    <t>Ascomycota, Dothideomycetes, Pleosporales, Didymellaceae sp.</t>
  </si>
  <si>
    <t>OTU_98</t>
  </si>
  <si>
    <t>OTU_99</t>
  </si>
  <si>
    <t>Tremellomycetes sp. (98 %)</t>
  </si>
  <si>
    <t>Basidiomycota, Tremellomycetes, Filobasidiales, Filobasidiaceae sp.</t>
  </si>
  <si>
    <t>Filobasidiales</t>
  </si>
  <si>
    <t>Filobasidiaceae</t>
  </si>
  <si>
    <t>OTU_100</t>
  </si>
  <si>
    <t>Cyberlindnera, veronae (98 %, not full length covered)</t>
  </si>
  <si>
    <t>OTU_101</t>
  </si>
  <si>
    <t>Candida, humilis (97 %, not full length)</t>
  </si>
  <si>
    <t>OTU_102</t>
  </si>
  <si>
    <t>Ascomycota, Sordariomycetes, Hypocreales, Nectriaceae sp.</t>
  </si>
  <si>
    <t>OTU_103</t>
  </si>
  <si>
    <t>Basidiomycota sp.</t>
  </si>
  <si>
    <t>OTU_104</t>
  </si>
  <si>
    <t>Unidentified (Bacteroides ovatus 96 %)</t>
  </si>
  <si>
    <t>OTU_105</t>
  </si>
  <si>
    <t>Stemphylium sp.</t>
  </si>
  <si>
    <t>Ascomycota, Dothideomycetes, Pleosporales, Pleosporaceae, Stemphylium, herbarum</t>
  </si>
  <si>
    <t>Stemphylium</t>
  </si>
  <si>
    <t>herbarum</t>
  </si>
  <si>
    <t>Stemphylium herbarum = Pleospora herbarum</t>
  </si>
  <si>
    <t>OTU_106</t>
  </si>
  <si>
    <t>Unidentified (Bifidobacterium breve 99 %)</t>
  </si>
  <si>
    <t>OTU_107</t>
  </si>
  <si>
    <t>Unidentified (Bacteroides sp. 98 %)</t>
  </si>
  <si>
    <t>OTU_108</t>
  </si>
  <si>
    <t>OTU_109</t>
  </si>
  <si>
    <t>OTU_110</t>
  </si>
  <si>
    <t>Unidentified (Enterococcus faecalis 98 %)</t>
  </si>
  <si>
    <t>OTU_111</t>
  </si>
  <si>
    <t>Trichosporon, porosum</t>
  </si>
  <si>
    <t>OTU_112</t>
  </si>
  <si>
    <t>OTU_113</t>
  </si>
  <si>
    <t>Unidentified (Ruminococcus obeum 100 %)</t>
  </si>
  <si>
    <t>OTU_114</t>
  </si>
  <si>
    <t>OTU_115</t>
  </si>
  <si>
    <t>OTU_116</t>
  </si>
  <si>
    <t>Cladosporium, aggregatocicatricatum</t>
  </si>
  <si>
    <t>OTU_117</t>
  </si>
  <si>
    <t>OTU_118</t>
  </si>
  <si>
    <t>Cryptococcus sp. (99 %)</t>
  </si>
  <si>
    <t>Basidiomycota, Tremellomycetes, Tremellales, Tremellaceae, Cryptococcus sp.</t>
  </si>
  <si>
    <t>OTU_119</t>
  </si>
  <si>
    <t>Eurotium sp.</t>
  </si>
  <si>
    <t>Ascomycota, Eurotiomycetes, Eurotiales, Trichocomaceae sp.</t>
  </si>
  <si>
    <t>Mange Aspergillus = Eurotium</t>
  </si>
  <si>
    <t>OTU_120</t>
  </si>
  <si>
    <t>Candida, boidinii (97 %)</t>
  </si>
  <si>
    <t>Ascomycota, Saccharomycetes, Saccharomycetales, Saccharomycetaceae, Candida, boidinii</t>
  </si>
  <si>
    <t>boidinii</t>
  </si>
  <si>
    <t>OTU_121</t>
  </si>
  <si>
    <t>Diozegia fristingensis (99 %)</t>
  </si>
  <si>
    <t>Basidiomycota, Tremellomycetes, Tremellales, Tremellaceae, Dioszegia sp.</t>
  </si>
  <si>
    <t>Dioszegia</t>
  </si>
  <si>
    <t>OTU_122</t>
  </si>
  <si>
    <t>Unidentified (Yersinia enterocolitica 89 %)</t>
  </si>
  <si>
    <t>OTU_123</t>
  </si>
  <si>
    <t>Unidentified (Faecalibacterium prausnitzii 90 %)</t>
  </si>
  <si>
    <t>OTU_124</t>
  </si>
  <si>
    <t>Unidentified (Bacteroides thetaiotamicron 98 %)</t>
  </si>
  <si>
    <t>OTU_125</t>
  </si>
  <si>
    <t>Unidentified (Glomus mosseae in 11 % of the sequence)</t>
  </si>
  <si>
    <t>OTU_126</t>
  </si>
  <si>
    <t>Malassezia, restricta (98 %)</t>
  </si>
  <si>
    <t>OTU_127</t>
  </si>
  <si>
    <t>Fusarium sp. (99 %)</t>
  </si>
  <si>
    <t>Ascomycota, Sordariomycetes, Hypocreales, Nectriaceae, Fusarium sp.</t>
  </si>
  <si>
    <t>Fusarium solani = Nectria haematococca</t>
  </si>
  <si>
    <t>OTU_128</t>
  </si>
  <si>
    <t>Aspergillus, penicilloides (97 %)</t>
  </si>
  <si>
    <t>OTU_129</t>
  </si>
  <si>
    <t>Unidentified (Glomus sp. In 11 % of the sequence)</t>
  </si>
  <si>
    <t>OTU_130</t>
  </si>
  <si>
    <t>OTU_131</t>
  </si>
  <si>
    <t>OTU_132</t>
  </si>
  <si>
    <t>Unidentified (Enterobacter cloaceae)</t>
  </si>
  <si>
    <t>OTU_133</t>
  </si>
  <si>
    <t>Pleurotus, floridanus</t>
  </si>
  <si>
    <t>Basidiomycota, Agaricomycetes, Agaricales, Pleurotaceae, Pleurotus sp.</t>
  </si>
  <si>
    <t>Pleurotaceae</t>
  </si>
  <si>
    <t>Pleurotus</t>
  </si>
  <si>
    <t>OTU_134</t>
  </si>
  <si>
    <t>OTU_135</t>
  </si>
  <si>
    <t>Unidentified (Bacteroides thetaiotamicron 99 %)</t>
  </si>
  <si>
    <t>OTU_136</t>
  </si>
  <si>
    <t>OTU_137</t>
  </si>
  <si>
    <t>Unidentified (Bacteroides cellulosilyticus 90 %)</t>
  </si>
  <si>
    <t>OTU_138</t>
  </si>
  <si>
    <t>Unidentified (Amanita sp. in 11 % of the sequence)</t>
  </si>
  <si>
    <t>OTU_139</t>
  </si>
  <si>
    <t xml:space="preserve">Pichia, sorbitophila </t>
  </si>
  <si>
    <t>Ascomycota, Saccharomycetes, Saccharomycetales, Saccharomycetaceae, Millerozyma, farinosa</t>
  </si>
  <si>
    <t>Millerozyma</t>
  </si>
  <si>
    <t>farinosa</t>
  </si>
  <si>
    <t>Millerozyma farinosa = Pichia farinosa, Pichia sorbitophila</t>
  </si>
  <si>
    <t>OTU_140</t>
  </si>
  <si>
    <t>Unidentified (Ruminococcus bicirculans)</t>
  </si>
  <si>
    <t>OTU_141</t>
  </si>
  <si>
    <t>OTU_142</t>
  </si>
  <si>
    <t xml:space="preserve">Trichosporon sp. </t>
  </si>
  <si>
    <t>Trichosporon pullulans = Guehomyces pullulans</t>
  </si>
  <si>
    <t>OTU_143</t>
  </si>
  <si>
    <t>Rhodotorula , mucilaginosa (99 %)</t>
  </si>
  <si>
    <t>OTU_144</t>
  </si>
  <si>
    <t>Debaryomyces subglobosus. (99 %)</t>
  </si>
  <si>
    <t>Ascomycota, Saccharomycetes, Saccharomycetales, Saccharomycetaceae, Debaryomyces, subglobosus</t>
  </si>
  <si>
    <t>subglobosus</t>
  </si>
  <si>
    <t>Debaryomyces hansenii = Debaryomyces subglobosus</t>
  </si>
  <si>
    <t>OTU_145</t>
  </si>
  <si>
    <t>OTU_146</t>
  </si>
  <si>
    <t xml:space="preserve">Sporobolomyces sp. </t>
  </si>
  <si>
    <t>Basidiomycota, Microbotryomycetes, Sporidiobolales, Sporidiobolaceae, Sporobolomyces, ruberrimus</t>
  </si>
  <si>
    <t>Sporidiobolaceae</t>
  </si>
  <si>
    <t>Sporobolomyces</t>
  </si>
  <si>
    <t>ruberrimus</t>
  </si>
  <si>
    <t>OTU_147</t>
  </si>
  <si>
    <t>Torulaspora, delbrueckii (99 %)</t>
  </si>
  <si>
    <t>Ascomycota, Saccharomycetes, Saccharomycetales, Saccharomycetaceae, Torulaspora, delbrueckii</t>
  </si>
  <si>
    <t>Torulaspora</t>
  </si>
  <si>
    <t>delbrueckii</t>
  </si>
  <si>
    <t>OTU_148</t>
  </si>
  <si>
    <t>Candida sp. (97 %)</t>
  </si>
  <si>
    <t>OTU_149</t>
  </si>
  <si>
    <t>OTU_150</t>
  </si>
  <si>
    <t>Candida sp. (98 %)</t>
  </si>
  <si>
    <t>OTU_151</t>
  </si>
  <si>
    <t>Aspergillus (97 %)</t>
  </si>
  <si>
    <t>OTU_152</t>
  </si>
  <si>
    <t>Unidentified (Bacterium sp.)</t>
  </si>
  <si>
    <t>OTU_153</t>
  </si>
  <si>
    <t>Saccharomycopsis, fibuligera (99 %)</t>
  </si>
  <si>
    <t>Ascomycota, Saccharomycetes, Saccharomycetales, Saccharomycopsidaceae, Saccharomycopsis, fibuligera</t>
  </si>
  <si>
    <t>Saccharomycopsidaceae</t>
  </si>
  <si>
    <t>Saccharomycopsis</t>
  </si>
  <si>
    <t>fibuligera</t>
  </si>
  <si>
    <t>OTU_154</t>
  </si>
  <si>
    <t>Unidentified (Ctenophora sp. [ribbemanet] 99 %)</t>
  </si>
  <si>
    <t>Animalia?</t>
  </si>
  <si>
    <t>OTU_155</t>
  </si>
  <si>
    <t>OTU_156</t>
  </si>
  <si>
    <t>Unidentified (Ruminococcus obeum 86 %)</t>
  </si>
  <si>
    <t>OTU_157</t>
  </si>
  <si>
    <t>OTU_158</t>
  </si>
  <si>
    <t>OTU_159</t>
  </si>
  <si>
    <t>Saccharomyces, cerevisiae (99 %)</t>
  </si>
  <si>
    <t>OTU_160</t>
  </si>
  <si>
    <t>Unclassified (yet different Candida spp. at 100-89 % of varying coverage)</t>
  </si>
  <si>
    <t>OTU_161</t>
  </si>
  <si>
    <t>Unclassified (yet different Saccharomycetes spp. at about 85 %)</t>
  </si>
  <si>
    <t>OTU_162</t>
  </si>
  <si>
    <t>Unclassified (yet Myxotrichaceae 93 %)</t>
  </si>
  <si>
    <t>OTU_163</t>
  </si>
  <si>
    <t>Unidentified (Faecalibacterium prausnitzii 87 %)</t>
  </si>
  <si>
    <t>OTU_164</t>
  </si>
  <si>
    <t>Unidentified (Pulmularia [nesledyr] 93 %)</t>
  </si>
  <si>
    <t>OTU_165</t>
  </si>
  <si>
    <t>OTU_166</t>
  </si>
  <si>
    <t>Pichia, fermentans (99 %)</t>
  </si>
  <si>
    <t>Ascomycota, Saccharomycetes, Saccharomycetales, Saccharomycetaceae, Pichia, fermentans</t>
  </si>
  <si>
    <t>Pichia</t>
  </si>
  <si>
    <t>fermentans</t>
  </si>
  <si>
    <t>OTU_167</t>
  </si>
  <si>
    <t>Galactomyces, candidum (99 %)</t>
  </si>
  <si>
    <t>Ascomycota, Saccharomycetes, Saccharomycetales, Dipodascaceae, Dipodascus, geotrichium</t>
  </si>
  <si>
    <t>OTU_168</t>
  </si>
  <si>
    <t>Unidentified (Bacteroides cellulosilyticus 97 %)</t>
  </si>
  <si>
    <t>OTU_169</t>
  </si>
  <si>
    <t>Cystofilobasidium sp. (99 %)</t>
  </si>
  <si>
    <t>Basidiomycota, Tremellomycetes, Cystofilobasidiales, Cystofilobasidiaceae, Cystofilobasidium, capitatum</t>
  </si>
  <si>
    <t>capitatum</t>
  </si>
  <si>
    <t>OTU_170</t>
  </si>
  <si>
    <t>Meira sp. (99 %)</t>
  </si>
  <si>
    <t>Basidiomycota, Exobasidiomycetes, Incertae sedis, Incertae sedis, Meira sp.</t>
  </si>
  <si>
    <t>Meira</t>
  </si>
  <si>
    <t>OTU_171</t>
  </si>
  <si>
    <t>OTU_172</t>
  </si>
  <si>
    <t>OTU_173</t>
  </si>
  <si>
    <t xml:space="preserve">Cryptococcus sp. </t>
  </si>
  <si>
    <t>OTU_174</t>
  </si>
  <si>
    <t>Ophiostoma, pluriannulatum (but only 93 % of length)</t>
  </si>
  <si>
    <t>Ascomycota, Sordariomycetes, Microasales, Ceratocystidaceae, Ceratocystis, pluriannulata</t>
  </si>
  <si>
    <t>Microasales</t>
  </si>
  <si>
    <t>Ceratocystidaceae</t>
  </si>
  <si>
    <t>Ceratocystis</t>
  </si>
  <si>
    <t>pluriannulata</t>
  </si>
  <si>
    <t>Ceratocystis stenoceras = Ophiostoma stenoceras; Ceratocystis pluriannulatum = Sphiostoma pluriannulatum</t>
  </si>
  <si>
    <t>OTU_175</t>
  </si>
  <si>
    <t>Unidentified (different Saccharomycetes at 86 % identity)</t>
  </si>
  <si>
    <t>OTU_176</t>
  </si>
  <si>
    <t>OTU_177</t>
  </si>
  <si>
    <t>Unidentified (Faecalibacterium prausnitzii 91 %)</t>
  </si>
  <si>
    <t>OTU_178</t>
  </si>
  <si>
    <t>Unidentified (Bifidobacterium kashiwanohense 97 %)</t>
  </si>
  <si>
    <t>OTU_179</t>
  </si>
  <si>
    <t>Unclassified (yet Saccharomycetes 90 %)</t>
  </si>
  <si>
    <t>OTU_180</t>
  </si>
  <si>
    <t>OTU_181</t>
  </si>
  <si>
    <t>Unidentified (Roseburia hominis 98 %)</t>
  </si>
  <si>
    <t>OTU_182</t>
  </si>
  <si>
    <t>Unidentified (Bacteroides vulgatus 79 %)</t>
  </si>
  <si>
    <t>OTU_183</t>
  </si>
  <si>
    <t>Unclassified (yet Exobasidium rhododendri 95 %)</t>
  </si>
  <si>
    <t>Basidiomycota, Exobasidiomycetes, Exobasidiales, Exobasidiaceae, Exobasidium sp.</t>
  </si>
  <si>
    <t>Exobasidiales</t>
  </si>
  <si>
    <t>Exobasidiaceae</t>
  </si>
  <si>
    <t>Exobasidium</t>
  </si>
  <si>
    <t>OTU_184</t>
  </si>
  <si>
    <t>OTU_185</t>
  </si>
  <si>
    <t>Unclassified (Neoplatysporoides aloicola 92 %)</t>
  </si>
  <si>
    <t>OTU_186</t>
  </si>
  <si>
    <t>OTU_187</t>
  </si>
  <si>
    <t>Unidentified (Eubacterium siraeum 97 %)</t>
  </si>
  <si>
    <t>OTU_188</t>
  </si>
  <si>
    <t>OTU_189</t>
  </si>
  <si>
    <t>OTU_190</t>
  </si>
  <si>
    <t>OTU_191</t>
  </si>
  <si>
    <t>OTU_192</t>
  </si>
  <si>
    <t>Botryosphaeria, dothidea (97 %)</t>
  </si>
  <si>
    <t>Ascomycota, Dothideomycetes, Botryosphaeriales, Botryosphaeriaceae, sp.</t>
  </si>
  <si>
    <t>Cophinforma mamane = Botryosphaeria mamane</t>
  </si>
  <si>
    <t>OTU_193</t>
  </si>
  <si>
    <t>OTU_194</t>
  </si>
  <si>
    <t>Galactomyces, geotrichium (99 %)</t>
  </si>
  <si>
    <t>OTU_195</t>
  </si>
  <si>
    <t>OTU_196</t>
  </si>
  <si>
    <t>Unidentified (Pseudomonas aeruginosa 99 %)</t>
  </si>
  <si>
    <t>OTU_197</t>
  </si>
  <si>
    <t>Unidentified (Bifidobacterium dentium 99 %)</t>
  </si>
  <si>
    <t>OTU_198</t>
  </si>
  <si>
    <t>Metschnikowia sp. (97 %, but only for 87 % of the sequence)</t>
  </si>
  <si>
    <t>Ascomycota, Saccharomycetes, Saccharomycetales, Metschnikowiaceae, Metschnikowia, reukaufii</t>
  </si>
  <si>
    <t>Metschnikowiaceae</t>
  </si>
  <si>
    <t>Metschnikowia</t>
  </si>
  <si>
    <t>reukaufii</t>
  </si>
  <si>
    <t>97 % hit at Metschnikowia reukafii at EuBOLD database (FunBOLD)</t>
  </si>
  <si>
    <t>OTU_199</t>
  </si>
  <si>
    <t>Unidentified (Roseburia hominis 99 %)</t>
  </si>
  <si>
    <t>OTU_200</t>
  </si>
  <si>
    <t>Unidentified (Eubacterium rectale 99 %)</t>
  </si>
  <si>
    <t>OTU_201</t>
  </si>
  <si>
    <t>Symmetrospora, gracilis (97 %, other name Sporobolomyces gracilis)</t>
  </si>
  <si>
    <t>Basidiomycota, Microbotryomycetes, Sporidiobolales, Sporidiobolaceae, Sporobolomyces, gracilis</t>
  </si>
  <si>
    <t>gracilis</t>
  </si>
  <si>
    <t>Sporobolomyces gracilis = Symmetrospora gracilis</t>
  </si>
  <si>
    <t>OTU_202</t>
  </si>
  <si>
    <t>OTU_203</t>
  </si>
  <si>
    <t>Unclassified (yet Eremascus albus 92 %)</t>
  </si>
  <si>
    <t>Ascomycota sp.</t>
  </si>
  <si>
    <t>OTU_204</t>
  </si>
  <si>
    <t>Phoma sp. (99 %)</t>
  </si>
  <si>
    <t>OTU_205</t>
  </si>
  <si>
    <t>OTU_206</t>
  </si>
  <si>
    <t>OTU_207</t>
  </si>
  <si>
    <t>OTU_208</t>
  </si>
  <si>
    <t>OTU_209</t>
  </si>
  <si>
    <t>Candida albicans 98 %)</t>
  </si>
  <si>
    <t>Ascomycota, Saccharomycetes, Saccharomycetales, Saccharomycetaceae, Candida, albicans</t>
  </si>
  <si>
    <t>Very similar in BLAST</t>
  </si>
  <si>
    <t>OTU_210</t>
  </si>
  <si>
    <t>Unclassified (yet Penicillium glabrum 96 %)</t>
  </si>
  <si>
    <t>OTU_211</t>
  </si>
  <si>
    <t>Candida, ethanolica (98 %, only 90 % of length)</t>
  </si>
  <si>
    <t>Ascomycota, Saccharomycetes, Saccharomycetales, Saccharomycetaceae, Candida, ethanolica</t>
  </si>
  <si>
    <t>ethanolica</t>
  </si>
  <si>
    <t>C. ethanolica on EuBOLD (99 %)</t>
  </si>
  <si>
    <t>OTU_212</t>
  </si>
  <si>
    <t>OTU_213</t>
  </si>
  <si>
    <t>OTU_214</t>
  </si>
  <si>
    <t>Unclassified (yed Metschnikowia 96 %)</t>
  </si>
  <si>
    <t>OTU_215</t>
  </si>
  <si>
    <t>OTU_216</t>
  </si>
  <si>
    <t>OTU_217</t>
  </si>
  <si>
    <t>Unidentified (Bacteroides vulgatus 99 %)</t>
  </si>
  <si>
    <t>OTU_218</t>
  </si>
  <si>
    <t>OTU_219</t>
  </si>
  <si>
    <t>OTU_220</t>
  </si>
  <si>
    <t>Saccharomyces, cerevisiae (only 62 % of length)</t>
  </si>
  <si>
    <t>Ascomycota, Saccharomycetes, Saccharomycetales, Saccharomycetaceae, Saccharomyces sp.</t>
  </si>
  <si>
    <t>Saccharomyces</t>
  </si>
  <si>
    <t>OTU_221</t>
  </si>
  <si>
    <t>Unidentified (Rothia mucilaginosa 97 %)</t>
  </si>
  <si>
    <t>OTU_222</t>
  </si>
  <si>
    <t>OTU_223</t>
  </si>
  <si>
    <t>Unidentified (Roseburia intestinalis 86 %)</t>
  </si>
  <si>
    <t>OTU_224</t>
  </si>
  <si>
    <t>Unidentified (Roseburia intestinalis 79 %)</t>
  </si>
  <si>
    <t>OTU_225</t>
  </si>
  <si>
    <t>OTU_226</t>
  </si>
  <si>
    <t>OTU_227</t>
  </si>
  <si>
    <t>OTU_228</t>
  </si>
  <si>
    <t>Unidentified (Alistipes finegoldii 99 %)</t>
  </si>
  <si>
    <t xml:space="preserve">Bacteria? </t>
  </si>
  <si>
    <t>OTU_229</t>
  </si>
  <si>
    <t>OTU_230</t>
  </si>
  <si>
    <t>OTU_231</t>
  </si>
  <si>
    <t>OTU_232</t>
  </si>
  <si>
    <t>OTU_233</t>
  </si>
  <si>
    <t>Pichia, pastoris (99 %)</t>
  </si>
  <si>
    <t>Ascomycota, Saccharomycetes, Saccharomycetales, Saccharomycetaceae, Komagataella, pastoris</t>
  </si>
  <si>
    <t>Komagataella</t>
  </si>
  <si>
    <t>pastoris</t>
  </si>
  <si>
    <t>Pichia pastoris = Komagataella pastoris</t>
  </si>
  <si>
    <t>OTU_234</t>
  </si>
  <si>
    <t>OTU_235</t>
  </si>
  <si>
    <t>OTU_236</t>
  </si>
  <si>
    <t>Unidentified (Escherichia coli 99 %)</t>
  </si>
  <si>
    <t>OTU_237</t>
  </si>
  <si>
    <t>Galactomyces sp. (98 %)</t>
  </si>
  <si>
    <t>OTU_238</t>
  </si>
  <si>
    <t>OTU_239</t>
  </si>
  <si>
    <t>Unidentified (Clostridiales 98 %)</t>
  </si>
  <si>
    <t>OTU_240</t>
  </si>
  <si>
    <t>Botrytis, cinerea (99 %)</t>
  </si>
  <si>
    <t>OTU_241</t>
  </si>
  <si>
    <t>Unclassified (yet Penicillum oxalicum 93 %)</t>
  </si>
  <si>
    <t>OTU_242</t>
  </si>
  <si>
    <t>Unidentified (Faecalibacterium prausnitzii 92 %)</t>
  </si>
  <si>
    <t>OTU_243</t>
  </si>
  <si>
    <t>Candida sp. (only 76 % of sequence length)</t>
  </si>
  <si>
    <t>OTU_244</t>
  </si>
  <si>
    <t>OTU_2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9"/>
      <color theme="1"/>
      <name val="Verdana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0" borderId="0" xfId="0" applyFont="1"/>
    <xf numFmtId="0" fontId="0" fillId="0" borderId="1" xfId="0" applyBorder="1"/>
    <xf numFmtId="0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2" xfId="0" applyBorder="1"/>
    <xf numFmtId="0" fontId="0" fillId="0" borderId="0" xfId="0" applyBorder="1"/>
    <xf numFmtId="0" fontId="3" fillId="0" borderId="0" xfId="0" applyFont="1" applyBorder="1"/>
    <xf numFmtId="0" fontId="4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ncordance%20of%20databa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cordance"/>
      <sheetName val="Signature of the OTUs"/>
      <sheetName val="NCBIdatabase"/>
      <sheetName val="THFv1.2sequence"/>
      <sheetName val="UNITEdatabase"/>
      <sheetName val="WarcupRDPdatabase"/>
      <sheetName val="THFv1.2taxonomy"/>
    </sheetNames>
    <sheetDataSet>
      <sheetData sheetId="0"/>
      <sheetData sheetId="1"/>
      <sheetData sheetId="2">
        <row r="1">
          <cell r="A1" t="str">
            <v>Query</v>
          </cell>
          <cell r="B1" t="str">
            <v>Number of hits</v>
          </cell>
          <cell r="C1" t="str">
            <v>Lowest E-value</v>
          </cell>
          <cell r="D1" t="str">
            <v>Description (E-value)</v>
          </cell>
        </row>
        <row r="2">
          <cell r="A2" t="str">
            <v>OTU_1</v>
          </cell>
          <cell r="B2">
            <v>100</v>
          </cell>
          <cell r="C2" t="str">
            <v>5,55E-161</v>
          </cell>
          <cell r="D2" t="str">
            <v>Uncultured ascomycete ITS region including 18S rRNA gene, ITS1, 5.8S rRNA gene, ITS2 and 28S rRNA gene, clone BF-OTU262</v>
          </cell>
        </row>
        <row r="3">
          <cell r="A3" t="str">
            <v>OTU_2</v>
          </cell>
          <cell r="B3">
            <v>100</v>
          </cell>
          <cell r="C3" t="str">
            <v>0,00</v>
          </cell>
          <cell r="D3" t="str">
            <v>Uncultured fungus clone SR_f91 18S ribosomal RNA gene, partial sequence; internal transcribed spacer 1, 5.8S ribosomal RNA gene, and internal transcribed spacer 2, complete sequence; and 28S ribosomal RNA gene, partial sequence</v>
          </cell>
        </row>
        <row r="4">
          <cell r="A4" t="str">
            <v>OTU_3</v>
          </cell>
          <cell r="B4">
            <v>100</v>
          </cell>
          <cell r="C4" t="str">
            <v>7,23E-128</v>
          </cell>
          <cell r="D4" t="str">
            <v>Uncultured Candida clone CHiv39 18S ribosomal RNA gene, internal transcribed spacer 1, 5.8S ribosomal RNA gene, internal transcribed spacer 2, and 28S ribosomal RNA gene, region</v>
          </cell>
        </row>
        <row r="5">
          <cell r="A5" t="str">
            <v>OTU_4</v>
          </cell>
          <cell r="B5">
            <v>100</v>
          </cell>
          <cell r="C5" t="str">
            <v>1,49E-136</v>
          </cell>
          <cell r="D5" t="str">
            <v>Rhodotorula mucilaginosa strain PMM08-3684L isolate ISHAM-ITS_ID MITS2206 18S ribosomal RNA gene, partial sequence; internal transcribed spacer 1, 5.8S ribosomal RNA gene, and internal transcribed spacer 2, complete sequence; and 28S ribosomal RNA gene, partial sequence</v>
          </cell>
        </row>
        <row r="6">
          <cell r="A6" t="str">
            <v>OTU_5</v>
          </cell>
          <cell r="B6">
            <v>123</v>
          </cell>
          <cell r="C6" t="str">
            <v>7,73E-96</v>
          </cell>
          <cell r="D6" t="str">
            <v>Uncultured compost fungus 18S rRNA gene (partial), ITS1, 5.8S rRNA gene, ITS2 and 28S rRNA gene (partial), clone NK007_018</v>
          </cell>
        </row>
        <row r="7">
          <cell r="A7" t="str">
            <v>OTU_6</v>
          </cell>
          <cell r="B7">
            <v>102</v>
          </cell>
          <cell r="C7" t="str">
            <v>3,28E-113</v>
          </cell>
          <cell r="D7" t="str">
            <v>Cryptococcus curvatus isolate Ecu95 18S ribosomal RNA gene, partial sequence; internal transcribed spacer 1, 5.8S ribosomal RNA gene, and internal transcribed spacer 2, complete sequence; and 28S ribosomal RNA gene, partial sequence</v>
          </cell>
        </row>
        <row r="8">
          <cell r="A8" t="str">
            <v>OTU_7</v>
          </cell>
          <cell r="B8">
            <v>102</v>
          </cell>
          <cell r="C8" t="str">
            <v>5,20E-136</v>
          </cell>
          <cell r="D8" t="str">
            <v>Uncultured fungus clone DP-F-OTU1 18S ribosomal RNA gene, partial sequence; internal transcribed spacer 1, 5.8S ribosomal RNA gene, and internal transcribed spacer 2, complete sequence; and 28S ribosomal RNA gene, partial sequence</v>
          </cell>
        </row>
        <row r="9">
          <cell r="A9" t="str">
            <v>OTU_8</v>
          </cell>
          <cell r="B9">
            <v>126</v>
          </cell>
          <cell r="C9" t="str">
            <v>2,52E-127</v>
          </cell>
          <cell r="D9" t="str">
            <v>Uncultured fungus clone 035A12394 18S ribosomal RNA gene, partial sequence; internal transcribed spacer 1, complete sequence; and 5.8S ribosomal RNA gene, partial sequence</v>
          </cell>
        </row>
        <row r="10">
          <cell r="A10" t="str">
            <v>OTU_9</v>
          </cell>
          <cell r="B10">
            <v>101</v>
          </cell>
          <cell r="C10" t="str">
            <v>1,07E-87</v>
          </cell>
          <cell r="D10" t="str">
            <v>Uncultured Galactomyces clone CEobese41 18S ribosomal RNA gene, partial sequence; internal transcribed spacer 1, 5.8S ribosomal RNA gene, and internal transcribed spacer 2, complete sequence; and 28S ribosomal RNA gene, partial sequence</v>
          </cell>
        </row>
        <row r="11">
          <cell r="A11" t="str">
            <v>OTU_10</v>
          </cell>
          <cell r="B11">
            <v>100</v>
          </cell>
          <cell r="C11" t="str">
            <v>3,28E-132</v>
          </cell>
          <cell r="D11" t="str">
            <v>Devriesia fraseriae culture-collection CBS:128217 18S ribosomal RNA gene, partial sequence; internal transcribed spacer 1, 5.8S ribosomal RNA gene, and internal transcribed spacer 2, complete sequence; and 28S ribosomal RNA gene, partial sequence</v>
          </cell>
        </row>
        <row r="12">
          <cell r="A12" t="str">
            <v>OTU_11</v>
          </cell>
          <cell r="B12">
            <v>102</v>
          </cell>
          <cell r="C12" t="str">
            <v>6,33E-135</v>
          </cell>
          <cell r="D12" t="str">
            <v>Wickerhamomyces anomalus genes for 18S rRNA, ITS1, 5.8S rRNA, ITS2, 26S rRNA, partial and complete sequence, strain: DBL01s1Shirosato</v>
          </cell>
        </row>
        <row r="13">
          <cell r="A13" t="str">
            <v>OTU_12</v>
          </cell>
          <cell r="B13">
            <v>100</v>
          </cell>
          <cell r="C13" t="str">
            <v>8,80E-127</v>
          </cell>
          <cell r="D13" t="str">
            <v>Uncultured fungus clone CMH430 18S ribosomal RNA gene, partial sequence; internal transcribed spacer 1, 5.8S ribosomal RNA gene, and internal transcribed spacer 2, complete sequence; and 28S ribosomal RNA gene, partial sequence</v>
          </cell>
        </row>
        <row r="14">
          <cell r="A14" t="str">
            <v>OTU_13</v>
          </cell>
          <cell r="B14">
            <v>102</v>
          </cell>
          <cell r="C14" t="str">
            <v>6,33E-135</v>
          </cell>
          <cell r="D14" t="str">
            <v>Davidiella sp. MKOTU70 18S ribosomal RNA gene, partial sequence; internal transcribed spacer 1 and 5.8S ribosomal RNA gene, complete sequence; and internal transcribed spacer 2, partial sequence</v>
          </cell>
        </row>
        <row r="15">
          <cell r="A15" t="str">
            <v>OTU_14</v>
          </cell>
          <cell r="B15">
            <v>100</v>
          </cell>
          <cell r="C15" t="str">
            <v>2,69E-152</v>
          </cell>
          <cell r="D15" t="str">
            <v>Eremascus albus strain UCB50-026 18S ribosomal RNA gene, partial sequence; internal transcribed spacer 1, 5.8S ribosomal RNA gene, and internal transcribed spacer 2, complete sequence; and 28S ribosomal RNA gene, partial sequence</v>
          </cell>
        </row>
        <row r="16">
          <cell r="A16" t="str">
            <v>OTU_15</v>
          </cell>
          <cell r="B16">
            <v>100</v>
          </cell>
          <cell r="C16" t="str">
            <v>2,52E-146</v>
          </cell>
          <cell r="D16" t="str">
            <v>Uncultured fungus clone MOTU_3444_G2Q8WDE03DHIRV 18S ribosomal RNA gene, partial sequence; internal transcribed spacer 1, complete sequence; and 5.8S ribosomal RNA gene, partial sequence</v>
          </cell>
        </row>
        <row r="17">
          <cell r="A17" t="str">
            <v>OTU_16</v>
          </cell>
          <cell r="B17">
            <v>100</v>
          </cell>
          <cell r="C17" t="str">
            <v>3,74E-125</v>
          </cell>
          <cell r="D17" t="str">
            <v>Uncultured Cryptococcus clone G2_17 18S ribosomal RNA gene, partial sequence; internal transcribed spacer 1, 5.8S ribosomal RNA gene, and internal transcribed spacer 2, complete sequence; and 28S ribosomal RNA gene, partial sequence &gt;gi|746818629|gb|KM877210.1| Uncultured fungus clone ZXZ7-6 18S ribosomal RNA gene, partial sequence; internal transcribed spacer 1, 5.8S ribosomal RNA gene, and internal transcribed spacer 2, complete sequence; and 28S ribosomal RNA gene, partial sequence</v>
          </cell>
        </row>
        <row r="18">
          <cell r="A18" t="str">
            <v>OTU_17</v>
          </cell>
          <cell r="B18">
            <v>101</v>
          </cell>
          <cell r="C18" t="str">
            <v>2,07E-128</v>
          </cell>
          <cell r="D18" t="str">
            <v>Candida dubliniensis isolate Cdu 18S ribosomal RNA gene, partial sequence; internal transcribed spacer 1, 5.8S ribosomal RNA gene, and internal transcribed spacer 2, complete sequence; and 28S ribosomal RNA gene, partial sequence</v>
          </cell>
        </row>
        <row r="19">
          <cell r="A19" t="str">
            <v>OTU_18</v>
          </cell>
          <cell r="B19">
            <v>100</v>
          </cell>
          <cell r="C19" t="str">
            <v>1,00E-138</v>
          </cell>
          <cell r="D19" t="str">
            <v>Tetracladium sp. MKOTU71 18S ribosomal RNA gene, partial sequence; internal transcribed spacer 1 and 5.8S ribosomal RNA gene, complete sequence; and internal transcribed spacer 2, partial sequence</v>
          </cell>
        </row>
        <row r="20">
          <cell r="A20" t="str">
            <v>OTU_19</v>
          </cell>
          <cell r="B20">
            <v>100</v>
          </cell>
          <cell r="C20" t="str">
            <v>2,52E-165</v>
          </cell>
          <cell r="D20" t="str">
            <v>Uncultured Malassezia clone IBL157f 18S ribosomal RNA gene, partial sequence; internal transcribed spacer 1, 5.8S ribosomal RNA gene, and internal transcribed spacer 2, complete sequence; and 28S ribosomal RNA gene, partial sequence</v>
          </cell>
        </row>
        <row r="21">
          <cell r="A21" t="str">
            <v>OTU_20</v>
          </cell>
          <cell r="B21">
            <v>100</v>
          </cell>
          <cell r="C21" t="str">
            <v>3,99E-150</v>
          </cell>
          <cell r="D21" t="str">
            <v>Aureobasidium sp. MKOTU42 18S ribosomal RNA gene, partial sequence; internal transcribed spacer 1 and 5.8S ribosomal RNA gene, complete sequence; and internal transcribed spacer 2, partial sequence</v>
          </cell>
        </row>
        <row r="22">
          <cell r="A22" t="str">
            <v>OTU_21</v>
          </cell>
          <cell r="B22">
            <v>100</v>
          </cell>
          <cell r="C22" t="str">
            <v>5,33E-135</v>
          </cell>
          <cell r="D22" t="str">
            <v>Uncultured fungus clone MOTU_1011_G2Q8WDE03DGQUK 18S ribosomal RNA gene, partial sequence; internal transcribed spacer 1, complete sequence; and 5.8S ribosomal RNA gene, partial sequence</v>
          </cell>
        </row>
        <row r="23">
          <cell r="A23" t="str">
            <v>OTU_22</v>
          </cell>
          <cell r="B23">
            <v>100</v>
          </cell>
          <cell r="C23" t="str">
            <v>8,45E-120</v>
          </cell>
          <cell r="D23" t="str">
            <v>Fungal endophyte isolate 1526 18S ribosomal RNA gene, partial sequence; internal transcribed spacer 1 and 5.8S ribosomal RNA gene, complete sequence; and internal transcribed spacer 2, partial sequence</v>
          </cell>
        </row>
        <row r="24">
          <cell r="A24" t="str">
            <v>OTU_23</v>
          </cell>
          <cell r="B24">
            <v>200</v>
          </cell>
          <cell r="C24" t="str">
            <v>6,95E-64</v>
          </cell>
          <cell r="D24" t="str">
            <v>Aspergillus penicillioides strain CF2 18S ribosomal RNA gene, partial sequence; internal transcribed spacer 1 and 5.8S ribosomal RNA gene, complete sequence; and internal transcribed spacer 2, partial sequence</v>
          </cell>
        </row>
        <row r="25">
          <cell r="A25" t="str">
            <v>OTU_24</v>
          </cell>
          <cell r="B25">
            <v>257</v>
          </cell>
          <cell r="C25" t="str">
            <v>4,09E-130</v>
          </cell>
          <cell r="D25" t="str">
            <v>Fungal sp. 611 MCS-2014 18S ribosomal RNA gene, partial sequence; internal transcribed spacer 1 and 5.8S ribosomal RNA gene, complete sequence; and internal transcribed spacer 2, partial sequence</v>
          </cell>
        </row>
        <row r="26">
          <cell r="A26" t="str">
            <v>OTU_25</v>
          </cell>
          <cell r="B26">
            <v>147</v>
          </cell>
          <cell r="C26" t="str">
            <v>1,26E-3</v>
          </cell>
          <cell r="D26" t="str">
            <v>Uncultured fungus clone 109A78788 18S ribosomal RNA gene, partial sequence; internal transcribed spacer 1, complete sequence; and 5.8S ribosomal RNA gene, partial sequence</v>
          </cell>
        </row>
        <row r="27">
          <cell r="A27" t="str">
            <v>OTU_26</v>
          </cell>
          <cell r="B27">
            <v>100</v>
          </cell>
          <cell r="C27" t="str">
            <v>2,12E-146</v>
          </cell>
          <cell r="D27" t="str">
            <v>Penicillium spinulosum small subunit ribosomal RNA gene, partial sequence; internal transcribed spacer 1, 5.8S ribosomal RNA gene, and internal transcribed spacer 2, complete sequence; and large subunit ribosomal RNA gene, partial sequence</v>
          </cell>
        </row>
        <row r="28">
          <cell r="A28" t="str">
            <v>OTU_27</v>
          </cell>
          <cell r="B28">
            <v>101</v>
          </cell>
          <cell r="C28" t="str">
            <v>2,58E-164</v>
          </cell>
          <cell r="D28" t="str">
            <v>Uncultured fungus clone FE4 18S ribosomal RNA gene, partial sequence; internal transcribed spacer 1, 5.8S ribosomal RNA gene, and internal transcribed spacer 2, complete sequence; and 28S ribosomal RNA gene, partial sequence</v>
          </cell>
        </row>
        <row r="29">
          <cell r="A29" t="str">
            <v>OTU_28</v>
          </cell>
          <cell r="B29">
            <v>100</v>
          </cell>
          <cell r="C29" t="str">
            <v>2,76E-132</v>
          </cell>
          <cell r="D29" t="str">
            <v>Ascomycota sp. UNEX FECRGA 2012E340 18S ribosomal RNA gene, partial sequence; internal transcribed spacer 1, 5.8S ribosomal RNA gene, and internal transcribed spacer 2, complete sequence; and 28S ribosomal RNA gene, partial sequence</v>
          </cell>
        </row>
        <row r="30">
          <cell r="A30" t="str">
            <v>OTU_29</v>
          </cell>
          <cell r="B30">
            <v>159</v>
          </cell>
          <cell r="C30" t="str">
            <v>2,12E-127</v>
          </cell>
          <cell r="D30" t="str">
            <v>Fungal sp. 548 MCS-2014 18S ribosomal RNA gene, partial sequence; internal transcribed spacer 1 and 5.8S ribosomal RNA gene, complete sequence; and internal transcribed spacer 2, partial sequence</v>
          </cell>
        </row>
        <row r="31">
          <cell r="A31" t="str">
            <v>OTU_30</v>
          </cell>
          <cell r="B31">
            <v>195</v>
          </cell>
          <cell r="C31" t="str">
            <v>3,85E-29</v>
          </cell>
          <cell r="D31" t="str">
            <v>Uncultured Galactomyces clone CHiv59 18S ribosomal RNA gene, internal transcribed spacer 1, 5.8S ribosomal RNA gene, internal transcribed spacer 2, and 28S ribosomal RNA gene, region</v>
          </cell>
        </row>
        <row r="32">
          <cell r="A32" t="str">
            <v>OTU_31</v>
          </cell>
          <cell r="B32">
            <v>100</v>
          </cell>
          <cell r="C32" t="str">
            <v>3,36E-150</v>
          </cell>
          <cell r="D32" t="str">
            <v>Uncultured Basidiomycota clone F1NB2B1C1 18S ribosomal RNA gene, partial sequence; internal transcribed spacer 1, complete sequence; and 5.8S ribosomal RNA gene, partial sequence</v>
          </cell>
        </row>
        <row r="33">
          <cell r="A33" t="str">
            <v>OTU_32</v>
          </cell>
          <cell r="B33">
            <v>100</v>
          </cell>
          <cell r="C33" t="str">
            <v>1,17E-130</v>
          </cell>
          <cell r="D33" t="str">
            <v>Botrytis sp. GW_OTU54 18S ribosomal RNA gene, partial sequence; internal transcribed spacer 1 and 5.8S ribosomal RNA gene, complete sequence; and internal transcribed spacer 2, partial sequence</v>
          </cell>
        </row>
        <row r="34">
          <cell r="A34" t="str">
            <v>OTU_33</v>
          </cell>
          <cell r="B34">
            <v>101</v>
          </cell>
          <cell r="C34" t="str">
            <v>1,25E-136</v>
          </cell>
          <cell r="D34" t="str">
            <v>Uncultured Pezizomycotina clone LTSP_EUKA_P5F05 18S ribosomal RNA, 18S-25/28S ribosomal RNA intergenic spacer, partial sequence</v>
          </cell>
        </row>
        <row r="35">
          <cell r="A35" t="str">
            <v>OTU_34</v>
          </cell>
          <cell r="B35">
            <v>143</v>
          </cell>
          <cell r="C35" t="str">
            <v>1,63E-122</v>
          </cell>
          <cell r="D35" t="str">
            <v>Uncultured basidiomycete ITS region including 18S rRNA gene, ITS1, 5.8S rRNA gene, ITS2 and 28S rRNA gene, clone BF-OTU155</v>
          </cell>
        </row>
        <row r="36">
          <cell r="A36" t="str">
            <v>OTU_35</v>
          </cell>
          <cell r="B36">
            <v>100</v>
          </cell>
          <cell r="C36" t="str">
            <v>3,14E-144</v>
          </cell>
          <cell r="D36" t="str">
            <v>Meyerozyma guilliermondii strain AP.MSU5 18S ribosomal RNA gene, partial sequence; internal transcribed spacer 1, 5.8S ribosomal RNA gene, and internal transcribed spacer 2, complete sequence; and 28S ribosomal RNA gene, partial sequence</v>
          </cell>
        </row>
        <row r="37">
          <cell r="A37" t="str">
            <v>OTU_36</v>
          </cell>
          <cell r="B37">
            <v>100</v>
          </cell>
          <cell r="C37" t="str">
            <v>3,15E-87</v>
          </cell>
          <cell r="D37" t="str">
            <v>Uncultured Galactomyces clone CHiv59 18S ribosomal RNA gene, internal transcribed spacer 1, 5.8S ribosomal RNA gene, internal transcribed spacer 2, and 28S ribosomal RNA gene, region</v>
          </cell>
        </row>
        <row r="38">
          <cell r="A38" t="str">
            <v>OTU_37</v>
          </cell>
          <cell r="B38">
            <v>100</v>
          </cell>
          <cell r="C38" t="str">
            <v>1,99E-64</v>
          </cell>
          <cell r="D38" t="str">
            <v>Candida picinguabensis 18S rRNA gene, ITS1, 5.8S rRNA gene, ITS2 and 26S rRNA gene, strain NCYC D3722</v>
          </cell>
        </row>
        <row r="39">
          <cell r="A39" t="str">
            <v>OTU_38</v>
          </cell>
          <cell r="B39">
            <v>100</v>
          </cell>
          <cell r="C39" t="str">
            <v>4,09E-130</v>
          </cell>
          <cell r="D39" t="str">
            <v>Microdochium sp. 00019 5S rRNA gene and partial 18S and 28S rRNA genes and ITS1 and 2, isolate OOO19</v>
          </cell>
        </row>
        <row r="40">
          <cell r="A40" t="str">
            <v>OTU_39</v>
          </cell>
          <cell r="B40">
            <v>100</v>
          </cell>
          <cell r="C40" t="str">
            <v>4,67E-142</v>
          </cell>
          <cell r="D40" t="str">
            <v>Alternaria sp. G393 18S ribosomal RNA gene, partial sequence; internal transcribed spacer 1, 5.8S ribosomal RNA gene, and internal transcribed spacer 2, complete sequence; and 28S ribosomal RNA gene, partial sequence</v>
          </cell>
        </row>
        <row r="41">
          <cell r="A41" t="str">
            <v>OTU_40</v>
          </cell>
          <cell r="B41">
            <v>101</v>
          </cell>
          <cell r="C41" t="str">
            <v>1,17E-149</v>
          </cell>
          <cell r="D41" t="str">
            <v>Uncultured fungus clone CMH323 18S ribosomal RNA gene, partial sequence; internal transcribed spacer 1, 5.8S ribosomal RNA gene, and internal transcribed spacer 2, complete sequence; and 28S ribosomal RNA gene, partial sequence</v>
          </cell>
        </row>
        <row r="42">
          <cell r="A42" t="str">
            <v>OTU_41</v>
          </cell>
          <cell r="B42">
            <v>100</v>
          </cell>
          <cell r="C42" t="str">
            <v>9,10E-106</v>
          </cell>
          <cell r="D42" t="str">
            <v>Uncultured fungus clone F2-O13 18S ribosomal RNA gene, partial sequence; internal transcribed spacer 1, 5.8S ribosomal RNA gene, and internal transcribed spacer 2, complete sequence; and 28S ribosomal RNA gene, partial sequence</v>
          </cell>
        </row>
        <row r="43">
          <cell r="A43" t="str">
            <v>OTU_42</v>
          </cell>
          <cell r="B43">
            <v>161</v>
          </cell>
          <cell r="C43" t="str">
            <v>1,04E-136</v>
          </cell>
          <cell r="D43" t="str">
            <v>Uncultured fungus clone OTU_580_405_45361 18S ribosomal RNA gene, partial sequence; internal transcribed spacer 1, complete sequence; and 5.8S ribosomal RNA gene, partial sequence</v>
          </cell>
        </row>
        <row r="44">
          <cell r="A44" t="str">
            <v>OTU_43</v>
          </cell>
          <cell r="B44">
            <v>158</v>
          </cell>
          <cell r="C44" t="str">
            <v>3,86E-123</v>
          </cell>
          <cell r="D44" t="str">
            <v>Pichia sp. JP-2008 18S ribosomal RNA gene, partial sequence; internal transcribed spacer 1, 5.8S ribosomal RNA gene, and internal transcribed spacer 2, complete sequence; and 28S ribosomal RNA gene, partial sequence</v>
          </cell>
        </row>
        <row r="45">
          <cell r="A45" t="str">
            <v>OTU_44</v>
          </cell>
          <cell r="B45">
            <v>100</v>
          </cell>
          <cell r="C45" t="str">
            <v>1,75E-146</v>
          </cell>
          <cell r="D45" t="str">
            <v>Fungal sp. CCFEE 5324 18S ribosomal RNA gene, partial sequence; internal transcribed spacer 1, 5.8S ribosomal RNA gene, and internal transcribed spacer 2, complete sequence; and 28S ribosomal RNA gene, partial sequence</v>
          </cell>
        </row>
        <row r="46">
          <cell r="A46" t="str">
            <v>OTU_45</v>
          </cell>
          <cell r="B46">
            <v>115</v>
          </cell>
          <cell r="C46" t="str">
            <v>1,53E-172</v>
          </cell>
          <cell r="D46" t="str">
            <v>Kazachstania unispora strain M01621 internal transcribed spacer 1, partial sequence; 5.8S ribosomal RNA gene, complete sequence; and internal transcribed spacer 2, partial sequence</v>
          </cell>
        </row>
        <row r="47">
          <cell r="A47" t="str">
            <v>OTU_46</v>
          </cell>
          <cell r="B47">
            <v>100</v>
          </cell>
          <cell r="C47" t="str">
            <v>1,18E-148</v>
          </cell>
          <cell r="D47" t="str">
            <v>Penicillium solitum strain 20-01 18S ribosomal RNA gene, internal transcribed spacer 1, 5.8S ribosomal RNA gene, internal transcribed spacer 2, and 28S ribosomal RNA gene, complete sequence</v>
          </cell>
        </row>
        <row r="48">
          <cell r="A48" t="str">
            <v>OTU_47</v>
          </cell>
          <cell r="B48">
            <v>100</v>
          </cell>
          <cell r="C48" t="str">
            <v>3,17E-124</v>
          </cell>
          <cell r="D48" t="str">
            <v>Uncultured fungus clone CMH285 18S ribosomal RNA gene, partial sequence; internal transcribed spacer 1, 5.8S ribosomal RNA gene, and internal transcribed spacer 2, complete sequence; and 28S ribosomal RNA gene, partial sequence</v>
          </cell>
        </row>
        <row r="49">
          <cell r="A49" t="str">
            <v>OTU_48</v>
          </cell>
          <cell r="B49">
            <v>100</v>
          </cell>
          <cell r="C49" t="str">
            <v>1,75E-146</v>
          </cell>
          <cell r="D49" t="str">
            <v>Sistotrema brinkmannii 18S ribosomal RNA gene, partial sequence; internal transcribed spacer 1, 5.8S ribosomal RNA gene, and internal transcribed spacer 2, complete sequence; and 28S ribosomal RNA gene, partial sequence</v>
          </cell>
        </row>
        <row r="50">
          <cell r="A50" t="str">
            <v>OTU_49</v>
          </cell>
          <cell r="B50">
            <v>100</v>
          </cell>
          <cell r="C50" t="str">
            <v>8,50E-157</v>
          </cell>
          <cell r="D50" t="str">
            <v>Uncultured fungus clone T1230 18S ribosomal RNA gene, partial sequence; internal transcribed spacer 1, 5.8S ribosomal RNA gene, and internal transcribed spacer 2, complete sequence; and 28S ribosomal RNA gene, partial sequence</v>
          </cell>
        </row>
        <row r="51">
          <cell r="A51" t="str">
            <v>OTU_50</v>
          </cell>
          <cell r="B51">
            <v>100</v>
          </cell>
          <cell r="C51" t="str">
            <v>2,00E-158</v>
          </cell>
          <cell r="D51" t="str">
            <v>Uncultured Peniophora clone AEW3_03 18S ribosomal RNA gene, partial sequence; internal transcribed spacer 1, 5.8S ribosomal RNA gene, and internal transcribed spacer 2, complete sequence; and 28S ribosomal RNA gene, partial sequence</v>
          </cell>
        </row>
        <row r="52">
          <cell r="A52" t="str">
            <v>OTU_51</v>
          </cell>
          <cell r="B52">
            <v>100</v>
          </cell>
          <cell r="C52" t="str">
            <v>3,86E-142</v>
          </cell>
          <cell r="D52" t="str">
            <v>Candida multigemmis CBS 6524 ITS region; from TYPE material &gt;gi|383081513|emb|FR819711.1| Candida multigemmis genomic DNA containing 18S rRNA gene, ITS1, 5.8S rRNA gene, ITS2, 28S rRNA gene, strain WM 07.55</v>
          </cell>
        </row>
        <row r="53">
          <cell r="A53" t="str">
            <v>OTU_52</v>
          </cell>
          <cell r="B53">
            <v>100</v>
          </cell>
          <cell r="C53" t="str">
            <v>1,18E-129</v>
          </cell>
          <cell r="D53" t="str">
            <v>Rhodotorula glutinis gene for 18S, 5.8S and 28S ribosomal RNA, strain:JCM 8208</v>
          </cell>
        </row>
        <row r="54">
          <cell r="A54" t="str">
            <v>OTU_53</v>
          </cell>
          <cell r="B54">
            <v>100</v>
          </cell>
          <cell r="C54" t="str">
            <v>5,03E-128</v>
          </cell>
          <cell r="D54" t="str">
            <v>Phoma sp. NF-H 18S ribosomal RNA gene, partial sequence; internal transcribed spacer 1, 5.8S ribosomal RNA gene, and internal transcribed spacer 2, complete sequence; and 28S ribosomal RNA gene, partial sequence</v>
          </cell>
        </row>
        <row r="55">
          <cell r="A55" t="str">
            <v>OTU_54</v>
          </cell>
          <cell r="B55">
            <v>100</v>
          </cell>
          <cell r="C55" t="str">
            <v>2,97E-137</v>
          </cell>
          <cell r="D55" t="str">
            <v>Acremonium sclerotigenum strain 07739 internal transcribed spacer 1, partial sequence; 5.8S ribosomal RNA gene and internal transcribed spacer 2, complete sequence; and 28S ribosomal RNA gene, partial sequence</v>
          </cell>
        </row>
        <row r="56">
          <cell r="A56" t="str">
            <v>OTU_55</v>
          </cell>
          <cell r="B56">
            <v>100</v>
          </cell>
          <cell r="C56" t="str">
            <v>3,39E-130</v>
          </cell>
          <cell r="D56" t="str">
            <v>Uncultured Epicoccum clone IBL212f 18S ribosomal RNA gene, partial sequence; internal transcribed spacer 1, 5.8S ribosomal RNA gene, and internal transcribed spacer 2, complete sequence; and 28S ribosomal RNA gene, partial sequence</v>
          </cell>
        </row>
        <row r="57">
          <cell r="A57" t="str">
            <v>OTU_56</v>
          </cell>
          <cell r="B57">
            <v>100</v>
          </cell>
          <cell r="C57" t="str">
            <v>4,13E-129</v>
          </cell>
          <cell r="D57" t="str">
            <v>Saccharomycetales sp. LM310 18S ribosomal RNA gene, partial sequence</v>
          </cell>
        </row>
        <row r="58">
          <cell r="A58" t="str">
            <v>OTU_57</v>
          </cell>
          <cell r="B58">
            <v>196</v>
          </cell>
          <cell r="C58" t="str">
            <v>9,09E-125</v>
          </cell>
          <cell r="D58" t="str">
            <v>Hanseniaspora uvarum strain PMM09-2765L isolate ISHAM-ITS_ID MITS1384 18S ribosomal RNA gene, partial sequence; internal transcribed spacer 1, 5.8S ribosomal RNA gene, and internal transcribed spacer 2, complete sequence; and 28S ribosomal RNA gene, partial sequence</v>
          </cell>
        </row>
        <row r="59">
          <cell r="A59" t="str">
            <v>OTU_58</v>
          </cell>
          <cell r="B59">
            <v>101</v>
          </cell>
          <cell r="C59" t="str">
            <v>6,97E-158</v>
          </cell>
          <cell r="D59" t="str">
            <v>Uncultured fungus genomic DNA sequence containing 18S rRNA gene, ITS1, 5.8S rRNA gene, ITS2 and 28S rRNA gene, clone iB11_P_1_A8</v>
          </cell>
        </row>
        <row r="60">
          <cell r="A60" t="str">
            <v>OTU_59</v>
          </cell>
          <cell r="B60">
            <v>280</v>
          </cell>
          <cell r="C60" t="str">
            <v>6,54E-133</v>
          </cell>
          <cell r="D60" t="str">
            <v>Uncultured Fusarium clone QZ-1-2 18S ribosomal RNA gene, partial sequence; internal transcribed spacer 1, 5.8S ribosomal RNA gene, and internal transcribed spacer 2, complete sequence; and 28S ribosomal RNA gene, partial sequence &gt;gi|874594681|gb|KP196573.1| Uncultured Fusarium clone WT-1-8 18S ribosomal RNA gene, partial sequence; internal transcribed spacer 1, 5.8S ribosomal RNA gene, and internal transcribed spacer 2, complete sequence; and 28S ribosomal RNA gene, partial sequence</v>
          </cell>
        </row>
        <row r="61">
          <cell r="A61" t="str">
            <v>OTU_60</v>
          </cell>
          <cell r="B61">
            <v>100</v>
          </cell>
          <cell r="C61" t="str">
            <v>3,17E-105</v>
          </cell>
          <cell r="D61" t="str">
            <v>Fungal endophyte isolate 9169 18S ribosomal RNA gene, partial sequence; internal transcribed spacer 1, 5.8S ribosomal RNA gene, and internal transcribed spacer 2, complete sequence; and 28S ribosomal RNA gene, partial sequence</v>
          </cell>
        </row>
        <row r="62">
          <cell r="A62" t="str">
            <v>OTU_61</v>
          </cell>
          <cell r="B62">
            <v>100</v>
          </cell>
          <cell r="C62" t="str">
            <v>2,56E-146</v>
          </cell>
          <cell r="D62" t="str">
            <v>Exophiala placitae strain CPC 13707 18S ribosomal RNA gene, partial sequence; internal transcribed spacer 1, 5.8S ribosomal RNA gene, and internal transcribed spacer 2, complete sequence; and 28S ribosomal RNA gene, partial sequence</v>
          </cell>
        </row>
        <row r="63">
          <cell r="A63" t="str">
            <v>OTU_62</v>
          </cell>
          <cell r="B63">
            <v>100</v>
          </cell>
          <cell r="C63" t="str">
            <v>7,88E-58</v>
          </cell>
          <cell r="D63" t="str">
            <v>Candida citri strain 11-469 18S ribosomal RNA gene, partial sequence; internal transcribed spacer 1 and 5.8S ribosomal RNA gene, complete sequence; and internal transcribed spacer 2, partial sequence</v>
          </cell>
        </row>
        <row r="64">
          <cell r="A64" t="str">
            <v>OTU_63</v>
          </cell>
          <cell r="B64">
            <v>172</v>
          </cell>
          <cell r="C64" t="str">
            <v>3,59E-5</v>
          </cell>
          <cell r="D64" t="str">
            <v>Glomus mosseae 18S rRNA gene (partial), ITS1, 5.8S rRNA gene, ITS2 and 28S rRNA gene (partial), clone 204_11_1</v>
          </cell>
        </row>
        <row r="65">
          <cell r="A65" t="str">
            <v>OTU_64</v>
          </cell>
          <cell r="B65">
            <v>104</v>
          </cell>
          <cell r="C65" t="str">
            <v>2,74E-152</v>
          </cell>
          <cell r="D65" t="str">
            <v>Uncultured fungus clone ABP_43 18S ribosomal RNA gene, partial sequence; internal transcribed spacer 1, 5.8S ribosomal RNA gene, and internal transcribed spacer 2, complete sequence; and 28S ribosomal RNA gene, partial sequence</v>
          </cell>
        </row>
        <row r="66">
          <cell r="A66" t="str">
            <v>OTU_65</v>
          </cell>
          <cell r="B66">
            <v>100</v>
          </cell>
          <cell r="C66" t="str">
            <v>0,00</v>
          </cell>
          <cell r="D66" t="str">
            <v>Uncultured fungus clone MOTU_2327_GOKCVWY06G3WEI 18S ribosomal RNA gene, partial sequence; internal transcribed spacer 1, complete sequence; and 5.8S ribosomal RNA gene, partial sequence</v>
          </cell>
        </row>
        <row r="67">
          <cell r="A67" t="str">
            <v>OTU_66</v>
          </cell>
          <cell r="B67">
            <v>100</v>
          </cell>
          <cell r="C67" t="str">
            <v>2,56E-146</v>
          </cell>
          <cell r="D67" t="str">
            <v>Penicillium sp. GW_OTU32 18S ribosomal RNA gene, partial sequence; internal transcribed spacer 1 and 5.8S ribosomal RNA gene, complete sequence; and internal transcribed spacer 2, partial sequence</v>
          </cell>
        </row>
        <row r="68">
          <cell r="A68" t="str">
            <v>OTU_67</v>
          </cell>
          <cell r="B68">
            <v>100</v>
          </cell>
          <cell r="C68" t="str">
            <v>2,25E-134</v>
          </cell>
          <cell r="D68" t="str">
            <v>Uncultured basidiomycete ITS region including 18S rRNA gene, ITS1, 5.8S rRNA gene, ITS2 and 28S rRNA gene, clone BF-OTU134</v>
          </cell>
        </row>
        <row r="69">
          <cell r="A69" t="str">
            <v>OTU_68</v>
          </cell>
          <cell r="B69">
            <v>100</v>
          </cell>
          <cell r="C69" t="str">
            <v>1,02E-119</v>
          </cell>
          <cell r="D69" t="str">
            <v>Uncultured basidiomycete ITS region including 18S rRNA gene, ITS1, 5.8S rRNA gene, ITS2 and 28S rRNA gene, clone BF-OTU13</v>
          </cell>
        </row>
        <row r="70">
          <cell r="A70" t="str">
            <v>OTU_69</v>
          </cell>
          <cell r="B70">
            <v>160</v>
          </cell>
          <cell r="C70" t="str">
            <v>4,37E-4</v>
          </cell>
          <cell r="D70" t="str">
            <v>Uncultured Chaetomium clone YC-33 internal transcribed spacer 1, partial sequence; 5.8S ribosomal RNA gene and internal transcribed spacer 2, complete sequence; and 28S ribosomal RNA gene, partial sequence</v>
          </cell>
        </row>
        <row r="71">
          <cell r="A71" t="str">
            <v>OTU_70</v>
          </cell>
          <cell r="B71">
            <v>100</v>
          </cell>
          <cell r="C71" t="str">
            <v>2,25E-134</v>
          </cell>
          <cell r="D71" t="str">
            <v>Uncultured fungus clone MOTU_871_GOKCVWY06HBR1A 18S ribosomal RNA gene, partial sequence; internal transcribed spacer 1, complete sequence; and 5.8S ribosomal RNA gene, partial sequence</v>
          </cell>
        </row>
        <row r="72">
          <cell r="A72" t="str">
            <v>OTU_71</v>
          </cell>
          <cell r="B72">
            <v>145</v>
          </cell>
          <cell r="C72" t="str">
            <v>1,97E-160</v>
          </cell>
          <cell r="D72" t="str">
            <v>Uncultured basidiomycete ITS region including 18S rRNA gene, ITS1, 5.8S rRNA gene, ITS2 and 28S rRNA gene, clone BF-OTU127</v>
          </cell>
        </row>
        <row r="73">
          <cell r="A73" t="str">
            <v>OTU_72</v>
          </cell>
          <cell r="B73">
            <v>101</v>
          </cell>
          <cell r="C73" t="str">
            <v>4,07E-112</v>
          </cell>
          <cell r="D73" t="str">
            <v>Uncultured Candida clone ZM-4 18S ribosomal RNA gene, partial sequence; internal transcribed spacer 1, 5.8S ribosomal RNA gene, and internal transcribed spacer 2, complete sequence; and 28S ribosomal RNA gene, partial sequence</v>
          </cell>
        </row>
        <row r="74">
          <cell r="A74" t="str">
            <v>OTU_73</v>
          </cell>
          <cell r="B74">
            <v>127</v>
          </cell>
          <cell r="C74" t="str">
            <v>5,68E-9</v>
          </cell>
          <cell r="D74" t="str">
            <v>Schizosaccharomyces cryophilus OY26 AAA family ATPase ELf1 mRNA</v>
          </cell>
        </row>
        <row r="75">
          <cell r="A75" t="str">
            <v>OTU_74</v>
          </cell>
          <cell r="B75">
            <v>100</v>
          </cell>
          <cell r="C75" t="str">
            <v>1,84E-154</v>
          </cell>
          <cell r="D75" t="str">
            <v>Malassezia globosa strain 169.1 18S ribosomal RNA gene, partial sequence; internal transcribed spacer 1, 5.8S ribosomal RNA gene, and internal transcribed spacer 2, complete sequence; and 28S ribosomal RNA gene, partial sequence</v>
          </cell>
        </row>
        <row r="76">
          <cell r="A76" t="str">
            <v>OTU_75</v>
          </cell>
          <cell r="B76">
            <v>100</v>
          </cell>
          <cell r="C76" t="str">
            <v>7,35E-128</v>
          </cell>
          <cell r="D76" t="str">
            <v>Uncultured Candida clone CHiv41 18S ribosomal RNA gene, internal transcribed spacer 1, 5.8S ribosomal RNA gene, internal transcribed spacer 2, and 28S ribosomal RNA gene, region</v>
          </cell>
        </row>
        <row r="77">
          <cell r="A77" t="str">
            <v>OTU_76</v>
          </cell>
          <cell r="B77">
            <v>100</v>
          </cell>
          <cell r="C77" t="str">
            <v>1,33E-86</v>
          </cell>
          <cell r="D77" t="str">
            <v>Uncultured fungus clone Singleton_62-3010_1873 18S ribosomal RNA gene, partial sequence; internal transcribed spacer 1, complete sequence; and 5.8S ribosomal RNA gene, partial sequence</v>
          </cell>
        </row>
        <row r="78">
          <cell r="A78" t="str">
            <v>OTU_77</v>
          </cell>
          <cell r="B78">
            <v>100</v>
          </cell>
          <cell r="C78" t="str">
            <v>7,85E-134</v>
          </cell>
          <cell r="D78" t="str">
            <v>Uncultured fungus clone 109A78132 18S ribosomal RNA gene, partial sequence; internal transcribed spacer 1, complete sequence; and 5.8S ribosomal RNA gene, partial sequence</v>
          </cell>
        </row>
        <row r="79">
          <cell r="A79" t="str">
            <v>OTU_78</v>
          </cell>
          <cell r="B79">
            <v>111</v>
          </cell>
          <cell r="C79" t="str">
            <v>1,09E-106</v>
          </cell>
          <cell r="D79" t="str">
            <v>Uncultured Pichia clone CHiv80 18S ribosomal RNA gene, internal transcribed spacer 1, 5.8S ribosomal RNA gene, internal transcribed spacer 2, and 28S ribosomal RNA gene, region</v>
          </cell>
        </row>
        <row r="80">
          <cell r="A80" t="str">
            <v>OTU_79</v>
          </cell>
          <cell r="B80">
            <v>100</v>
          </cell>
          <cell r="C80" t="str">
            <v>2,74E-133</v>
          </cell>
          <cell r="D80" t="str">
            <v>Uncultured fungus clone MOTU_224_GYUGVSB04JZO8X 18S ribosomal RNA gene, partial sequence; internal transcribed spacer 1, complete sequence; and 5.8S ribosomal RNA gene, partial sequence</v>
          </cell>
        </row>
        <row r="81">
          <cell r="A81" t="str">
            <v>OTU_80</v>
          </cell>
          <cell r="B81">
            <v>155</v>
          </cell>
          <cell r="C81" t="str">
            <v>4,37E-4</v>
          </cell>
          <cell r="D81" t="str">
            <v>Gaeumannomyces graminis var. tritici R3-111a-1 hypothetical protein mRNA</v>
          </cell>
        </row>
        <row r="82">
          <cell r="A82" t="str">
            <v>OTU_81</v>
          </cell>
          <cell r="B82">
            <v>100</v>
          </cell>
          <cell r="C82" t="str">
            <v>1,86E-121</v>
          </cell>
          <cell r="D82" t="str">
            <v>Uncultured fungus clone D0-30a_39 18S ribosomal RNA gene, partial sequence; internal transcribed spacer 1 and 5.8S ribosomal RNA gene, complete sequence; and internal transcribed spacer 2, partial sequence</v>
          </cell>
        </row>
        <row r="83">
          <cell r="A83" t="str">
            <v>OTU_82</v>
          </cell>
          <cell r="B83">
            <v>100</v>
          </cell>
          <cell r="C83" t="str">
            <v>2,76E-138</v>
          </cell>
          <cell r="D83" t="str">
            <v>Dissoconium dekkeri strain MUCC563 18S ribosomal RNA gene, partial sequence; internal transcribed spacer 1, 5.8S ribosomal RNA gene, and internal transcribed spacer 2, complete sequence; and 28S ribosomal RNA gene, partial sequence &gt;gi|162568808|gb|EU301074.1| Dissoconium dekkeri strain MUCC569 18S ribosomal RNA gene, partial sequence; internal transcribed spacer 1, 5.8S ribosomal RNA gene, and internal transcribed spacer 2, complete sequence; and 28S ribosomal RNA gene, partial sequence</v>
          </cell>
        </row>
        <row r="84">
          <cell r="A84" t="str">
            <v>OTU_83</v>
          </cell>
          <cell r="B84">
            <v>100</v>
          </cell>
          <cell r="C84" t="str">
            <v>6,95E-127</v>
          </cell>
          <cell r="D84" t="str">
            <v>Lasiodiplodia theobromae strain CMW28326 18S ribosomal RNA gene, partial sequence; internal transcribed spacer 1 and 5.8S ribosomal RNA gene, complete sequence; and internal transcribed spacer 2, partial sequence</v>
          </cell>
        </row>
        <row r="85">
          <cell r="A85" t="str">
            <v>OTU_84</v>
          </cell>
          <cell r="B85">
            <v>100</v>
          </cell>
          <cell r="C85" t="str">
            <v>4,10E-136</v>
          </cell>
          <cell r="D85" t="str">
            <v>Uncultured fungus clone WPD-OTU-19 18S ribosomal RNA gene, partial sequence; internal transcribed spacer 1 and 5.8S ribosomal RNA gene, complete sequence; and internal transcribed spacer 2, partial sequence</v>
          </cell>
        </row>
        <row r="86">
          <cell r="A86" t="str">
            <v>OTU_85</v>
          </cell>
          <cell r="B86">
            <v>100</v>
          </cell>
          <cell r="C86" t="str">
            <v>2,42E-145</v>
          </cell>
          <cell r="D86" t="str">
            <v>Penicillium roqueforti strain ATCC 10110 18S ribosomal RNA gene, partial sequence; internal transcribed spacer 1, 5.8S ribosomal RNA gene, and internal transcribed spacer 2, complete sequence; and 28S ribosomal RNA gene, partial sequence</v>
          </cell>
        </row>
        <row r="87">
          <cell r="A87" t="str">
            <v>OTU_86</v>
          </cell>
          <cell r="B87">
            <v>100</v>
          </cell>
          <cell r="C87" t="str">
            <v>0,00</v>
          </cell>
          <cell r="D87" t="str">
            <v>Uncultured fungus clone L049631E06 18S ribosomal RNA gene, partial sequence; internal transcribed spacer 1 and 5.8S ribosomal RNA gene, complete sequence; and internal transcribed spacer 2, partial sequence</v>
          </cell>
        </row>
        <row r="88">
          <cell r="A88" t="str">
            <v>OTU_87</v>
          </cell>
          <cell r="B88">
            <v>100</v>
          </cell>
          <cell r="C88" t="str">
            <v>2,95E-144</v>
          </cell>
          <cell r="D88" t="str">
            <v>Phaeococcomyces aloes CBS 136431 ITS region; from TYPE material</v>
          </cell>
        </row>
        <row r="89">
          <cell r="A89" t="str">
            <v>OTU_88</v>
          </cell>
          <cell r="B89">
            <v>100</v>
          </cell>
          <cell r="C89" t="str">
            <v>2,76E-138</v>
          </cell>
          <cell r="D89" t="str">
            <v>Claviceps purpurea genes for 18S ribosomal RNA, internal transcribed spacer 1, 5.8S ribosomal RNA, internal transcribed spacer 2, 28S ribosomal RNA, partial and complete cds</v>
          </cell>
        </row>
        <row r="90">
          <cell r="A90" t="str">
            <v>OTU_89</v>
          </cell>
          <cell r="B90">
            <v>100</v>
          </cell>
          <cell r="C90" t="str">
            <v>4,10E-136</v>
          </cell>
          <cell r="D90" t="str">
            <v>Pestalotiopsis besseyi strain M23 18S ribosomal RNA gene, partial sequence; internal transcribed spacer 1 and 5.8S ribosomal RNA gene, complete sequence; and internal transcribed spacer 2, partial sequence</v>
          </cell>
        </row>
        <row r="91">
          <cell r="A91" t="str">
            <v>OTU_90</v>
          </cell>
          <cell r="B91">
            <v>102</v>
          </cell>
          <cell r="C91" t="str">
            <v>1,87E-45</v>
          </cell>
          <cell r="D91" t="str">
            <v>Galactomyces candidum strain PMM10-203F isolate ISHAM-ITS_ID MITS1905 18S ribosomal RNA gene, partial sequence; internal transcribed spacer 1, 5.8S ribosomal RNA gene, and internal transcribed spacer 2, complete sequence; and 28S ribosomal RNA gene, partial sequence</v>
          </cell>
        </row>
        <row r="92">
          <cell r="A92" t="str">
            <v>OTU_91</v>
          </cell>
          <cell r="B92">
            <v>174</v>
          </cell>
          <cell r="C92" t="str">
            <v>1,18E-3</v>
          </cell>
          <cell r="D92" t="str">
            <v>Glomus mosseae 18S rRNA gene (partial), ITS1, 5.8S rRNA gene, ITS2 and 28S rRNA gene (partial), clone 204_11_1</v>
          </cell>
        </row>
        <row r="93">
          <cell r="A93" t="str">
            <v>OTU_92</v>
          </cell>
          <cell r="B93">
            <v>103</v>
          </cell>
          <cell r="C93" t="str">
            <v>1,10E-54</v>
          </cell>
          <cell r="D93" t="str">
            <v>Metschnikowia sp. 11-1090 clone Ish13375/d 18S ribosomal RNA gene, partial sequence; internal transcribed spacer 1, 5.8S ribosomal RNA gene, and internal transcribed spacer 2, complete sequence; and 28S ribosomal RNA gene, partial sequence</v>
          </cell>
        </row>
        <row r="94">
          <cell r="A94" t="str">
            <v>OTU_93</v>
          </cell>
          <cell r="B94">
            <v>104</v>
          </cell>
          <cell r="C94" t="str">
            <v>1,03E-143</v>
          </cell>
          <cell r="D94" t="str">
            <v>Tilletiopsis sp. TUB 012103 18S ribosomal RNA gene, partial sequence; internal transcribed spacer 1, 5.8S ribosomal RNA gene, and internal transcribed spacer 2, complete sequence; and 28S ribosomal RNA gene, partial sequence</v>
          </cell>
        </row>
        <row r="95">
          <cell r="A95" t="str">
            <v>OTU_94</v>
          </cell>
          <cell r="B95">
            <v>110</v>
          </cell>
          <cell r="C95" t="str">
            <v>1,43E-135</v>
          </cell>
          <cell r="D95" t="str">
            <v>Uncultured fungus clone MOTU_3523_GYUGVSB04IE4F0 18S ribosomal RNA gene, partial sequence; internal transcribed spacer 1, complete sequence; and 5.8S ribosomal RNA gene, partial sequence</v>
          </cell>
        </row>
        <row r="96">
          <cell r="A96" t="str">
            <v>OTU_95</v>
          </cell>
          <cell r="B96">
            <v>196</v>
          </cell>
          <cell r="C96" t="str">
            <v>1,18E-3</v>
          </cell>
          <cell r="D96" t="str">
            <v>Uncultured fungus clone Singlet101 18S ribosomal RNA gene, partial sequence; internal transcribed spacer 1, 5.8S ribosomal RNA gene, and internal transcribed spacer 2, complete sequence; and 28S ribosomal RNA gene, partial sequence</v>
          </cell>
        </row>
        <row r="97">
          <cell r="A97" t="str">
            <v>OTU_96</v>
          </cell>
          <cell r="B97">
            <v>101</v>
          </cell>
          <cell r="C97" t="str">
            <v>1,18E-136</v>
          </cell>
          <cell r="D97" t="str">
            <v>Uncultured Trichocomaceae 18S rRNA gene, ITS1 and 5.8S rRNA gene, clone 3B8</v>
          </cell>
        </row>
        <row r="98">
          <cell r="A98" t="str">
            <v>OTU_97</v>
          </cell>
          <cell r="B98">
            <v>100</v>
          </cell>
          <cell r="C98" t="str">
            <v>4,68E-129</v>
          </cell>
          <cell r="D98" t="str">
            <v>Uncultured fungus clone Singleton_67-3035_0697 18S ribosomal RNA gene, partial sequence; internal transcribed spacer 1, complete sequence; and 5.8S ribosomal RNA gene, partial sequence</v>
          </cell>
        </row>
        <row r="99">
          <cell r="A99" t="str">
            <v>OTU_98</v>
          </cell>
          <cell r="B99">
            <v>177</v>
          </cell>
          <cell r="C99" t="str">
            <v>2,78E-5</v>
          </cell>
          <cell r="D99" t="str">
            <v>Uncultured fungus clone AA-40F-19 18S ribosomal RNA, internal transcribed spacer 1 and 5.8S ribosomal RNA gene, region &gt;gi|260678508|gb|GQ866198.1| Uncultured fungus clone 19-M13F(-47) 18S ribosomal RNA gene, partial sequence; internal transcribed spacer 1, complete sequence; and 5.8S ribosomal RNA gene, partial sequence</v>
          </cell>
        </row>
        <row r="100">
          <cell r="A100" t="str">
            <v>OTU_99</v>
          </cell>
          <cell r="B100">
            <v>105</v>
          </cell>
          <cell r="C100" t="str">
            <v>8,46E-126</v>
          </cell>
          <cell r="D100" t="str">
            <v>Uncultured fungus clone CMH059 18S ribosomal RNA gene, partial sequence; internal transcribed spacer 1, 5.8S ribosomal RNA gene, and internal transcribed spacer 2, complete sequence; and 28S ribosomal RNA gene, partial sequence</v>
          </cell>
        </row>
        <row r="101">
          <cell r="A101" t="str">
            <v>OTU_100</v>
          </cell>
          <cell r="B101">
            <v>101</v>
          </cell>
          <cell r="C101" t="str">
            <v>3,16E-112</v>
          </cell>
          <cell r="D101" t="str">
            <v>Cyberlindnera veronae genomic DNA containing 18S rRNA gene, ITS1, 5.8S rRNA gene, ITS2, 28S rRNA gene, strain Kw38</v>
          </cell>
        </row>
        <row r="102">
          <cell r="A102" t="str">
            <v>OTU_101</v>
          </cell>
          <cell r="B102">
            <v>227</v>
          </cell>
          <cell r="C102" t="str">
            <v>8,22E-127</v>
          </cell>
          <cell r="D102" t="str">
            <v>Uncultured fungus clone OTU_893_75_8663 18S ribosomal RNA gene, partial sequence; internal transcribed spacer 1, complete sequence; and 5.8S ribosomal RNA gene, partial sequence</v>
          </cell>
        </row>
        <row r="103">
          <cell r="A103" t="str">
            <v>OTU_102</v>
          </cell>
          <cell r="B103">
            <v>100</v>
          </cell>
          <cell r="C103" t="str">
            <v>2,07E-134</v>
          </cell>
          <cell r="D103" t="str">
            <v>Fusarium sp. MKOTU24 18S ribosomal RNA gene, partial sequence; internal transcribed spacer 1 and 5.8S ribosomal RNA gene, complete sequence; and internal transcribed spacer 2, partial sequence</v>
          </cell>
        </row>
        <row r="104">
          <cell r="A104" t="str">
            <v>OTU_103</v>
          </cell>
          <cell r="B104">
            <v>101</v>
          </cell>
          <cell r="C104" t="str">
            <v>3,50E-125</v>
          </cell>
          <cell r="D104" t="str">
            <v>Uncultured basidiomycete ITS region including 18S rRNA gene, ITS1, 5.8S rRNA gene, ITS2 and 28S rRNA gene, clone BF-OTU167</v>
          </cell>
        </row>
        <row r="105">
          <cell r="A105" t="str">
            <v>OTU_104</v>
          </cell>
          <cell r="B105">
            <v>188</v>
          </cell>
          <cell r="C105" t="str">
            <v>0,02</v>
          </cell>
          <cell r="D105" t="str">
            <v>Uncultured fungus clone MOTU_3947_GYUGVSB04JDAA7 18S ribosomal RNA gene, partial sequence; internal transcribed spacer 1, complete sequence; and 5.8S ribosomal RNA gene, partial sequence</v>
          </cell>
        </row>
        <row r="106">
          <cell r="A106" t="str">
            <v>OTU_105</v>
          </cell>
          <cell r="B106">
            <v>100</v>
          </cell>
          <cell r="C106" t="str">
            <v>1,93E-147</v>
          </cell>
          <cell r="D106" t="str">
            <v>Stemphylium sp. FA-8J 18S ribosomal RNA gene, partial sequence; internal transcribed spacer 1, 5.8S ribosomal RNA gene, and internal transcribed spacer 2, complete sequence; and 28S ribosomal RNA gene, partial sequence &gt;gi|925216820|gb|KR012910.1| Stemphylium sp. 032 18S ribosomal RNA gene, partial sequence; internal transcribed spacer 1, 5.8S ribosomal RNA gene, and internal transcribed spacer 2, complete sequence; and 28S ribosomal RNA gene, partial sequence</v>
          </cell>
        </row>
        <row r="107">
          <cell r="A107" t="str">
            <v>OTU_106</v>
          </cell>
          <cell r="B107">
            <v>154</v>
          </cell>
          <cell r="C107" t="str">
            <v>1,40E-3</v>
          </cell>
          <cell r="D107" t="str">
            <v>Uncultured Cortinariaceae clone b16A1sp1 18S ribosomal RNA gene, partial sequence; internal transcribed spacer 1, complete sequence; and 5.8S ribosomal RNA gene, partial sequence</v>
          </cell>
        </row>
        <row r="108">
          <cell r="A108" t="str">
            <v>OTU_107</v>
          </cell>
          <cell r="B108">
            <v>148</v>
          </cell>
          <cell r="C108" t="str">
            <v>3,29E-5</v>
          </cell>
          <cell r="D108" t="str">
            <v>Glomus mosseae 18S rRNA gene (partial), ITS1, 5.8S rRNA gene, ITS2 and 28S rRNA gene (partial), clone 204_11_1</v>
          </cell>
        </row>
        <row r="109">
          <cell r="A109" t="str">
            <v>OTU_108</v>
          </cell>
          <cell r="B109">
            <v>100</v>
          </cell>
          <cell r="C109" t="str">
            <v>1,39E-155</v>
          </cell>
          <cell r="D109" t="str">
            <v>Malassezia globosa strain 126.1 18S ribosomal RNA gene, partial sequence; internal transcribed spacer 1, 5.8S ribosomal RNA gene, and internal transcribed spacer 2, complete sequence; and 28S ribosomal RNA gene, partial sequence</v>
          </cell>
        </row>
        <row r="110">
          <cell r="A110" t="str">
            <v>OTU_109</v>
          </cell>
          <cell r="B110">
            <v>176</v>
          </cell>
          <cell r="C110" t="str">
            <v>4,89E-3</v>
          </cell>
          <cell r="D110" t="str">
            <v>Uncultured fungus clone 109A73575 18S ribosomal RNA gene, partial sequence; internal transcribed spacer 1, complete sequence; and 5.8S ribosomal RNA gene, partial sequence</v>
          </cell>
        </row>
        <row r="111">
          <cell r="A111" t="str">
            <v>OTU_110</v>
          </cell>
          <cell r="B111">
            <v>162</v>
          </cell>
          <cell r="C111" t="str">
            <v>1,40E-3</v>
          </cell>
          <cell r="D111" t="str">
            <v>Glomus mosseae 18S rRNA gene (partial), ITS1, 5.8S rRNA gene, ITS2 and 28S rRNA gene (partial), clone 204_11_1</v>
          </cell>
        </row>
        <row r="112">
          <cell r="A112" t="str">
            <v>OTU_111</v>
          </cell>
          <cell r="B112">
            <v>100</v>
          </cell>
          <cell r="C112" t="str">
            <v>1,70E-116</v>
          </cell>
          <cell r="D112" t="str">
            <v>Trichosporon sp. GW_OTU38 18S ribosomal RNA gene, partial sequence; internal transcribed spacer 1 and 5.8S ribosomal RNA gene, complete sequence; and internal transcribed spacer 2, partial sequence</v>
          </cell>
        </row>
        <row r="113">
          <cell r="A113" t="str">
            <v>OTU_112</v>
          </cell>
          <cell r="B113">
            <v>182</v>
          </cell>
          <cell r="C113" t="str">
            <v>4,01E-4</v>
          </cell>
          <cell r="D113" t="str">
            <v>Arthrobotrys oligospora ATCC 24927 hypothetical protein mRNA</v>
          </cell>
        </row>
        <row r="114">
          <cell r="A114" t="str">
            <v>OTU_113</v>
          </cell>
          <cell r="B114">
            <v>174</v>
          </cell>
          <cell r="C114" t="str">
            <v>3,75E-17</v>
          </cell>
          <cell r="D114" t="str">
            <v>Sordaria macrospora k-hell hypothetical protein (SMAC_09726), mRNA</v>
          </cell>
        </row>
        <row r="115">
          <cell r="A115" t="str">
            <v>OTU_114</v>
          </cell>
          <cell r="B115">
            <v>149</v>
          </cell>
          <cell r="C115" t="str">
            <v>4,89E-3</v>
          </cell>
          <cell r="D115" t="str">
            <v>Uncultured fungus clone 038A43996 18S ribosomal RNA gene, partial sequence; internal transcribed spacer 1, complete sequence; and 5.8S ribosomal RNA gene, partial sequence</v>
          </cell>
        </row>
        <row r="116">
          <cell r="A116" t="str">
            <v>OTU_115</v>
          </cell>
          <cell r="B116">
            <v>191</v>
          </cell>
          <cell r="C116" t="str">
            <v>1,39E-117</v>
          </cell>
          <cell r="D116" t="str">
            <v>Uncultured fungus clone D0-30d_23 18S ribosomal RNA gene, partial sequence</v>
          </cell>
        </row>
        <row r="117">
          <cell r="A117" t="str">
            <v>OTU_116</v>
          </cell>
          <cell r="B117">
            <v>102</v>
          </cell>
          <cell r="C117" t="str">
            <v>1,14E-137</v>
          </cell>
          <cell r="D117" t="str">
            <v>Uncultured fungus clone OTU#2643-19-3986_2534 internal transcribed spacer 2, partial sequence</v>
          </cell>
        </row>
        <row r="118">
          <cell r="A118" t="str">
            <v>OTU_117</v>
          </cell>
          <cell r="B118">
            <v>177</v>
          </cell>
          <cell r="C118" t="str">
            <v>1,40E-3</v>
          </cell>
          <cell r="D118" t="str">
            <v>Uncultured fungus clone 038A45597 18S ribosomal RNA gene, partial sequence; internal transcribed spacer 1, complete sequence; and 5.8S ribosomal RNA gene, partial sequence</v>
          </cell>
        </row>
        <row r="119">
          <cell r="A119" t="str">
            <v>OTU_118</v>
          </cell>
          <cell r="B119">
            <v>102</v>
          </cell>
          <cell r="C119" t="str">
            <v>1,14E-137</v>
          </cell>
          <cell r="D119" t="str">
            <v>Uncultured basidiomycete ITS region including 18S rRNA gene, ITS1, 5.8S rRNA gene, ITS2 and 28S rRNA gene, clone BF-OTU396</v>
          </cell>
        </row>
        <row r="120">
          <cell r="A120" t="str">
            <v>OTU_119</v>
          </cell>
          <cell r="B120">
            <v>100</v>
          </cell>
          <cell r="C120" t="str">
            <v>4,55E-130</v>
          </cell>
          <cell r="D120" t="str">
            <v>Uncultured soil fungus clone BL21 18S ribosomal RNA gene, partial sequence; internal transcribed spacer 1, 5.8S ribosomal RNA gene, and internal transcribed spacer 2, complete sequence; and 28S ribosomal RNA gene, partial sequence</v>
          </cell>
        </row>
        <row r="121">
          <cell r="A121" t="str">
            <v>OTU_120</v>
          </cell>
          <cell r="B121">
            <v>127</v>
          </cell>
          <cell r="C121" t="str">
            <v>0,00</v>
          </cell>
          <cell r="D121" t="str">
            <v>Uncultured Saccharomyces clone MG13-2719 18S ribosomal RNA gene, partial sequence; internal transcribed spacer 1 and 5.8S ribosomal RNA gene, complete sequence; and internal transcribed spacer 2, partial sequence</v>
          </cell>
        </row>
        <row r="122">
          <cell r="A122" t="str">
            <v>OTU_121</v>
          </cell>
          <cell r="B122">
            <v>100</v>
          </cell>
          <cell r="C122" t="str">
            <v>8,17E-113</v>
          </cell>
          <cell r="D122" t="str">
            <v>Dioszegia fristingensis strain AS 2.3763 18S ribosomal RNA gene, partial sequence; internal transcribed spacer 1 and 5.8S ribosomal RNA gene, complete sequence; and internal transcribed spacer 2, partial sequence</v>
          </cell>
        </row>
        <row r="123">
          <cell r="A123" t="str">
            <v>OTU_122</v>
          </cell>
          <cell r="B123">
            <v>158</v>
          </cell>
          <cell r="C123" t="str">
            <v>2,20E-31</v>
          </cell>
          <cell r="D123" t="str">
            <v>Sordaria macrospora k-hell hypothetical protein (SMAC_09726), mRNA</v>
          </cell>
        </row>
        <row r="124">
          <cell r="A124" t="str">
            <v>OTU_123</v>
          </cell>
          <cell r="B124">
            <v>176</v>
          </cell>
          <cell r="C124" t="str">
            <v>3,73E-3</v>
          </cell>
          <cell r="D124" t="str">
            <v>Uncultured Rhizoctonia clone ZR-53 internal transcribed spacer 1, partial sequence; 5.8S ribosomal RNA gene and internal transcribed spacer 2, complete sequence; and 28S ribosomal RNA gene, partial sequence</v>
          </cell>
        </row>
        <row r="125">
          <cell r="A125" t="str">
            <v>OTU_124</v>
          </cell>
          <cell r="B125">
            <v>184</v>
          </cell>
          <cell r="C125" t="str">
            <v>3,73E-3</v>
          </cell>
          <cell r="D125" t="str">
            <v>Thozetella sp. N65 18S ribosomal RNA gene, partial sequence; internal transcribed spacer 1 and 5.8S ribosomal RNA gene, complete sequence; and internal transcribed spacer 2, partial sequence</v>
          </cell>
        </row>
        <row r="126">
          <cell r="A126" t="str">
            <v>OTU_125</v>
          </cell>
          <cell r="B126">
            <v>169</v>
          </cell>
          <cell r="C126" t="str">
            <v>8,77E-5</v>
          </cell>
          <cell r="D126" t="str">
            <v>Glomus mosseae 18S rRNA gene (partial), ITS1, 5.8S rRNA gene, ITS2 and 28S rRNA gene (partial), clone 71_3_1</v>
          </cell>
        </row>
        <row r="127">
          <cell r="A127" t="str">
            <v>OTU_126</v>
          </cell>
          <cell r="B127">
            <v>101</v>
          </cell>
          <cell r="C127" t="str">
            <v>0,00</v>
          </cell>
          <cell r="D127" t="str">
            <v>Uncultured fungus clone CMH477 18S ribosomal RNA gene, partial sequence; internal transcribed spacer 1, 5.8S ribosomal RNA gene, and internal transcribed spacer 2, complete sequence; and 28S ribosomal RNA gene, partial sequence</v>
          </cell>
        </row>
        <row r="128">
          <cell r="A128" t="str">
            <v>OTU_127</v>
          </cell>
          <cell r="B128">
            <v>100</v>
          </cell>
          <cell r="C128" t="str">
            <v>5,50E-134</v>
          </cell>
          <cell r="D128" t="str">
            <v>Uncultured fungus clone VOG_1_1_2_3 18S ribosomal RNA gene, partial sequence; internal transcribed spacer 1 and 5.8S ribosomal RNA gene, complete sequence; and internal transcribed spacer 2, partial sequence</v>
          </cell>
        </row>
        <row r="129">
          <cell r="A129" t="str">
            <v>OTU_128</v>
          </cell>
          <cell r="B129">
            <v>200</v>
          </cell>
          <cell r="C129" t="str">
            <v>4,53E-59</v>
          </cell>
          <cell r="D129" t="str">
            <v>Aspergillus penicillioides strain CF2 18S ribosomal RNA gene, partial sequence; internal transcribed spacer 1 and 5.8S ribosomal RNA gene, complete sequence; and internal transcribed spacer 2, partial sequence</v>
          </cell>
        </row>
        <row r="130">
          <cell r="A130" t="str">
            <v>OTU_129</v>
          </cell>
          <cell r="B130">
            <v>181</v>
          </cell>
          <cell r="C130" t="str">
            <v>3,06E-4</v>
          </cell>
          <cell r="D130" t="str">
            <v>Uncultured fungus clone U_QM_090722_76_Ae11.b1 18S ribosomal RNA gene, partial sequence; internal transcribed spacer 1, complete sequence; and 5.8S ribosomal RNA gene, partial sequence</v>
          </cell>
        </row>
        <row r="131">
          <cell r="A131" t="str">
            <v>OTU_130</v>
          </cell>
          <cell r="B131">
            <v>183</v>
          </cell>
          <cell r="C131" t="str">
            <v>0,01</v>
          </cell>
          <cell r="D131" t="str">
            <v>Penicillium lanosum strain PTN-121 18S ribosomal RNA gene, partial sequence; internal transcribed spacer 1 and 5.8S ribosomal RNA gene, complete sequence; and internal transcribed spacer 2, partial sequence</v>
          </cell>
        </row>
        <row r="132">
          <cell r="A132" t="str">
            <v>OTU_131</v>
          </cell>
          <cell r="B132">
            <v>150</v>
          </cell>
          <cell r="C132" t="str">
            <v>1,07E-3</v>
          </cell>
          <cell r="D132" t="str">
            <v>Glomus mosseae 18S rRNA gene (partial), ITS1, 5.8S rRNA gene, ITS2 and 28S rRNA gene (partial), clone 204_11_1</v>
          </cell>
        </row>
        <row r="133">
          <cell r="A133" t="str">
            <v>OTU_132</v>
          </cell>
          <cell r="B133">
            <v>189</v>
          </cell>
          <cell r="C133" t="str">
            <v>1,07E-3</v>
          </cell>
          <cell r="D133" t="str">
            <v>Uncultured Cortinariaceae clone b16A1sp1 18S ribosomal RNA gene, partial sequence; internal transcribed spacer 1, complete sequence; and 5.8S ribosomal RNA gene, partial sequence</v>
          </cell>
        </row>
        <row r="134">
          <cell r="A134" t="str">
            <v>OTU_133</v>
          </cell>
          <cell r="B134">
            <v>102</v>
          </cell>
          <cell r="C134" t="str">
            <v>7,14E-177</v>
          </cell>
          <cell r="D134" t="str">
            <v>Uncultured fungus clone CMH171 18S ribosomal RNA gene, partial sequence; internal transcribed spacer 1, 5.8S ribosomal RNA gene, and internal transcribed spacer 2, complete sequence; and 28S ribosomal RNA gene, partial sequence</v>
          </cell>
        </row>
        <row r="135">
          <cell r="A135" t="str">
            <v>OTU_134</v>
          </cell>
          <cell r="B135">
            <v>171</v>
          </cell>
          <cell r="C135" t="str">
            <v>3,73E-3</v>
          </cell>
          <cell r="D135" t="str">
            <v>Uncultured Lactarius clone b27T3sp1 18S ribosomal RNA gene, partial sequence; internal transcribed spacer 1, complete sequence; and 5.8S ribosomal RNA gene, partial sequence</v>
          </cell>
        </row>
        <row r="136">
          <cell r="A136" t="str">
            <v>OTU_135</v>
          </cell>
          <cell r="B136">
            <v>122</v>
          </cell>
          <cell r="C136" t="str">
            <v>1,07E-3</v>
          </cell>
          <cell r="D136" t="str">
            <v>Dactylellina haptotyla CBS 200.50 hypothetical protein mRNA</v>
          </cell>
        </row>
        <row r="137">
          <cell r="A137" t="str">
            <v>OTU_136</v>
          </cell>
          <cell r="B137">
            <v>161</v>
          </cell>
          <cell r="C137" t="str">
            <v>2,68E-49</v>
          </cell>
          <cell r="D137" t="str">
            <v>Uncultured fungus isolate DGGE gel band MAAH_7.6.1 18S ribosomal RNA gene, partial sequence; internal transcribed spacer 1, 5.8S ribosomal RNA gene, and internal transcribed spacer 2, complete sequence; and 28S ribosomal RNA gene, partial sequence</v>
          </cell>
        </row>
        <row r="138">
          <cell r="A138" t="str">
            <v>OTU_137</v>
          </cell>
          <cell r="B138">
            <v>190</v>
          </cell>
          <cell r="C138" t="str">
            <v>8,21E-18</v>
          </cell>
          <cell r="D138" t="str">
            <v>Sordaria macrospora k-hell hypothetical protein (SMAC_09726), mRNA</v>
          </cell>
        </row>
        <row r="139">
          <cell r="A139" t="str">
            <v>OTU_138</v>
          </cell>
          <cell r="B139">
            <v>176</v>
          </cell>
          <cell r="C139" t="str">
            <v>3,06E-4</v>
          </cell>
          <cell r="D139" t="str">
            <v>Amanita sp. 69651 internal transcribed spacer 1, partial sequence; 5.8S ribosomal RNA gene and internal transcribed spacer 2, complete sequence; and 28S ribosomal RNA gene, partial sequence</v>
          </cell>
        </row>
        <row r="140">
          <cell r="A140" t="str">
            <v>OTU_139</v>
          </cell>
          <cell r="B140">
            <v>102</v>
          </cell>
          <cell r="C140" t="str">
            <v>1,21E-167</v>
          </cell>
          <cell r="D140" t="str">
            <v>Pichia sorbitophila strain CBS 7064 chromosome F complete sequence</v>
          </cell>
        </row>
        <row r="141">
          <cell r="A141" t="str">
            <v>OTU_140</v>
          </cell>
          <cell r="B141">
            <v>193</v>
          </cell>
          <cell r="C141" t="str">
            <v>1,07E-3</v>
          </cell>
          <cell r="D141" t="str">
            <v>Uncultured basidiomycete ITS region including 18S rRNA gene, ITS1, 5.8S rRNA gene, ITS2 and 28S rRNA gene, clone BF-OTU170</v>
          </cell>
        </row>
        <row r="142">
          <cell r="A142" t="str">
            <v>OTU_141</v>
          </cell>
          <cell r="B142">
            <v>123</v>
          </cell>
          <cell r="C142" t="str">
            <v>1,74E-3</v>
          </cell>
          <cell r="D142" t="str">
            <v>Uncultured Cortinariaceae clone b16A1sp1 18S ribosomal RNA gene, partial sequence; internal transcribed spacer 1, complete sequence; and 5.8S ribosomal RNA gene, partial sequence</v>
          </cell>
        </row>
        <row r="143">
          <cell r="A143" t="str">
            <v>OTU_142</v>
          </cell>
          <cell r="B143">
            <v>100</v>
          </cell>
          <cell r="C143" t="str">
            <v>6,04E-136</v>
          </cell>
          <cell r="D143" t="str">
            <v>Guehomyces pullulans strain MKOTU38 18S ribosomal RNA gene, partial sequence; internal transcribed spacer 1 and 5.8S ribosomal RNA gene, complete sequence; and internal transcribed spacer 2, partial sequence</v>
          </cell>
        </row>
        <row r="144">
          <cell r="A144" t="str">
            <v>OTU_143</v>
          </cell>
          <cell r="B144">
            <v>100</v>
          </cell>
          <cell r="C144" t="str">
            <v>1,62E-130</v>
          </cell>
          <cell r="D144" t="str">
            <v>Rhodotorula sp. SY-101 gene for 18S, 5.8S and 28S ribosomal RNA, strain:SY-101</v>
          </cell>
        </row>
        <row r="145">
          <cell r="A145" t="str">
            <v>OTU_144</v>
          </cell>
          <cell r="B145">
            <v>100</v>
          </cell>
          <cell r="C145" t="str">
            <v>1,17E-157</v>
          </cell>
          <cell r="D145" t="str">
            <v>Uncultured fungus isolate DGGE gel band d 18S ribosomal RNA gene, partial sequence; internal transcribed spacer 1 and 5.8S ribosomal RNA gene, complete sequence; and internal transcribed spacer 2, partial sequence</v>
          </cell>
        </row>
        <row r="146">
          <cell r="A146" t="str">
            <v>OTU_145</v>
          </cell>
          <cell r="B146">
            <v>106</v>
          </cell>
          <cell r="C146" t="str">
            <v>1,43E-4</v>
          </cell>
          <cell r="D146" t="str">
            <v>Uncultured fungus clone 038A46214 18S ribosomal RNA gene, partial sequence; internal transcribed spacer 1, complete sequence; and 5.8S ribosomal RNA gene, partial sequence</v>
          </cell>
        </row>
        <row r="147">
          <cell r="A147" t="str">
            <v>OTU_146</v>
          </cell>
          <cell r="B147">
            <v>100</v>
          </cell>
          <cell r="C147" t="str">
            <v>3,81E-132</v>
          </cell>
          <cell r="D147" t="str">
            <v>Uncultured fungus clone MOTU_3151_G2Q8WDE03C4MRN 18S ribosomal RNA gene, partial sequence; internal transcribed spacer 1, complete sequence; and 5.8S ribosomal RNA gene, partial sequence</v>
          </cell>
        </row>
        <row r="148">
          <cell r="A148" t="str">
            <v>OTU_147</v>
          </cell>
          <cell r="B148">
            <v>106</v>
          </cell>
          <cell r="C148" t="str">
            <v>0,00</v>
          </cell>
          <cell r="D148" t="str">
            <v>Torulaspora delbrueckii CBS 1146 chromosome 8, complete genome</v>
          </cell>
        </row>
        <row r="149">
          <cell r="A149" t="str">
            <v>OTU_148</v>
          </cell>
          <cell r="B149">
            <v>100</v>
          </cell>
          <cell r="C149" t="str">
            <v>2,11E-116</v>
          </cell>
          <cell r="D149" t="str">
            <v>Uncultured soil fungus clone 137-10 18S ribosomal RNA gene, partial sequence; internal transcribed spacer 1, 5.8S ribosomal RNA gene, and internal transcribed spacer 2, complete sequence; and large subunit ribosomal RNA gene, partial sequence</v>
          </cell>
        </row>
        <row r="150">
          <cell r="A150" t="str">
            <v>OTU_149</v>
          </cell>
          <cell r="B150">
            <v>131</v>
          </cell>
          <cell r="C150" t="str">
            <v>0,02</v>
          </cell>
          <cell r="D150" t="str">
            <v>Uncultured fungus clone 106A58571 18S ribosomal RNA gene, partial sequence; internal transcribed spacer 1, complete sequence; and 5.8S ribosomal RNA gene, partial sequence</v>
          </cell>
        </row>
        <row r="151">
          <cell r="A151" t="str">
            <v>OTU_150</v>
          </cell>
          <cell r="B151">
            <v>102</v>
          </cell>
          <cell r="C151" t="str">
            <v>1,52E-86</v>
          </cell>
          <cell r="D151" t="str">
            <v>Uncultured Candida clone CI20 18S ribosomal RNA gene, partial sequence; internal transcribed spacer 1, 5.8S ribosomal RNA gene, and internal transcribed spacer 2, complete sequence; and 28S ribosomal RNA gene, partial sequence</v>
          </cell>
        </row>
        <row r="152">
          <cell r="A152" t="str">
            <v>OTU_151</v>
          </cell>
          <cell r="B152">
            <v>199</v>
          </cell>
          <cell r="C152" t="str">
            <v>3,14E-57</v>
          </cell>
          <cell r="D152" t="str">
            <v>Uncultured Aspergillus clone JC13-586 18S ribosomal RNA gene, partial sequence; internal transcribed spacer 1 and 5.8S ribosomal RNA gene, complete sequence; and internal transcribed spacer 2, partial sequence</v>
          </cell>
        </row>
        <row r="153">
          <cell r="A153" t="str">
            <v>OTU_152</v>
          </cell>
          <cell r="B153">
            <v>149</v>
          </cell>
          <cell r="C153" t="str">
            <v>6,08E-3</v>
          </cell>
          <cell r="D153" t="str">
            <v>Trypethelium aeneum strain CBS 132743 18S ribosomal RNA gene, partial sequence; internal transcribed spacer 1, 5.8S ribosomal RNA gene, and internal transcribed spacer 2, complete sequence; and 28S ribosomal RNA gene, partial sequence</v>
          </cell>
        </row>
        <row r="154">
          <cell r="A154" t="str">
            <v>OTU_153</v>
          </cell>
          <cell r="B154">
            <v>130</v>
          </cell>
          <cell r="C154" t="str">
            <v>1,85E-161</v>
          </cell>
          <cell r="D154" t="str">
            <v>Saccharomycopsis fibuligera strain PMM08-746L isolate ISHAM-ITS_ID MITS780 18S ribosomal RNA gene, partial sequence; internal transcribed spacer 1, 5.8S ribosomal RNA gene, and internal transcribed spacer 2, complete sequence; and 28S ribosomal RNA gene, partial sequence</v>
          </cell>
        </row>
        <row r="155">
          <cell r="A155" t="str">
            <v>OTU_154</v>
          </cell>
          <cell r="B155">
            <v>199</v>
          </cell>
          <cell r="C155" t="str">
            <v>4,37E-30</v>
          </cell>
          <cell r="D155" t="str">
            <v>Uncultured soil fungus clone BD9 18S ribosomal RNA gene, partial sequence; internal transcribed spacer 1, 5.8S ribosomal RNA gene, and internal transcribed spacer 2, complete sequence; and 28S ribosomal RNA gene, partial sequence</v>
          </cell>
        </row>
        <row r="156">
          <cell r="A156" t="str">
            <v>OTU_155</v>
          </cell>
          <cell r="B156">
            <v>206</v>
          </cell>
          <cell r="C156" t="str">
            <v>1,43E-4</v>
          </cell>
          <cell r="D156" t="str">
            <v>Phaeosphaeria nodorum SN15 hypothetical protein partial mRNA</v>
          </cell>
        </row>
        <row r="157">
          <cell r="A157" t="str">
            <v>OTU_156</v>
          </cell>
          <cell r="B157">
            <v>149</v>
          </cell>
          <cell r="C157" t="str">
            <v>6,08E-3</v>
          </cell>
          <cell r="D157" t="str">
            <v>Uncultured fungus clone MBN41-11 18S ribosomal RNA gene, internal transcribed spacer 1, 5.8S ribosomal RNA gene, internal transcribed spacer 2, and 28S ribosomal RNA gene, region</v>
          </cell>
        </row>
        <row r="158">
          <cell r="A158" t="str">
            <v>OTU_157</v>
          </cell>
          <cell r="B158">
            <v>165</v>
          </cell>
          <cell r="C158" t="str">
            <v>1,43E-4</v>
          </cell>
          <cell r="D158" t="str">
            <v>Uncultured fungus clone MOTU_3947_GYUGVSB04JDAA7 18S ribosomal RNA gene, partial sequence; internal transcribed spacer 1, complete sequence; and 5.8S ribosomal RNA gene, partial sequence</v>
          </cell>
        </row>
        <row r="159">
          <cell r="A159" t="str">
            <v>OTU_158</v>
          </cell>
          <cell r="B159">
            <v>196</v>
          </cell>
          <cell r="C159" t="str">
            <v>4,37E-30</v>
          </cell>
          <cell r="D159" t="str">
            <v>Uncultured fungus clone 038A43638 18S ribosomal RNA gene, partial sequence; internal transcribed spacer 1, complete sequence; and 5.8S ribosomal RNA gene, partial sequence</v>
          </cell>
        </row>
        <row r="160">
          <cell r="A160" t="str">
            <v>OTU_159</v>
          </cell>
          <cell r="B160">
            <v>612</v>
          </cell>
          <cell r="C160" t="str">
            <v>0,00</v>
          </cell>
          <cell r="D160" t="str">
            <v>Uncultured fungus clone IN_f85 18S ribosomal RNA gene, partial sequence; internal transcribed spacer 1, 5.8S ribosomal RNA gene, and internal transcribed spacer 2, complete sequence; and 28S ribosomal RNA gene, partial sequence</v>
          </cell>
        </row>
        <row r="161">
          <cell r="A161" t="str">
            <v>OTU_160</v>
          </cell>
          <cell r="B161">
            <v>100</v>
          </cell>
          <cell r="C161" t="str">
            <v>2,26E-65</v>
          </cell>
          <cell r="D161" t="str">
            <v>Uncultured fungus clone 3254F23 18S ribosomal RNA gene, partial sequence; internal transcribed spacer 1, 5.8S ribosomal RNA gene, and internal transcribed spacer 2, complete sequence; and 28S ribosomal RNA gene, partial sequence</v>
          </cell>
        </row>
        <row r="162">
          <cell r="A162" t="str">
            <v>OTU_161</v>
          </cell>
          <cell r="B162">
            <v>154</v>
          </cell>
          <cell r="C162" t="str">
            <v>2,23E-55</v>
          </cell>
          <cell r="D162" t="str">
            <v>Uncultured ascomycete ITS region including 18S rRNA gene, ITS1, 5.8S rRNA gene, ITS2 and 28S rRNA gene, clone BF-OTU264</v>
          </cell>
        </row>
        <row r="163">
          <cell r="A163" t="str">
            <v>OTU_162</v>
          </cell>
          <cell r="B163">
            <v>100</v>
          </cell>
          <cell r="C163" t="str">
            <v>5,24E-114</v>
          </cell>
          <cell r="D163" t="str">
            <v>Uncultured Myxotrichaceae clone AhedenM48 18S ribosomal RNA gene, partial sequence; internal transcribed spacer 1, 5.8S ribosomal RNA gene, and internal transcribed spacer 2, complete sequence; and 28S ribosomal RNA gene, partial sequence</v>
          </cell>
        </row>
        <row r="164">
          <cell r="A164" t="str">
            <v>OTU_163</v>
          </cell>
          <cell r="B164">
            <v>187</v>
          </cell>
          <cell r="C164" t="str">
            <v>0,01</v>
          </cell>
          <cell r="D164" t="str">
            <v>Uncultured fungus clone 037A34736 18S ribosomal RNA gene, partial sequence; internal transcribed spacer 1, complete sequence; and 5.8S ribosomal RNA gene, partial sequence</v>
          </cell>
        </row>
        <row r="165">
          <cell r="A165" t="str">
            <v>OTU_164</v>
          </cell>
          <cell r="B165">
            <v>192</v>
          </cell>
          <cell r="C165" t="str">
            <v>7,31E-30</v>
          </cell>
          <cell r="D165" t="str">
            <v>Uncultured fungus clone MOTU_4308_GYUGVSB04IOBTI 18S ribosomal RNA gene, partial sequence; internal transcribed spacer 1, complete sequence; and 5.8S ribosomal RNA gene, partial sequence</v>
          </cell>
        </row>
        <row r="166">
          <cell r="A166" t="str">
            <v>OTU_165</v>
          </cell>
          <cell r="B166">
            <v>100</v>
          </cell>
          <cell r="C166" t="str">
            <v>6,81E-157</v>
          </cell>
          <cell r="D166" t="str">
            <v>Uncultured basidiomycete ITS region including 18S rRNA gene, ITS1, 5.8S rRNA gene, ITS2 and 28S rRNA gene, clone BF-OTU204</v>
          </cell>
        </row>
        <row r="167">
          <cell r="A167" t="str">
            <v>OTU_166</v>
          </cell>
          <cell r="B167">
            <v>115</v>
          </cell>
          <cell r="C167" t="str">
            <v>2,90E-98</v>
          </cell>
          <cell r="D167" t="str">
            <v>Uncultured yeast clone F019biu_394B 18S ribosomal RNA gene, partial sequence; internal transcribed spacer 1, complete sequence; and 5.8S ribosomal RNA gene, partial sequence</v>
          </cell>
        </row>
        <row r="168">
          <cell r="A168" t="str">
            <v>OTU_167</v>
          </cell>
          <cell r="B168">
            <v>100</v>
          </cell>
          <cell r="C168" t="str">
            <v>3,10E-85</v>
          </cell>
          <cell r="D168" t="str">
            <v>Uncultured Galactomyces clone CHiv59 18S ribosomal RNA gene, internal transcribed spacer 1, 5.8S ribosomal RNA gene, internal transcribed spacer 2, and 28S ribosomal RNA gene, region</v>
          </cell>
        </row>
        <row r="169">
          <cell r="A169" t="str">
            <v>OTU_168</v>
          </cell>
          <cell r="B169">
            <v>160</v>
          </cell>
          <cell r="C169" t="str">
            <v>0,01</v>
          </cell>
          <cell r="D169" t="str">
            <v>Uncultured fungus clone MOTU_3947_GYUGVSB04JDAA7 18S ribosomal RNA gene, partial sequence; internal transcribed spacer 1, complete sequence; and 5.8S ribosomal RNA gene, partial sequence</v>
          </cell>
        </row>
        <row r="170">
          <cell r="A170" t="str">
            <v>OTU_169</v>
          </cell>
          <cell r="B170">
            <v>100</v>
          </cell>
          <cell r="C170" t="str">
            <v>4,90E-127</v>
          </cell>
          <cell r="D170" t="str">
            <v>Uncultured fungus clone IBL141f 18S ribosomal RNA gene, partial sequence; internal transcribed spacer 1, 5.8S ribosomal RNA gene, and internal transcribed spacer 2, complete sequence; and 28S ribosomal RNA gene, partial sequence</v>
          </cell>
        </row>
        <row r="171">
          <cell r="A171" t="str">
            <v>OTU_170</v>
          </cell>
          <cell r="B171">
            <v>124</v>
          </cell>
          <cell r="C171" t="str">
            <v>2,90E-136</v>
          </cell>
          <cell r="D171" t="str">
            <v>Uncultured Basidiomycota clone HCB2.8 18S ribosomal RNA gene, partial sequence; internal transcribed spacer 1, 5.8S ribosomal RNA gene, and internal transcribed spacer 2, complete sequence; and 28S ribosomal RNA gene, partial sequence</v>
          </cell>
        </row>
        <row r="172">
          <cell r="A172" t="str">
            <v>OTU_171</v>
          </cell>
          <cell r="B172">
            <v>170</v>
          </cell>
          <cell r="C172" t="str">
            <v>6,85E-5</v>
          </cell>
          <cell r="D172" t="str">
            <v>Uncultured Russula clone HS32-40 18S ribosomal RNA gene, partial sequence; internal transcribed spacer 1, 5.8S ribosomal RNA gene, and internal transcribed spacer 2, complete sequence; and 28S ribosomal RNA gene, partial sequence</v>
          </cell>
        </row>
        <row r="173">
          <cell r="A173" t="str">
            <v>OTU_172</v>
          </cell>
          <cell r="B173">
            <v>206</v>
          </cell>
          <cell r="C173" t="str">
            <v>2,91E-3</v>
          </cell>
          <cell r="D173" t="str">
    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    </cell>
        </row>
        <row r="174">
          <cell r="A174" t="str">
            <v>OTU_173</v>
          </cell>
          <cell r="B174">
            <v>106</v>
          </cell>
          <cell r="C174" t="str">
            <v>8,30E-137</v>
          </cell>
          <cell r="D174" t="str">
            <v>Uncultured fungus 18S rRNA gene (partial), ITS1, 5.8S rRNA gene, ITS2 and 28S rRNA gene (partial), clone hww2</v>
          </cell>
        </row>
        <row r="175">
          <cell r="A175" t="str">
            <v>OTU_174</v>
          </cell>
          <cell r="B175">
            <v>101</v>
          </cell>
          <cell r="C175" t="str">
            <v>1,60E-177</v>
          </cell>
          <cell r="D175" t="str">
            <v>Ophiostoma pluriannulatum strain OP31 18S ribosomal RNA gene, partial sequence; internal transcribed spacer 1, 5.8S ribosomal RNA gene, and internal transcribed spacer 2, complete sequence; and 28S ribosomal RNA gene, partial sequence</v>
          </cell>
        </row>
        <row r="176">
          <cell r="A176" t="str">
            <v>OTU_175</v>
          </cell>
          <cell r="B176">
            <v>219</v>
          </cell>
          <cell r="C176" t="str">
            <v>2,55E-48</v>
          </cell>
          <cell r="D176" t="str">
            <v>Uncultured Clavispora clone CHiv49 18S ribosomal RNA gene, internal transcribed spacer 1, 5.8S ribosomal RNA gene, internal transcribed spacer 2, and 28S ribosomal RNA gene, region</v>
          </cell>
        </row>
        <row r="177">
          <cell r="A177" t="str">
            <v>OTU_176</v>
          </cell>
          <cell r="B177">
            <v>182</v>
          </cell>
          <cell r="C177" t="str">
            <v>8,35E-4</v>
          </cell>
          <cell r="D177" t="str">
            <v>Glomus mosseae 18S rRNA gene (partial), ITS1, 5.8S rRNA gene, ITS2 and 28S rRNA gene (partial), clone 204_11_1</v>
          </cell>
        </row>
        <row r="178">
          <cell r="A178" t="str">
            <v>OTU_177</v>
          </cell>
          <cell r="B178">
            <v>186</v>
          </cell>
          <cell r="C178" t="str">
            <v>2,91E-3</v>
          </cell>
          <cell r="D178" t="str">
            <v>Uncultured fungus clone B157 internal transcribed spacer 1, partial sequence; 5.8S ribosomal RNA gene, complete sequence; and internal transcribed spacer 2, partial sequence &gt;gi|289718938|gb|GU461585.1| Uncultured fungus clone B071 internal transcribed spacer 1, partial sequence; 5.8S ribosomal RNA gene, complete sequence; and internal transcribed spacer 2, partial sequence</v>
          </cell>
        </row>
        <row r="179">
          <cell r="A179" t="str">
            <v>OTU_178</v>
          </cell>
          <cell r="B179">
            <v>117</v>
          </cell>
          <cell r="C179" t="str">
            <v>6,85E-5</v>
          </cell>
          <cell r="D179" t="str">
            <v>Glomus irregulare isolate DAOM 197198 clone 12.2 18S ribosomal RNA gene, partial sequence; internal transcribed spacer 1, 5.8S ribosomal RNA gene, and internal transcribed spacer 2, complete sequence; and 28S ribosomal RNA gene, partial sequence</v>
          </cell>
        </row>
        <row r="180">
          <cell r="A180" t="str">
            <v>OTU_179</v>
          </cell>
          <cell r="B180">
            <v>100</v>
          </cell>
          <cell r="C180" t="str">
            <v>1,61E-82</v>
          </cell>
          <cell r="D180" t="str">
            <v>Uncultured Saccharomycetes clone AWW3 18S ribosomal RNA gene, partial sequence; internal transcribed spacer 1, 5.8S ribosomal RNA gene, and internal transcribed spacer 2, complete sequence; and 28S ribosomal RNA gene, partial sequence</v>
          </cell>
        </row>
        <row r="181">
          <cell r="A181" t="str">
            <v>OTU_180</v>
          </cell>
          <cell r="B181">
            <v>198</v>
          </cell>
          <cell r="C181" t="str">
            <v>2,09E-30</v>
          </cell>
          <cell r="D181" t="str">
            <v>Uncultured fungus clone 038A43638 18S ribosomal RNA gene, partial sequence; internal transcribed spacer 1, complete sequence; and 5.8S ribosomal RNA gene, partial sequence</v>
          </cell>
        </row>
        <row r="182">
          <cell r="A182" t="str">
            <v>OTU_181</v>
          </cell>
          <cell r="B182">
            <v>109</v>
          </cell>
          <cell r="C182" t="str">
            <v>2,13E-3</v>
          </cell>
          <cell r="D182" t="str">
            <v>Trichosporon asahii var. asahii CBS 2479 hypothetical protein partial mRNA</v>
          </cell>
        </row>
        <row r="183">
          <cell r="A183" t="str">
            <v>OTU_182</v>
          </cell>
          <cell r="B183">
            <v>132</v>
          </cell>
          <cell r="C183" t="str">
            <v>0,03</v>
          </cell>
          <cell r="D183" t="str">
            <v>Uncultured fungus clone MOTU_3947_GYUGVSB04JDAA7 18S ribosomal RNA gene, partial sequence; internal transcribed spacer 1, complete sequence; and 5.8S ribosomal RNA gene, partial sequence</v>
          </cell>
        </row>
        <row r="184">
          <cell r="A184" t="str">
            <v>OTU_183</v>
          </cell>
          <cell r="B184">
            <v>100</v>
          </cell>
          <cell r="C184" t="str">
            <v>1,17E-101</v>
          </cell>
          <cell r="D184" t="str">
            <v>Uncultured fungus clone MOTU_1572_GOKCVWY06GTLT8 18S ribosomal RNA gene, partial sequence; internal transcribed spacer 1, complete sequence; and 5.8S ribosomal RNA gene, partial sequence</v>
          </cell>
        </row>
        <row r="185">
          <cell r="A185" t="str">
            <v>OTU_184</v>
          </cell>
          <cell r="B185">
            <v>100</v>
          </cell>
          <cell r="C185" t="str">
            <v>2,41E-110</v>
          </cell>
          <cell r="D185" t="str">
            <v>Uncultured basidiomycete ITS region including 18S rRNA gene, ITS1, 5.8S rRNA gene, ITS2 and 28S rRNA gene, clone BF-OTU99</v>
          </cell>
        </row>
        <row r="186">
          <cell r="A186" t="str">
            <v>OTU_185</v>
          </cell>
          <cell r="B186">
            <v>100</v>
          </cell>
          <cell r="C186" t="str">
            <v>4,36E-107</v>
          </cell>
          <cell r="D186" t="str">
            <v>Neoplatysporoides aloicola strain CPC 24435 18S ribosomal RNA gene, partial sequence; internal transcribed spacer 1, 5.8S ribosomal RNA gene, and internal transcribed spacer 2, complete sequence; and 28S ribosomal RNA gene, partial sequence</v>
          </cell>
        </row>
        <row r="187">
          <cell r="A187" t="str">
            <v>OTU_186</v>
          </cell>
          <cell r="B187">
            <v>105</v>
          </cell>
          <cell r="C187" t="str">
            <v>7,42E-3</v>
          </cell>
          <cell r="D187" t="str">
    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    </cell>
        </row>
        <row r="188">
          <cell r="A188" t="str">
            <v>OTU_187</v>
          </cell>
          <cell r="B188">
            <v>133</v>
          </cell>
          <cell r="C188" t="str">
            <v>7,42E-3</v>
          </cell>
          <cell r="D188" t="str">
            <v>Uncultured fungus clone 109A73287 18S ribosomal RNA gene, partial sequence; internal transcribed spacer 1, complete sequence; and 5.8S ribosomal RNA gene, partial sequence</v>
          </cell>
        </row>
        <row r="189">
          <cell r="A189" t="str">
            <v>OTU_188</v>
          </cell>
          <cell r="B189">
            <v>100</v>
          </cell>
          <cell r="C189" t="str">
            <v>4,36E-126</v>
          </cell>
          <cell r="D189" t="str">
            <v>Uncultured fungus clone MOTU_2304_GOKCVWY06HB7RL 18S ribosomal RNA gene, partial sequence; internal transcribed spacer 1, complete sequence; and 5.8S ribosomal RNA gene, partial sequence</v>
          </cell>
        </row>
        <row r="190">
          <cell r="A190" t="str">
            <v>OTU_189</v>
          </cell>
          <cell r="B190">
            <v>137</v>
          </cell>
          <cell r="C190" t="str">
            <v>0,03</v>
          </cell>
          <cell r="D190" t="str">
            <v>Ascomycota sp. MAG1 28S ribosomal RNA gene, partial sequence</v>
          </cell>
        </row>
        <row r="191">
          <cell r="A191" t="str">
            <v>OTU_190</v>
          </cell>
          <cell r="B191">
            <v>128</v>
          </cell>
          <cell r="C191" t="str">
            <v>2,13E-3</v>
          </cell>
          <cell r="D191" t="str">
            <v>Aureobasidium namibiae CBS 147.97 signal recognition particle receptor beta subunit partial mRNA</v>
          </cell>
        </row>
        <row r="192">
          <cell r="A192" t="str">
            <v>OTU_191</v>
          </cell>
          <cell r="B192">
            <v>110</v>
          </cell>
          <cell r="C192" t="str">
            <v>6,09E-4</v>
          </cell>
          <cell r="D192" t="str">
            <v>uncultured Glomeraceae genomic DNA containing 18S rRNA gene, ITS1, 5.8S rRNA gene, ITS2, 28S rRNA gene, clone LIT-RED-Glom-A-5</v>
          </cell>
        </row>
        <row r="193">
          <cell r="A193" t="str">
            <v>OTU_192</v>
          </cell>
          <cell r="B193">
            <v>102</v>
          </cell>
          <cell r="C193" t="str">
            <v>8,41E-129</v>
          </cell>
          <cell r="D193" t="str">
            <v>Botryosphaeria dothidea isolate Kiru3 18S ribosomal RNA gene, partial sequence; internal transcribed spacer 1, 5.8S ribosomal RNA gene, and internal transcribed spacer 2, complete sequence; and 28S ribosomal RNA gene, partial sequence</v>
          </cell>
        </row>
        <row r="194">
          <cell r="A194" t="str">
            <v>OTU_193</v>
          </cell>
          <cell r="B194">
            <v>137</v>
          </cell>
          <cell r="C194" t="str">
            <v>6,09E-4</v>
          </cell>
          <cell r="D194" t="str">
            <v>Uncultured Cortinariaceae clone b16A1sp1 18S ribosomal RNA gene, partial sequence; internal transcribed spacer 1, complete sequence; and 5.8S ribosomal RNA gene, partial sequence</v>
          </cell>
        </row>
        <row r="195">
          <cell r="A195" t="str">
            <v>OTU_194</v>
          </cell>
          <cell r="B195">
            <v>101</v>
          </cell>
          <cell r="C195" t="str">
            <v>1,52E-87</v>
          </cell>
          <cell r="D195" t="str">
            <v>Galactomyces geotrichum ITS1, 5.8S rRNA gene and ITS2, strain CBS 121.22</v>
          </cell>
        </row>
        <row r="196">
          <cell r="A196" t="str">
            <v>OTU_195</v>
          </cell>
          <cell r="B196">
            <v>100</v>
          </cell>
          <cell r="C196" t="str">
            <v>6,09E-4</v>
          </cell>
          <cell r="D196" t="str">
            <v>Uncultured fungus clone 109A73568 18S ribosomal RNA gene, partial sequence; internal transcribed spacer 1, complete sequence; and 5.8S ribosomal RNA gene, partial sequence</v>
          </cell>
        </row>
        <row r="197">
          <cell r="A197" t="str">
            <v>OTU_196</v>
          </cell>
          <cell r="B197">
            <v>135</v>
          </cell>
          <cell r="C197" t="str">
            <v>7,42E-3</v>
          </cell>
          <cell r="D197" t="str">
            <v>Russula sp. 1746 internal transcribed spacer 1, partial sequence; 5.8S ribosomal RNA gene and internal transcribed spacer 2, complete sequence; and 28S ribosomal RNA gene, partial sequence</v>
          </cell>
        </row>
        <row r="198">
          <cell r="A198" t="str">
            <v>OTU_197</v>
          </cell>
          <cell r="B198">
            <v>113</v>
          </cell>
          <cell r="C198" t="str">
            <v>2,13E-3</v>
          </cell>
          <cell r="D198" t="str">
            <v>Glomus mosseae 18S rRNA gene (partial), ITS1, 5.8S rRNA gene, ITS2 and 28S rRNA gene (partial), clone 204_11_1</v>
          </cell>
        </row>
        <row r="199">
          <cell r="A199" t="str">
            <v>OTU_198</v>
          </cell>
          <cell r="B199">
            <v>100</v>
          </cell>
          <cell r="C199" t="str">
            <v>1,10E-57</v>
          </cell>
          <cell r="D199" t="str">
            <v>Metschnikowia sp. IMB96MR 18S ribosomal RNA gene, partial sequence; internal transcribed spacer 1 and 5.8S ribosomal RNA gene, complete sequence; and internal transcribed spacer 2, partial sequence</v>
          </cell>
        </row>
        <row r="200">
          <cell r="A200" t="str">
            <v>OTU_199</v>
          </cell>
          <cell r="B200">
            <v>123</v>
          </cell>
          <cell r="C200" t="str">
            <v>2,13E-3</v>
          </cell>
          <cell r="D200" t="str">
    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    </cell>
        </row>
        <row r="201">
          <cell r="A201" t="str">
            <v>OTU_200</v>
          </cell>
          <cell r="B201">
            <v>122</v>
          </cell>
          <cell r="C201" t="str">
            <v>0,03</v>
          </cell>
          <cell r="D201" t="str">
            <v>Amanita sp. 1181 internal transcribed spacer 1, partial sequence; 5.8S ribosomal RNA gene and internal transcribed spacer 2, complete sequence; and 28S ribosomal RNA gene, partial sequence</v>
          </cell>
        </row>
        <row r="202">
          <cell r="A202" t="str">
            <v>OTU_201</v>
          </cell>
          <cell r="B202">
            <v>100</v>
          </cell>
          <cell r="C202" t="str">
            <v>3,02E-125</v>
          </cell>
          <cell r="D202" t="str">
            <v>Uncultured fungus clone MOTU_730_GOKCVWY06GWR2N 18S ribosomal RNA gene, partial sequence; internal transcribed spacer 1, complete sequence; and 5.8S ribosomal RNA gene, partial sequence</v>
          </cell>
        </row>
        <row r="203">
          <cell r="A203" t="str">
            <v>OTU_202</v>
          </cell>
          <cell r="B203">
            <v>113</v>
          </cell>
          <cell r="C203" t="str">
            <v>1,21E-3</v>
          </cell>
          <cell r="D203" t="str">
            <v>Glomus mosseae 18S rRNA gene (partial), ITS1, 5.8S rRNA gene, ITS2 and 28S rRNA gene (partial), clone 204_11_1</v>
          </cell>
        </row>
        <row r="204">
          <cell r="A204" t="str">
            <v>OTU_203</v>
          </cell>
          <cell r="B204">
            <v>111</v>
          </cell>
          <cell r="C204" t="str">
            <v>1,20E-117</v>
          </cell>
          <cell r="D204" t="str">
            <v>Eremascus albus strain UCB50-026 18S ribosomal RNA gene, partial sequence; internal transcribed spacer 1, 5.8S ribosomal RNA gene, and internal transcribed spacer 2, complete sequence; and 28S ribosomal RNA gene, partial sequence</v>
          </cell>
        </row>
        <row r="205">
          <cell r="A205" t="str">
            <v>OTU_204</v>
          </cell>
          <cell r="B205">
            <v>100</v>
          </cell>
          <cell r="C205" t="str">
            <v>8,65E-126</v>
          </cell>
          <cell r="D205" t="str">
            <v>Uncultured fungus clone 109A75505 18S ribosomal RNA gene, partial sequence; internal transcribed spacer 1, complete sequence; and 5.8S ribosomal RNA gene, partial sequence</v>
          </cell>
        </row>
        <row r="206">
          <cell r="A206" t="str">
            <v>OTU_205</v>
          </cell>
          <cell r="B206">
            <v>131</v>
          </cell>
          <cell r="C206" t="str">
            <v>4,22E-3</v>
          </cell>
          <cell r="D206" t="str">
            <v>Uncultured fungus genomic DNA sequence containing 18S rRNA gene (partial), ITS1, 5.8S rRNA gene, ITS2 and 28S rRNA gene (partial), isolate CL135_Non_EcM</v>
          </cell>
        </row>
        <row r="207">
          <cell r="A207" t="str">
            <v>OTU_206</v>
          </cell>
          <cell r="B207">
            <v>181</v>
          </cell>
          <cell r="C207" t="str">
            <v>4,22E-3</v>
          </cell>
          <cell r="D207" t="str">
            <v>Uncultured fungus clone MOTU_1421_GOKCVWY06HD8P9 18S ribosomal RNA gene, partial sequence; internal transcribed spacer 1, complete sequence; and 5.8S ribosomal RNA gene, partial sequence</v>
          </cell>
        </row>
        <row r="208">
          <cell r="A208" t="str">
            <v>OTU_207</v>
          </cell>
          <cell r="B208">
            <v>137</v>
          </cell>
          <cell r="C208" t="str">
            <v>3,46E-4</v>
          </cell>
          <cell r="D208" t="str">
            <v>Talaromyces verruculosus strain 15.3 18S ribosomal RNA gene, partial sequence; internal transcribed spacer 1, 5.8S ribosomal RNA gene, and internal transcribed spacer 2, complete sequence; and 28S ribosomal RNA gene, partial sequence</v>
          </cell>
        </row>
        <row r="209">
          <cell r="A209" t="str">
            <v>OTU_208</v>
          </cell>
          <cell r="B209">
            <v>175</v>
          </cell>
          <cell r="C209" t="str">
            <v>4,22E-3</v>
          </cell>
          <cell r="D209" t="str">
            <v>Verticillium albo-atrum strain lz17 18S ribosomal RNA gene, partial sequence</v>
          </cell>
        </row>
        <row r="210">
          <cell r="A210" t="str">
            <v>OTU_209</v>
          </cell>
          <cell r="B210">
            <v>100</v>
          </cell>
          <cell r="C210" t="str">
            <v>1,05E-124</v>
          </cell>
          <cell r="D210" t="str">
            <v>Candida albicans strain 10.120M 18S ribosomal RNA gene, partial sequence; internal transcribed spacer 1 and 5.8S ribosomal RNA gene, complete sequence; and internal transcribed spacer 2, partial sequence</v>
          </cell>
        </row>
        <row r="211">
          <cell r="A211" t="str">
            <v>OTU_210</v>
          </cell>
          <cell r="B211">
            <v>100</v>
          </cell>
          <cell r="C211" t="str">
            <v>1,67E-128</v>
          </cell>
          <cell r="D211" t="str">
            <v>Penicillium sp. 27 BRO-2013 18S ribosomal RNA gene, partial sequence; internal transcribed spacer 1, 5.8S ribosomal RNA gene, and internal transcribed spacer 2, complete sequence; and 28S ribosomal RNA gene, partial sequence</v>
          </cell>
        </row>
        <row r="212">
          <cell r="A212" t="str">
            <v>OTU_211</v>
          </cell>
          <cell r="B212">
            <v>110</v>
          </cell>
          <cell r="C212" t="str">
            <v>5,84E-90</v>
          </cell>
          <cell r="D212" t="str">
            <v>Uncultured compost fungus 18S rRNA gene (partial), ITS1, 5.8S rRNA gene, ITS2 and 28S rRNA gene (partial), clone NK009_027</v>
          </cell>
        </row>
        <row r="213">
          <cell r="A213" t="str">
            <v>OTU_212</v>
          </cell>
          <cell r="B213">
            <v>100</v>
          </cell>
          <cell r="C213" t="str">
            <v>5,85E-33</v>
          </cell>
          <cell r="D213" t="str">
            <v>Sordaria macrospora k-hell hypothetical protein (SMAC_09726), mRNA</v>
          </cell>
        </row>
        <row r="214">
          <cell r="A214" t="str">
            <v>OTU_213</v>
          </cell>
          <cell r="B214">
            <v>166</v>
          </cell>
          <cell r="C214" t="str">
            <v>3,46E-4</v>
          </cell>
          <cell r="D214" t="str">
            <v>Uncultured fungus clone 109A78095 18S ribosomal RNA gene, partial sequence; internal transcribed spacer 1, complete sequence; and 5.8S ribosomal RNA gene, partial sequence</v>
          </cell>
        </row>
        <row r="215">
          <cell r="A215" t="str">
            <v>OTU_214</v>
          </cell>
          <cell r="B215">
            <v>100</v>
          </cell>
          <cell r="C215" t="str">
            <v>1,79E-58</v>
          </cell>
          <cell r="D215" t="str">
            <v>Metschnikowia cibodasensis genes for ITS1, 5.8S rRNA, ITS2, partial and complete sequence, strain: UICC Y-339</v>
          </cell>
        </row>
        <row r="216">
          <cell r="A216" t="str">
            <v>OTU_215</v>
          </cell>
          <cell r="B216">
            <v>150</v>
          </cell>
          <cell r="C216" t="str">
            <v>0,01</v>
          </cell>
          <cell r="D216" t="str">
            <v>Uncultured fungus clone MOTU_3947_GYUGVSB04JDAA7 18S ribosomal RNA gene, partial sequence; internal transcribed spacer 1, complete sequence; and 5.8S ribosomal RNA gene, partial sequence</v>
          </cell>
        </row>
        <row r="217">
          <cell r="A217" t="str">
            <v>OTU_216</v>
          </cell>
          <cell r="B217">
            <v>220</v>
          </cell>
          <cell r="C217" t="str">
            <v>4,22E-3</v>
          </cell>
          <cell r="D217" t="str">
            <v>Uncultured fungus clone Singlet101 18S ribosomal RNA gene, partial sequence; internal transcribed spacer 1, 5.8S ribosomal RNA gene, and internal transcribed spacer 2, complete sequence; and 28S ribosomal RNA gene, partial sequence</v>
          </cell>
        </row>
        <row r="218">
          <cell r="A218" t="str">
            <v>OTU_217</v>
          </cell>
          <cell r="B218">
            <v>185</v>
          </cell>
          <cell r="C218" t="str">
            <v>3,46E-4</v>
          </cell>
          <cell r="D218" t="str">
            <v>Uncultured fungus clone 109A77130 18S ribosomal RNA gene, partial sequence; internal transcribed spacer 1, complete sequence; and 5.8S ribosomal RNA gene, partial sequence</v>
          </cell>
        </row>
        <row r="219">
          <cell r="A219" t="str">
            <v>OTU_218</v>
          </cell>
          <cell r="B219">
            <v>101</v>
          </cell>
          <cell r="C219" t="str">
            <v>1,91E-83</v>
          </cell>
          <cell r="D219" t="str">
            <v>Uncultured Galactomyces clone CEobese32 18S ribosomal RNA gene, partial sequence; internal transcribed spacer 1, 5.8S ribosomal RNA gene, and internal transcribed spacer 2, complete sequence; and 28S ribosomal RNA gene, partial sequence</v>
          </cell>
        </row>
        <row r="220">
          <cell r="A220" t="str">
            <v>OTU_219</v>
          </cell>
          <cell r="B220">
            <v>141</v>
          </cell>
          <cell r="C220" t="str">
            <v>1,21E-3</v>
          </cell>
          <cell r="D220" t="str">
            <v>Russula sp. 1746 internal transcribed spacer 1, partial sequence; 5.8S ribosomal RNA gene and internal transcribed spacer 2, complete sequence; and 28S ribosomal RNA gene, partial sequence</v>
          </cell>
        </row>
        <row r="221">
          <cell r="A221" t="str">
            <v>OTU_220</v>
          </cell>
          <cell r="B221">
            <v>190</v>
          </cell>
          <cell r="C221" t="str">
            <v>1,47E-78</v>
          </cell>
          <cell r="D221" t="str">
            <v>Saccharomyces cerevisiae genomic DNA sequence contains ITS1, 5.8S rRNA gene, ITS2, strain 6167.3A</v>
          </cell>
        </row>
        <row r="222">
          <cell r="A222" t="str">
            <v>OTU_221</v>
          </cell>
          <cell r="B222">
            <v>146</v>
          </cell>
          <cell r="C222" t="str">
            <v>5,03E-4</v>
          </cell>
          <cell r="D222" t="str">
            <v>Uncultured Glomus 18S rRNA gene (partial), 5.8S rRNA gene, ITS1 and ITS2, clone 175-1</v>
          </cell>
        </row>
        <row r="223">
          <cell r="A223" t="str">
            <v>OTU_222</v>
          </cell>
          <cell r="B223">
            <v>110</v>
          </cell>
          <cell r="C223" t="str">
            <v>6,13E-3</v>
          </cell>
          <cell r="D223" t="str">
            <v>Uncultured Helotiales clone AhedenD32 18S ribosomal RNA gene, partial sequence; internal transcribed spacer 1, 5.8S ribosomal RNA gene, and internal transcribed spacer 2, complete sequence; and 28S ribosomal RNA gene, partial sequence</v>
          </cell>
        </row>
        <row r="224">
          <cell r="A224" t="str">
            <v>OTU_223</v>
          </cell>
          <cell r="B224">
            <v>100</v>
          </cell>
          <cell r="C224" t="str">
            <v>1,44E-4</v>
          </cell>
          <cell r="D224" t="str">
            <v>Uncultured fungus clone 109A76266 18S ribosomal RNA gene, partial sequence; internal transcribed spacer 1, complete sequence; and 5.8S ribosomal RNA gene, partial sequence</v>
          </cell>
        </row>
        <row r="225">
          <cell r="A225" t="str">
            <v>OTU_224</v>
          </cell>
          <cell r="B225">
            <v>101</v>
          </cell>
          <cell r="C225" t="str">
            <v>1,44E-4</v>
          </cell>
          <cell r="D225" t="str">
            <v>Uncultured fungus clone Singleton_(162-1192_3325) 18S ribosomal RNA gene, partial sequence; internal transcribed spacer 1, complete sequence; and 5.8S ribosomal RNA gene, partial sequence</v>
          </cell>
        </row>
        <row r="226">
          <cell r="A226" t="str">
            <v>OTU_225</v>
          </cell>
          <cell r="B226">
            <v>124</v>
          </cell>
          <cell r="C226" t="str">
            <v>1,26E-87</v>
          </cell>
          <cell r="D226" t="str">
            <v>Uncultured compost fungus 18S rRNA gene (partial), ITS1, 5.8S rRNA gene, ITS2 and 28S rRNA gene (partial), clone NK007_018</v>
          </cell>
        </row>
        <row r="227">
          <cell r="A227" t="str">
            <v>OTU_226</v>
          </cell>
          <cell r="B227">
            <v>104</v>
          </cell>
          <cell r="C227" t="str">
            <v>1,54E-10</v>
          </cell>
          <cell r="D227" t="str">
            <v>Uncinocarpus reesii 1704 hypothetical protein, mRNA</v>
          </cell>
        </row>
        <row r="228">
          <cell r="A228" t="str">
            <v>OTU_227</v>
          </cell>
          <cell r="B228">
            <v>101</v>
          </cell>
          <cell r="C228" t="str">
            <v>1,76E-3</v>
          </cell>
          <cell r="D228" t="str">
            <v>Uncultured fungus clone 036A22035 18S ribosomal RNA gene, partial sequence; internal transcribed spacer 1, complete sequence; and 5.8S ribosomal RNA gene, partial sequence</v>
          </cell>
        </row>
        <row r="229">
          <cell r="A229" t="str">
            <v>OTU_228</v>
          </cell>
          <cell r="B229">
            <v>131</v>
          </cell>
          <cell r="C229" t="str">
            <v>1,76E-3</v>
          </cell>
          <cell r="D229" t="str">
            <v>Uncultured Cortinariaceae clone b16A1sp1 18S ribosomal RNA gene, partial sequence; internal transcribed spacer 1, complete sequence; and 5.8S ribosomal RNA gene, partial sequence</v>
          </cell>
        </row>
        <row r="230">
          <cell r="A230" t="str">
            <v>OTU_229</v>
          </cell>
          <cell r="B230">
            <v>138</v>
          </cell>
          <cell r="C230" t="str">
            <v>5,03E-4</v>
          </cell>
          <cell r="D230" t="str">
            <v>Uncultured Cortinariaceae clone b16A1sp1 18S ribosomal RNA gene, partial sequence; internal transcribed spacer 1, complete sequence; and 5.8S ribosomal RNA gene, partial sequence</v>
          </cell>
        </row>
        <row r="231">
          <cell r="A231" t="str">
            <v>OTU_230</v>
          </cell>
          <cell r="B231">
            <v>107</v>
          </cell>
          <cell r="C231" t="str">
            <v>6,13E-3</v>
          </cell>
          <cell r="D231" t="str">
    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    </cell>
        </row>
        <row r="232">
          <cell r="A232" t="str">
            <v>OTU_231</v>
          </cell>
          <cell r="B232">
            <v>100</v>
          </cell>
          <cell r="C232" t="str">
            <v>5,03E-4</v>
          </cell>
          <cell r="D232" t="str">
            <v>Uncultured Ascomycota clone 209 18S ribosomal RNA gene, partial sequence; internal transcribed spacer 1, 5.8S ribosomal RNA gene, and internal transcribed spacer 2, complete sequence; and 28S ribosomal RNA gene, partial sequence</v>
          </cell>
        </row>
        <row r="233">
          <cell r="A233" t="str">
            <v>OTU_232</v>
          </cell>
          <cell r="B233">
            <v>142</v>
          </cell>
          <cell r="C233" t="str">
            <v>0,02</v>
          </cell>
          <cell r="D233" t="str">
            <v>Uncultured fungus clone MOTU_1510_GYUGVSB04IHY1P 18S ribosomal RNA gene, partial sequence; internal transcribed spacer 1, complete sequence; and 5.8S ribosomal RNA gene, partial sequence</v>
          </cell>
        </row>
        <row r="234">
          <cell r="A234" t="str">
            <v>OTU_233</v>
          </cell>
          <cell r="B234">
            <v>168</v>
          </cell>
          <cell r="C234" t="str">
            <v>2,13E-97</v>
          </cell>
          <cell r="D234" t="str">
            <v>Uncultured fungus clone HWF0206-23 internal transcribed spacer 1 and 5.8S ribosomal RNA gene, partial sequence &gt;gi|334086938|gb|JF734805.1| Uncultured fungus clone HWF4247-23 internal transcribed spacer 1 and 5.8S ribosomal RNA gene, partial sequence &gt;gi|334086939|gb|JF734806.1| Uncultured fungus clone HWF5762-23 internal transcribed spacer 1 and 5.8S ribosomal RNA gene, partial sequence &gt;gi|334086942|gb|JF734809.1| Uncultured fungus clone HWF1418-25 internal transcribed spacer 1 and 5.8S ribosomal RNA gene, partial sequence &gt;gi|334086943|gb|JF734810.1| Uncultured fungus clone HWF1822-25 internal transcribed spacer 1 and 5.8S ribosomal RNA gene, partial sequence &gt;gi|334086944|gb|JF734811.1| Uncultured fungus clone HWF2227-25 internal transcribed spacer 1 and 5.8S ribosomal RNA gene, partial sequence &gt;gi|334086945|gb|JF734812.1| Uncultured fungus clone HWF2732-25 internal transcribed spacer 1 and 5.8S ribosomal RNA gene, partial sequence &gt;gi|334086946|gb|JF734813.1| Uncultured fungus clone HWF3237-25 internal transcribed spacer 1 and 5.8S ribosomal RNA gene, partial sequence &gt;gi|334086947|gb|JF734814.1| Uncultured fungus clone HWF3742-25 internal transcribed spacer 1 and 5.8S ribosomal RNA gene, partial sequence &gt;gi|334086948|gb|JF734815.1| Uncultured fungus clone HWF4752-25 internal transcribed spacer 1 and 5.8S ribosomal RNA gene, partial sequence &gt;gi|334086949|gb|JF734816.1| Uncultured fungus clone HWF5257-25 internal transcribed spacer 1 and 5.8S ribosomal RNA gene, partial sequence &gt;gi|334086950|gb|JF734817.1| Uncultured fungus clone HWF5762-25 internal transcribed spacer 1 and 5.8S ribosomal RNA gene, partial sequence &gt;gi|334086951|gb|JF734818.1| Uncultured fungus clone HWF6267-25 internal transcribed spacer 1 and 5.8S ribosomal RNA gene, partial sequence &gt;gi|334086952|gb|JF734819.1| Uncultured fungus clone HWF6772-25 internal transcribed spacer 1 and 5.8S ribosomal RNA gene, partial sequence &gt;gi|334086972|gb|JF734839.1| Uncultured fungus clone HWF0610-29 internal transcribed spacer 1 and 5.8S ribosomal RNA gene, partial sequence &gt;gi|334086973|gb|JF734840.1| Uncultured fungus clone HWF1418-29 internal transcribed spacer 1 and 5.8S ribosomal RNA gene, partial sequence &gt;gi|334086974|gb|JF734841.1| Uncultured fungus clone HWF3237-29 internal transcribed spacer 1 and 5.8S ribosomal RNA gene, partial sequence</v>
          </cell>
        </row>
        <row r="235">
          <cell r="A235" t="str">
            <v>OTU_234</v>
          </cell>
          <cell r="B235">
            <v>126</v>
          </cell>
          <cell r="C235" t="str">
            <v>1,76E-3</v>
          </cell>
          <cell r="D235" t="str">
            <v>Uncultured fungus clone AA-40F-19 18S ribosomal RNA, internal transcribed spacer 1 and 5.8S ribosomal RNA gene, region &gt;gi|260678508|gb|GQ866198.1| Uncultured fungus clone 19-M13F(-47) 18S ribosomal RNA gene, partial sequence; internal transcribed spacer 1, complete sequence; and 5.8S ribosomal RNA gene, partial sequence</v>
          </cell>
        </row>
        <row r="236">
          <cell r="A236" t="str">
            <v>OTU_235</v>
          </cell>
          <cell r="B236">
            <v>125</v>
          </cell>
          <cell r="C236" t="str">
            <v>2,27E-179</v>
          </cell>
          <cell r="D236" t="str">
            <v>Uncultured Morganella clone OTU0084 16S ribosomal RNA gene, partial sequence</v>
          </cell>
        </row>
        <row r="237">
          <cell r="A237" t="str">
            <v>OTU_236</v>
          </cell>
          <cell r="B237">
            <v>143</v>
          </cell>
          <cell r="C237" t="str">
            <v>5,03E-4</v>
          </cell>
          <cell r="D237" t="str">
            <v>Uncultured Cortinariaceae clone b16A1sp1 18S ribosomal RNA gene, partial sequence; internal transcribed spacer 1, complete sequence; and 5.8S ribosomal RNA gene, partial sequence</v>
          </cell>
        </row>
        <row r="238">
          <cell r="A238" t="str">
            <v>OTU_237</v>
          </cell>
          <cell r="B238">
            <v>102</v>
          </cell>
          <cell r="C238" t="str">
            <v>3,38E-82</v>
          </cell>
          <cell r="D238" t="str">
            <v>Galactomyces candidum strain PMM10-203F isolate ISHAM-ITS_ID MITS1905 18S ribosomal RNA gene, partial sequence; internal transcribed spacer 1, 5.8S ribosomal RNA gene, and internal transcribed spacer 2, complete sequence; and 28S ribosomal RNA gene, partial sequence</v>
          </cell>
        </row>
        <row r="239">
          <cell r="A239" t="str">
            <v>OTU_238</v>
          </cell>
          <cell r="B239">
            <v>100</v>
          </cell>
          <cell r="C239" t="str">
            <v>1,44E-4</v>
          </cell>
          <cell r="D239" t="str">
            <v>Uncultured fungus clone MOTU_3859_GYUGVSB04IY0OV 18S ribosomal RNA gene, partial sequence; internal transcribed spacer 1, complete sequence; and 5.8S ribosomal RNA gene, partial sequence</v>
          </cell>
        </row>
        <row r="240">
          <cell r="A240" t="str">
            <v>OTU_239</v>
          </cell>
          <cell r="B240">
            <v>100</v>
          </cell>
          <cell r="C240" t="str">
            <v>1,44E-4</v>
          </cell>
          <cell r="D240" t="str">
            <v>Uncultured fungus clone 109A78788 18S ribosomal RNA gene, partial sequence; internal transcribed spacer 1, complete sequence; and 5.8S ribosomal RNA gene, partial sequence</v>
          </cell>
        </row>
        <row r="241">
          <cell r="A241" t="str">
            <v>OTU_240</v>
          </cell>
          <cell r="B241">
            <v>100</v>
          </cell>
          <cell r="C241" t="str">
            <v>1,99E-129</v>
          </cell>
          <cell r="D241" t="str">
            <v>Botrytis cinerea B05.10 chromosome 4 sequence</v>
          </cell>
        </row>
        <row r="242">
          <cell r="A242" t="str">
            <v>OTU_241</v>
          </cell>
          <cell r="B242">
            <v>103</v>
          </cell>
          <cell r="C242" t="str">
            <v>1,43E-97</v>
          </cell>
          <cell r="D242" t="str">
            <v>Uncultured fungus clone Singleton_(262-1643_0355) 18S ribosomal RNA gene, partial sequence; internal transcribed spacer 1, complete sequence; and 5.8S ribosomal RNA gene, partial sequence</v>
          </cell>
        </row>
        <row r="243">
          <cell r="A243" t="str">
            <v>OTU_242</v>
          </cell>
          <cell r="B243">
            <v>175</v>
          </cell>
          <cell r="C243" t="str">
            <v>1,18E-3</v>
          </cell>
          <cell r="D243" t="str">
            <v>Uncultured fungus clone Mang_F23 18S ribosomal RNA gene, partial sequence; internal transcribed spacer 1, 5.8S ribosomal RNA gene, and internal transcribed spacer 2, complete sequence; and 28S ribosomal RNA gene, partial sequence</v>
          </cell>
        </row>
        <row r="244">
          <cell r="A244" t="str">
            <v>OTU_243</v>
          </cell>
          <cell r="B244">
            <v>100</v>
          </cell>
          <cell r="C244" t="str">
            <v>6,11E-58</v>
          </cell>
          <cell r="D244" t="str">
            <v>Candida sp. MY9_2 18S ribosomal RNA gene, partial sequence; internal transcribed spacer 1, 5.8S ribosomal RNA gene, and internal transcribed spacer 2, complete sequence; and 28S ribosomal RNA gene, partial sequence</v>
          </cell>
        </row>
        <row r="245">
          <cell r="A245" t="str">
            <v>OTU_244</v>
          </cell>
          <cell r="B245">
            <v>114</v>
          </cell>
          <cell r="C245" t="str">
            <v>0,01</v>
          </cell>
          <cell r="D245" t="str">
            <v>Uncultured fungus clone 109A73200 18S ribosomal RNA gene, partial sequence; internal transcribed spacer 1, complete sequence; and 5.8S ribosomal RNA gene, partial sequence</v>
          </cell>
        </row>
        <row r="246">
          <cell r="A246" t="str">
            <v>OTU_245</v>
          </cell>
          <cell r="B246">
            <v>175</v>
          </cell>
          <cell r="C246" t="str">
            <v>1,18E-3</v>
          </cell>
          <cell r="D246" t="str">
            <v>Uncultured fungus clone 109A78095 18S ribosomal RNA gene, partial sequence; internal transcribed spacer 1, complete sequence; and 5.8S ribosomal RNA gene, partial sequence</v>
          </cell>
        </row>
      </sheetData>
      <sheetData sheetId="3">
        <row r="1">
          <cell r="A1" t="str">
            <v>Query</v>
          </cell>
          <cell r="B1" t="str">
            <v>Number of hits</v>
          </cell>
          <cell r="C1" t="str">
            <v>Lowest E-value</v>
          </cell>
          <cell r="D1" t="str">
            <v>Accession (E-value)</v>
          </cell>
          <cell r="K1" t="str">
            <v>Species</v>
          </cell>
        </row>
        <row r="2">
          <cell r="A2" t="str">
            <v>OTU_1</v>
          </cell>
          <cell r="B2">
            <v>387</v>
          </cell>
          <cell r="C2" t="str">
            <v>1,03E-153</v>
          </cell>
          <cell r="D2" t="str">
            <v>JN942672</v>
          </cell>
          <cell r="E2" t="str">
            <v>Ascomycota</v>
          </cell>
          <cell r="F2" t="str">
            <v>Saccharomycetes</v>
          </cell>
          <cell r="G2" t="str">
            <v>Saccharomycetales</v>
          </cell>
          <cell r="H2" t="str">
            <v>Saccharomycetaceae</v>
          </cell>
          <cell r="I2" t="str">
            <v>Debaryomyces</v>
          </cell>
          <cell r="J2" t="str">
            <v>hansenii</v>
          </cell>
          <cell r="K2" t="str">
            <v>Ascomycota, Saccharomycetes, Saccharomycetales, Saccharomycetaceae, Debaryomyces, hansenii</v>
          </cell>
        </row>
        <row r="3">
          <cell r="A3" t="str">
            <v>OTU_2</v>
          </cell>
          <cell r="B3">
            <v>457</v>
          </cell>
          <cell r="C3" t="str">
            <v>0,00</v>
          </cell>
          <cell r="D3" t="str">
            <v>D89886</v>
          </cell>
          <cell r="E3" t="str">
            <v>Ascomycota</v>
          </cell>
          <cell r="F3" t="str">
            <v>Saccharomycetes</v>
          </cell>
          <cell r="G3" t="str">
            <v>Saccharomycetales</v>
          </cell>
          <cell r="H3" t="str">
            <v>Saccharomycetaceae</v>
          </cell>
          <cell r="I3" t="str">
            <v>Saccharomyces</v>
          </cell>
          <cell r="J3" t="str">
            <v>cerevisiae</v>
          </cell>
          <cell r="K3" t="str">
            <v>Ascomycota, Saccharomycetes, Saccharomycetales, Saccharomycetaceae, Saccharomyces, cerevisiae</v>
          </cell>
        </row>
        <row r="4">
          <cell r="A4" t="str">
            <v>OTU_3</v>
          </cell>
          <cell r="B4">
            <v>404</v>
          </cell>
          <cell r="C4" t="str">
            <v>6,34E-111</v>
          </cell>
          <cell r="D4" t="str">
            <v>AF336832</v>
          </cell>
          <cell r="E4" t="str">
            <v>Ascomycota</v>
          </cell>
          <cell r="F4" t="str">
            <v>Saccharomycetes</v>
          </cell>
          <cell r="G4" t="str">
            <v>Saccharomycetales</v>
          </cell>
          <cell r="H4" t="str">
            <v>Saccharomycetaceae</v>
          </cell>
          <cell r="I4" t="str">
            <v>Candida</v>
          </cell>
          <cell r="J4" t="str">
            <v>albicans</v>
          </cell>
          <cell r="K4" t="str">
            <v>Ascomycota, Saccharomycetes, Saccharomycetales, Saccharomycetaceae, Candida, albicans</v>
          </cell>
        </row>
        <row r="5">
          <cell r="A5" t="str">
            <v>OTU_4</v>
          </cell>
          <cell r="B5">
            <v>421</v>
          </cell>
          <cell r="C5" t="str">
            <v>1,68E-118</v>
          </cell>
          <cell r="D5" t="str">
            <v>AF444541</v>
          </cell>
          <cell r="E5" t="str">
            <v>Basidiomycota</v>
          </cell>
          <cell r="F5" t="str">
            <v>Microbotryomycetes</v>
          </cell>
          <cell r="G5" t="str">
            <v>Sporidiobolales</v>
          </cell>
          <cell r="H5" t="str">
            <v>Rhodotorula</v>
          </cell>
          <cell r="I5" t="str">
            <v>Rhodotorula</v>
          </cell>
          <cell r="J5" t="str">
            <v>mucilaginosa</v>
          </cell>
          <cell r="K5" t="str">
            <v>Basidiomycota, Microbotryomycetes, Sporidiobolales, Rhodotorula, Rhodotorula, mucilaginosa</v>
          </cell>
        </row>
        <row r="6">
          <cell r="A6" t="str">
            <v>OTU_5</v>
          </cell>
          <cell r="B6">
            <v>392</v>
          </cell>
          <cell r="C6" t="str">
            <v>7,10E-103</v>
          </cell>
          <cell r="D6" t="str">
            <v>AJ549822</v>
          </cell>
          <cell r="E6" t="str">
            <v>Ascomycota</v>
          </cell>
          <cell r="F6" t="str">
            <v>Saccharomycetes</v>
          </cell>
          <cell r="G6" t="str">
            <v>Saccharomycetales</v>
          </cell>
          <cell r="H6" t="str">
            <v>Saccharomycetaceae</v>
          </cell>
          <cell r="I6" t="str">
            <v>Candida</v>
          </cell>
          <cell r="J6" t="str">
            <v>sake</v>
          </cell>
          <cell r="K6" t="str">
            <v>Ascomycota, Saccharomycetes, Saccharomycetales, Saccharomycetaceae, Candida, sake</v>
          </cell>
        </row>
        <row r="7">
          <cell r="A7" t="str">
            <v>OTU_6</v>
          </cell>
          <cell r="B7">
            <v>397</v>
          </cell>
          <cell r="C7" t="str">
            <v>6,08E-79</v>
          </cell>
          <cell r="D7" t="str">
            <v>AF335960</v>
          </cell>
          <cell r="E7" t="str">
            <v>Basidiomycota</v>
          </cell>
          <cell r="F7" t="str">
            <v>Tremellomycetes</v>
          </cell>
          <cell r="G7" t="str">
            <v>Tremellales</v>
          </cell>
          <cell r="H7" t="str">
            <v>Trichosporonaceae</v>
          </cell>
          <cell r="I7" t="str">
            <v>Trichosporon</v>
          </cell>
          <cell r="J7" t="str">
            <v>mucoides</v>
          </cell>
          <cell r="K7" t="str">
            <v>Basidiomycota, Tremellomycetes, Tremellales, Trichosporonaceae, Trichosporon, mucoides</v>
          </cell>
        </row>
        <row r="8">
          <cell r="A8" t="str">
            <v>OTU_7</v>
          </cell>
          <cell r="B8">
            <v>331</v>
          </cell>
          <cell r="C8" t="str">
            <v>4,53E-132</v>
          </cell>
          <cell r="D8" t="str">
            <v>JF499837</v>
          </cell>
          <cell r="E8" t="str">
            <v>Ascomycota</v>
          </cell>
          <cell r="F8" t="str">
            <v>Dothideomycetes</v>
          </cell>
          <cell r="G8" t="str">
            <v>Capnodiales</v>
          </cell>
          <cell r="H8" t="str">
            <v>Davidiellaceae</v>
          </cell>
          <cell r="I8" t="str">
            <v>Cladosporium</v>
          </cell>
          <cell r="J8" t="str">
            <v>phaenocomae</v>
          </cell>
          <cell r="K8" t="str">
            <v>Ascomycota, Dothideomycetes, Capnodiales, Davidiellaceae, Cladosporium, phaenocomae</v>
          </cell>
        </row>
        <row r="9">
          <cell r="A9" t="str">
            <v>OTU_8</v>
          </cell>
          <cell r="B9">
            <v>404</v>
          </cell>
          <cell r="C9" t="str">
            <v>7,29E-104</v>
          </cell>
          <cell r="D9" t="str">
            <v>AF335929</v>
          </cell>
          <cell r="E9" t="str">
            <v>Ascomycota</v>
          </cell>
          <cell r="F9" t="str">
            <v>Saccharomycetes</v>
          </cell>
          <cell r="G9" t="str">
            <v>Saccharomycetales</v>
          </cell>
          <cell r="H9" t="str">
            <v>Saccharomycetaceae</v>
          </cell>
          <cell r="I9" t="str">
            <v>Cyberlindnera</v>
          </cell>
          <cell r="J9" t="str">
            <v>jadinii</v>
          </cell>
          <cell r="K9" t="str">
            <v>Ascomycota, Saccharomycetes, Saccharomycetales, Saccharomycetaceae, Cyberlindnera, jadinii</v>
          </cell>
        </row>
        <row r="10">
          <cell r="A10" t="str">
            <v>OTU_9</v>
          </cell>
          <cell r="B10">
            <v>434</v>
          </cell>
          <cell r="C10" t="str">
            <v>1,13E-80</v>
          </cell>
          <cell r="D10" t="str">
            <v>JN974289</v>
          </cell>
          <cell r="E10" t="str">
            <v>Ascomycota</v>
          </cell>
          <cell r="F10" t="str">
            <v>Saccharomycetes</v>
          </cell>
          <cell r="G10" t="str">
            <v>Saccharomycetales</v>
          </cell>
          <cell r="H10" t="str">
            <v>Dipodascaceae</v>
          </cell>
          <cell r="I10" t="str">
            <v>Galactomyces</v>
          </cell>
          <cell r="J10" t="str">
            <v>candidus</v>
          </cell>
          <cell r="K10" t="str">
            <v>Ascomycota, Saccharomycetes, Saccharomycetales, Dipodascaceae, Galactomyces, candidus</v>
          </cell>
        </row>
        <row r="11">
          <cell r="A11" t="str">
            <v>OTU_10</v>
          </cell>
          <cell r="B11">
            <v>320</v>
          </cell>
          <cell r="C11" t="str">
            <v>1,27E-69</v>
          </cell>
          <cell r="D11" t="str">
            <v>JF770456</v>
          </cell>
          <cell r="E11" t="str">
            <v>Ascomycota</v>
          </cell>
          <cell r="F11" t="str">
            <v>Dothideomycetes</v>
          </cell>
          <cell r="G11" t="str">
            <v>Capnodiales</v>
          </cell>
          <cell r="H11" t="str">
            <v>Teratosphaeriaceae</v>
          </cell>
          <cell r="I11" t="str">
            <v>Teratosphaeria</v>
          </cell>
          <cell r="J11" t="str">
            <v>agapanthi</v>
          </cell>
          <cell r="K11" t="str">
            <v>Ascomycota, Dothideomycetes, Capnodiales, Teratosphaeriaceae, Teratosphaeria, agapanthi</v>
          </cell>
        </row>
        <row r="12">
          <cell r="A12" t="str">
            <v>OTU_11</v>
          </cell>
          <cell r="B12">
            <v>398</v>
          </cell>
          <cell r="C12" t="str">
            <v>4,14E-152</v>
          </cell>
          <cell r="D12" t="str">
            <v>KJ659884</v>
          </cell>
          <cell r="E12" t="str">
            <v>Ascomycota</v>
          </cell>
          <cell r="F12" t="str">
            <v>Saccharomycetes</v>
          </cell>
          <cell r="G12" t="str">
            <v>Saccharomycetales</v>
          </cell>
          <cell r="H12" t="str">
            <v>Wickerhamomyceteae</v>
          </cell>
          <cell r="I12" t="str">
            <v>Wickerhamomyces</v>
          </cell>
          <cell r="J12" t="str">
            <v>anomalus</v>
          </cell>
          <cell r="K12" t="str">
            <v>Ascomycota, Saccharomycetes, Saccharomycetales, Wickerhamomyceteae, Wickerhamomyces, anomalus</v>
          </cell>
        </row>
        <row r="13">
          <cell r="A13" t="str">
            <v>OTU_12</v>
          </cell>
          <cell r="B13">
            <v>451</v>
          </cell>
          <cell r="C13" t="str">
            <v>1,54E-93</v>
          </cell>
          <cell r="D13" t="str">
            <v>EU082231</v>
          </cell>
          <cell r="E13" t="str">
            <v>Basidiomycota</v>
          </cell>
          <cell r="F13" t="str">
            <v>Tremellomycetes</v>
          </cell>
          <cell r="G13" t="str">
            <v>Cystofilobasidiales</v>
          </cell>
          <cell r="H13" t="str">
            <v>Cystofilobasidiaceae</v>
          </cell>
          <cell r="I13" t="str">
            <v>Cystofilobasidium</v>
          </cell>
          <cell r="J13" t="str">
            <v>macerans</v>
          </cell>
          <cell r="K13" t="str">
            <v>Basidiomycota, Tremellomycetes, Cystofilobasidiales, Cystofilobasidiaceae, Cystofilobasidium, macerans</v>
          </cell>
        </row>
        <row r="14">
          <cell r="A14" t="str">
            <v>OTU_13</v>
          </cell>
          <cell r="B14">
            <v>339</v>
          </cell>
          <cell r="C14" t="str">
            <v>5,92E-137</v>
          </cell>
          <cell r="D14" t="str">
            <v>JN906980</v>
          </cell>
          <cell r="E14" t="str">
            <v>Ascomycota</v>
          </cell>
          <cell r="F14" t="str">
            <v>Dothideomycetes</v>
          </cell>
          <cell r="G14" t="str">
            <v>Capnodiales</v>
          </cell>
          <cell r="H14" t="str">
            <v>Davidiellaceae</v>
          </cell>
          <cell r="I14" t="str">
            <v>Cladosporium</v>
          </cell>
          <cell r="J14" t="str">
            <v>echinulatum</v>
          </cell>
          <cell r="K14" t="str">
            <v>Ascomycota, Dothideomycetes, Capnodiales, Davidiellaceae, Cladosporium, echinulatum</v>
          </cell>
        </row>
        <row r="15">
          <cell r="A15" t="str">
            <v>OTU_14</v>
          </cell>
          <cell r="B15">
            <v>320</v>
          </cell>
          <cell r="C15" t="str">
            <v>2,04E-67</v>
          </cell>
          <cell r="D15" t="str">
            <v>JF412002</v>
          </cell>
          <cell r="E15" t="str">
            <v>Ascomycota</v>
          </cell>
          <cell r="F15" t="str">
            <v>Eurotiomycetes</v>
          </cell>
          <cell r="G15" t="str">
            <v>Eurotiales</v>
          </cell>
          <cell r="H15" t="str">
            <v>Trichocomaceae</v>
          </cell>
          <cell r="I15" t="str">
            <v>Thermoascus</v>
          </cell>
          <cell r="J15" t="str">
            <v>crustaceus</v>
          </cell>
          <cell r="K15" t="str">
            <v>Ascomycota, Eurotiomycetes, Eurotiales, Trichocomaceae, Thermoascus, crustaceus</v>
          </cell>
        </row>
        <row r="16">
          <cell r="A16" t="str">
            <v>OTU_15</v>
          </cell>
          <cell r="B16">
            <v>414</v>
          </cell>
          <cell r="C16" t="str">
            <v>2,53E-34</v>
          </cell>
          <cell r="D16" t="str">
            <v>HM488472</v>
          </cell>
          <cell r="E16" t="str">
            <v>Basidiomycota</v>
          </cell>
          <cell r="F16" t="str">
            <v>Agaricomycetes</v>
          </cell>
          <cell r="G16" t="str">
            <v>Agaricales</v>
          </cell>
          <cell r="H16" t="str">
            <v>Agaricaceae</v>
          </cell>
          <cell r="I16" t="str">
            <v>Agaricus</v>
          </cell>
          <cell r="J16" t="str">
            <v>sp.</v>
          </cell>
          <cell r="K16" t="str">
            <v>Basidiomycota, Agaricomycetes, Agaricales, Agaricaceae, Agaricus, sp.</v>
          </cell>
        </row>
        <row r="17">
          <cell r="A17" t="str">
            <v>OTU_16</v>
          </cell>
          <cell r="B17">
            <v>425</v>
          </cell>
          <cell r="C17" t="str">
            <v>3,23E-108</v>
          </cell>
          <cell r="D17" t="str">
            <v>AF444469</v>
          </cell>
          <cell r="E17" t="str">
            <v>Basidiomycota</v>
          </cell>
          <cell r="F17" t="str">
            <v>Tremellomycetes</v>
          </cell>
          <cell r="G17" t="str">
            <v>Tremellales</v>
          </cell>
          <cell r="H17" t="str">
            <v>Tremellaceae</v>
          </cell>
          <cell r="I17" t="str">
            <v>Cryptococcus</v>
          </cell>
          <cell r="J17" t="str">
            <v>victoriae</v>
          </cell>
          <cell r="K17" t="str">
            <v>Basidiomycota, Tremellomycetes, Tremellales, Tremellaceae, Cryptococcus, victoriae</v>
          </cell>
        </row>
        <row r="18">
          <cell r="A18" t="str">
            <v>OTU_17</v>
          </cell>
          <cell r="B18">
            <v>403</v>
          </cell>
          <cell r="C18" t="str">
            <v>2,69E-109</v>
          </cell>
          <cell r="D18" t="str">
            <v>AF335928</v>
          </cell>
          <cell r="E18" t="str">
            <v>Ascomycota</v>
          </cell>
          <cell r="F18" t="str">
            <v>Saccharomycetes</v>
          </cell>
          <cell r="G18" t="str">
            <v>Saccharomycetales</v>
          </cell>
          <cell r="H18" t="str">
            <v>Saccharomycetaceae</v>
          </cell>
          <cell r="I18" t="str">
            <v>Candida</v>
          </cell>
          <cell r="J18" t="str">
            <v>tropicalis</v>
          </cell>
          <cell r="K18" t="str">
            <v>Ascomycota, Saccharomycetes, Saccharomycetales, Saccharomycetaceae, Candida, tropicalis</v>
          </cell>
        </row>
        <row r="19">
          <cell r="A19" t="str">
            <v>OTU_18</v>
          </cell>
          <cell r="B19">
            <v>341</v>
          </cell>
          <cell r="C19" t="str">
            <v>4,63E-94</v>
          </cell>
          <cell r="D19" t="str">
            <v>HM488472</v>
          </cell>
          <cell r="E19" t="str">
            <v>Basidiomycota</v>
          </cell>
          <cell r="F19" t="str">
            <v>Agaricomycetes</v>
          </cell>
          <cell r="G19" t="str">
            <v>Agaricales</v>
          </cell>
          <cell r="H19" t="str">
            <v>Agaricaceae</v>
          </cell>
          <cell r="I19" t="str">
            <v>Agaricus</v>
          </cell>
          <cell r="J19" t="str">
            <v>sp.</v>
          </cell>
          <cell r="K19" t="str">
            <v>Basidiomycota, Agaricomycetes, Agaricales, Agaricaceae, Agaricus, sp.</v>
          </cell>
        </row>
        <row r="20">
          <cell r="A20" t="str">
            <v>OTU_19</v>
          </cell>
          <cell r="B20">
            <v>427</v>
          </cell>
          <cell r="C20" t="str">
            <v>2,52E-136</v>
          </cell>
          <cell r="D20" t="str">
            <v>AY743636</v>
          </cell>
          <cell r="E20" t="str">
            <v>Basidiomycota</v>
          </cell>
          <cell r="F20" t="str">
            <v>Exobasidiomycetes</v>
          </cell>
          <cell r="G20" t="str">
            <v>Malasseziales</v>
          </cell>
          <cell r="H20" t="str">
            <v>Malasseziaceae</v>
          </cell>
          <cell r="I20" t="str">
            <v>Malassezia</v>
          </cell>
          <cell r="J20" t="str">
            <v>restricta</v>
          </cell>
          <cell r="K20" t="str">
            <v>Basidiomycota, Exobasidiomycetes, Malasseziales, Malasseziaceae, Malassezia, restricta</v>
          </cell>
        </row>
        <row r="21">
          <cell r="A21" t="str">
            <v>OTU_20</v>
          </cell>
          <cell r="B21">
            <v>338</v>
          </cell>
          <cell r="C21" t="str">
            <v>1,63E-144</v>
          </cell>
          <cell r="D21" t="str">
            <v>KC152905</v>
          </cell>
          <cell r="E21" t="str">
            <v>Basidiomycota</v>
          </cell>
          <cell r="F21" t="str">
            <v>Exobasidiomycetes</v>
          </cell>
          <cell r="G21" t="str">
            <v>Malasseziales</v>
          </cell>
          <cell r="H21" t="str">
            <v>Malasseziaceae</v>
          </cell>
          <cell r="I21" t="str">
            <v>Malassezia</v>
          </cell>
          <cell r="J21" t="str">
            <v>sympodialis</v>
          </cell>
          <cell r="K21" t="str">
            <v>Basidiomycota, Exobasidiomycetes, Malasseziales, Malasseziaceae, Malassezia, sympodialis</v>
          </cell>
        </row>
        <row r="22">
          <cell r="A22" t="str">
            <v>OTU_21</v>
          </cell>
          <cell r="B22">
            <v>417</v>
          </cell>
          <cell r="C22" t="str">
            <v>5,86E-118</v>
          </cell>
          <cell r="D22" t="str">
            <v>AY015438</v>
          </cell>
          <cell r="E22" t="str">
            <v>Basidiomycota</v>
          </cell>
          <cell r="F22" t="str">
            <v>Microbotryomycetes</v>
          </cell>
          <cell r="G22" t="str">
            <v>Sporidiobolales</v>
          </cell>
          <cell r="H22" t="str">
            <v>Sporidiobolaceae</v>
          </cell>
          <cell r="I22" t="str">
            <v>Sporobolomyces</v>
          </cell>
          <cell r="J22" t="str">
            <v>roseus</v>
          </cell>
          <cell r="K22" t="str">
            <v>Basidiomycota, Microbotryomycetes, Sporidiobolales, Sporidiobolaceae, Sporobolomyces, roseus</v>
          </cell>
        </row>
        <row r="23">
          <cell r="A23" t="str">
            <v>OTU_22</v>
          </cell>
          <cell r="B23">
            <v>404</v>
          </cell>
          <cell r="C23" t="str">
            <v>6,62E-130</v>
          </cell>
          <cell r="D23" t="str">
            <v>FJ872016</v>
          </cell>
          <cell r="E23" t="str">
            <v>Ascomycota</v>
          </cell>
          <cell r="F23" t="str">
            <v>Saccharomycetes</v>
          </cell>
          <cell r="G23" t="str">
            <v>Saccharomycetales</v>
          </cell>
          <cell r="H23" t="str">
            <v>Saccharomycetaceae</v>
          </cell>
          <cell r="I23" t="str">
            <v>Candida</v>
          </cell>
          <cell r="J23" t="str">
            <v>parapsilosis</v>
          </cell>
          <cell r="K23" t="str">
            <v>Ascomycota, Saccharomycetes, Saccharomycetales, Saccharomycetaceae, Candida, parapsilosis</v>
          </cell>
        </row>
        <row r="24">
          <cell r="A24" t="str">
            <v>OTU_23</v>
          </cell>
          <cell r="B24">
            <v>301</v>
          </cell>
          <cell r="C24" t="str">
            <v>1,08E-140</v>
          </cell>
          <cell r="D24" t="str">
            <v>AY373862</v>
          </cell>
          <cell r="E24" t="str">
            <v>Ascomycota</v>
          </cell>
          <cell r="F24" t="str">
            <v>Eurotiomycetes</v>
          </cell>
          <cell r="G24" t="str">
            <v>Eurotiales</v>
          </cell>
          <cell r="H24" t="str">
            <v>Trichocomaceae</v>
          </cell>
          <cell r="I24" t="str">
            <v>Aspergillus</v>
          </cell>
          <cell r="J24" t="str">
            <v>penicillioides</v>
          </cell>
          <cell r="K24" t="str">
            <v>Ascomycota, Eurotiomycetes, Eurotiales, Trichocomaceae, Aspergillus, penicillioides</v>
          </cell>
        </row>
        <row r="25">
          <cell r="A25" t="str">
            <v>OTU_24</v>
          </cell>
          <cell r="B25">
            <v>456</v>
          </cell>
          <cell r="C25" t="str">
            <v>9,65E-40</v>
          </cell>
          <cell r="D25" t="str">
            <v>D89897</v>
          </cell>
          <cell r="E25" t="str">
            <v>Ascomycota</v>
          </cell>
          <cell r="F25" t="str">
            <v>Saccharomycetes</v>
          </cell>
          <cell r="G25" t="str">
            <v>Saccharomycetales</v>
          </cell>
          <cell r="H25" t="str">
            <v>Saccharomycetaceae</v>
          </cell>
          <cell r="I25" t="str">
            <v>Saccharomyces</v>
          </cell>
          <cell r="J25" t="str">
            <v>barnetti</v>
          </cell>
          <cell r="K25" t="str">
            <v>Ascomycota, Saccharomycetes, Saccharomycetales, Saccharomycetaceae, Saccharomyces, barnetti</v>
          </cell>
        </row>
        <row r="26">
          <cell r="A26" t="str">
            <v>OTU_25</v>
          </cell>
          <cell r="B26">
            <v>323</v>
          </cell>
          <cell r="C26" t="str">
            <v>8,22E-6</v>
          </cell>
          <cell r="D26" t="str">
            <v>KJ659884</v>
          </cell>
          <cell r="E26" t="str">
            <v>Ascomycota</v>
          </cell>
          <cell r="F26" t="str">
            <v>Saccharomycetes</v>
          </cell>
          <cell r="G26" t="str">
            <v>Saccharomycetales</v>
          </cell>
          <cell r="H26" t="str">
            <v>Wickerhamomyceteae</v>
          </cell>
          <cell r="I26" t="str">
            <v>Wickerhamomyces</v>
          </cell>
          <cell r="J26" t="str">
            <v>anomalus</v>
          </cell>
          <cell r="K26" t="str">
            <v>Ascomycota, Saccharomycetes, Saccharomycetales, Wickerhamomyceteae, Wickerhamomyces, anomalus</v>
          </cell>
        </row>
        <row r="27">
          <cell r="A27" t="str">
            <v>OTU_26</v>
          </cell>
          <cell r="B27">
            <v>297</v>
          </cell>
          <cell r="C27" t="str">
            <v>2,70E-116</v>
          </cell>
          <cell r="D27" t="str">
            <v>JX841244</v>
          </cell>
          <cell r="E27" t="str">
            <v>Ascomycota</v>
          </cell>
          <cell r="F27" t="str">
            <v>Eurotiomycetes</v>
          </cell>
          <cell r="G27" t="str">
            <v>Eurotiales</v>
          </cell>
          <cell r="H27" t="str">
            <v>Trichocomaceae</v>
          </cell>
          <cell r="I27" t="str">
            <v>Penicillium</v>
          </cell>
          <cell r="J27" t="str">
            <v>ornatum</v>
          </cell>
          <cell r="K27" t="str">
            <v>Ascomycota, Eurotiomycetes, Eurotiales, Trichocomaceae, Penicillium, ornatum</v>
          </cell>
        </row>
        <row r="28">
          <cell r="A28" t="str">
            <v>OTU_27</v>
          </cell>
          <cell r="B28">
            <v>483</v>
          </cell>
          <cell r="C28" t="str">
            <v>4,89E-25</v>
          </cell>
          <cell r="D28" t="str">
            <v>AJ536025</v>
          </cell>
          <cell r="E28" t="str">
            <v>Basidiomycota</v>
          </cell>
          <cell r="F28" t="str">
            <v>Agaricomycetes</v>
          </cell>
          <cell r="G28" t="str">
            <v>Boletales</v>
          </cell>
          <cell r="H28" t="str">
            <v>Serpulaceae</v>
          </cell>
          <cell r="I28" t="str">
            <v>Serpula</v>
          </cell>
          <cell r="J28" t="str">
            <v>himantioides</v>
          </cell>
          <cell r="K28" t="str">
            <v>Basidiomycota, Agaricomycetes, Boletales, Serpulaceae, Serpula, himantioides</v>
          </cell>
        </row>
        <row r="29">
          <cell r="A29" t="str">
            <v>OTU_28</v>
          </cell>
          <cell r="B29">
            <v>314</v>
          </cell>
          <cell r="C29" t="str">
            <v>4,16E-120</v>
          </cell>
          <cell r="D29" t="str">
            <v>FJ266490</v>
          </cell>
          <cell r="E29" t="str">
            <v>Ascomycota</v>
          </cell>
          <cell r="F29" t="str">
            <v>Dothideomycetes</v>
          </cell>
          <cell r="G29" t="str">
            <v>Pleosporales</v>
          </cell>
          <cell r="H29" t="str">
            <v>Pleosporaceae</v>
          </cell>
          <cell r="I29" t="str">
            <v>Alternaria</v>
          </cell>
          <cell r="J29" t="str">
            <v>terricola</v>
          </cell>
          <cell r="K29" t="str">
            <v>Ascomycota, Dothideomycetes, Pleosporales, Pleosporaceae, Alternaria, terricola</v>
          </cell>
        </row>
        <row r="30">
          <cell r="A30" t="str">
            <v>OTU_29</v>
          </cell>
          <cell r="B30">
            <v>460</v>
          </cell>
          <cell r="C30" t="str">
            <v>1,86E-42</v>
          </cell>
          <cell r="D30" t="str">
            <v>D89897</v>
          </cell>
          <cell r="E30" t="str">
            <v>Ascomycota</v>
          </cell>
          <cell r="F30" t="str">
            <v>Saccharomycetes</v>
          </cell>
          <cell r="G30" t="str">
            <v>Saccharomycetales</v>
          </cell>
          <cell r="H30" t="str">
            <v>Saccharomycetaceae</v>
          </cell>
          <cell r="I30" t="str">
            <v>Saccharomyces</v>
          </cell>
          <cell r="J30" t="str">
            <v>barnetti</v>
          </cell>
          <cell r="K30" t="str">
            <v>Ascomycota, Saccharomycetes, Saccharomycetales, Saccharomycetaceae, Saccharomyces, barnetti</v>
          </cell>
        </row>
        <row r="31">
          <cell r="A31" t="str">
            <v>OTU_30</v>
          </cell>
          <cell r="B31">
            <v>409</v>
          </cell>
          <cell r="C31" t="str">
            <v>5,14E-85</v>
          </cell>
          <cell r="D31" t="str">
            <v>JN974289</v>
          </cell>
          <cell r="E31" t="str">
            <v>Ascomycota</v>
          </cell>
          <cell r="F31" t="str">
            <v>Saccharomycetes</v>
          </cell>
          <cell r="G31" t="str">
            <v>Saccharomycetales</v>
          </cell>
          <cell r="H31" t="str">
            <v>Dipodascaceae</v>
          </cell>
          <cell r="I31" t="str">
            <v>Galactomyces</v>
          </cell>
          <cell r="J31" t="str">
            <v>candidus</v>
          </cell>
          <cell r="K31" t="str">
            <v>Ascomycota, Saccharomycetes, Saccharomycetales, Dipodascaceae, Galactomyces, candidus</v>
          </cell>
        </row>
        <row r="32">
          <cell r="A32" t="str">
            <v>OTU_31</v>
          </cell>
          <cell r="B32">
            <v>417</v>
          </cell>
          <cell r="C32" t="str">
            <v>3,20E-167</v>
          </cell>
          <cell r="D32" t="str">
            <v>KC152884</v>
          </cell>
          <cell r="E32" t="str">
            <v>Basidiomycota</v>
          </cell>
          <cell r="F32" t="str">
            <v>Exobasidiomycetes</v>
          </cell>
          <cell r="G32" t="str">
            <v>Malasseziales</v>
          </cell>
          <cell r="H32" t="str">
            <v>Malasseziaceae</v>
          </cell>
          <cell r="I32" t="str">
            <v>Malassezia</v>
          </cell>
          <cell r="J32" t="str">
            <v>globosa</v>
          </cell>
          <cell r="K32" t="str">
            <v>Basidiomycota, Exobasidiomycetes, Malasseziales, Malasseziaceae, Malassezia, globosa</v>
          </cell>
        </row>
        <row r="33">
          <cell r="A33" t="str">
            <v>OTU_32</v>
          </cell>
          <cell r="B33">
            <v>366</v>
          </cell>
          <cell r="C33" t="str">
            <v>6,54E-130</v>
          </cell>
          <cell r="D33" t="str">
            <v>FJ903283</v>
          </cell>
          <cell r="E33" t="str">
            <v>Ascomycota</v>
          </cell>
          <cell r="F33" t="str">
            <v>Leotiomycetes</v>
          </cell>
          <cell r="G33" t="str">
            <v>Helotiales</v>
          </cell>
          <cell r="H33" t="str">
            <v>Sclerotiniaceae</v>
          </cell>
          <cell r="I33" t="str">
            <v>Sclerotinia</v>
          </cell>
          <cell r="J33" t="str">
            <v>fuckeliana</v>
          </cell>
          <cell r="K33" t="str">
            <v>Ascomycota, Leotiomycetes, Helotiales, Sclerotiniaceae, Sclerotinia, fuckeliana</v>
          </cell>
        </row>
        <row r="34">
          <cell r="A34" t="str">
            <v>OTU_33</v>
          </cell>
          <cell r="B34">
            <v>397</v>
          </cell>
          <cell r="C34" t="str">
            <v>8,23E-53</v>
          </cell>
          <cell r="D34" t="str">
            <v>JF770456</v>
          </cell>
          <cell r="E34" t="str">
            <v>Ascomycota</v>
          </cell>
          <cell r="F34" t="str">
            <v>Dothideomycetes</v>
          </cell>
          <cell r="G34" t="str">
            <v>Capnodiales</v>
          </cell>
          <cell r="H34" t="str">
            <v>Teratosphaeriaceae</v>
          </cell>
          <cell r="I34" t="str">
            <v>Teratosphaeria</v>
          </cell>
          <cell r="J34" t="str">
            <v>agapanthi</v>
          </cell>
          <cell r="K34" t="str">
            <v>Ascomycota, Dothideomycetes, Capnodiales, Teratosphaeriaceae, Teratosphaeria, agapanthi</v>
          </cell>
        </row>
        <row r="35">
          <cell r="A35" t="str">
            <v>OTU_34</v>
          </cell>
          <cell r="B35">
            <v>431</v>
          </cell>
          <cell r="C35" t="str">
            <v>2,21E-35</v>
          </cell>
          <cell r="D35" t="str">
            <v>DQ192180</v>
          </cell>
          <cell r="E35" t="str">
            <v>Basidiomycota</v>
          </cell>
          <cell r="F35" t="str">
            <v>Agaricomycetes</v>
          </cell>
          <cell r="G35" t="str">
            <v>Agaricales</v>
          </cell>
          <cell r="H35" t="str">
            <v>Hygrophoraceae</v>
          </cell>
          <cell r="I35" t="str">
            <v>Chrysomphalina</v>
          </cell>
          <cell r="J35" t="str">
            <v>chrysophylla</v>
          </cell>
          <cell r="K35" t="str">
            <v>Basidiomycota, Agaricomycetes, Agaricales, Hygrophoraceae, Chrysomphalina, chrysophylla</v>
          </cell>
        </row>
        <row r="36">
          <cell r="A36" t="str">
            <v>OTU_35</v>
          </cell>
          <cell r="B36">
            <v>380</v>
          </cell>
          <cell r="C36" t="str">
            <v>3,69E-127</v>
          </cell>
          <cell r="D36" t="str">
            <v>EU568971</v>
          </cell>
          <cell r="E36" t="str">
            <v>Ascomycota</v>
          </cell>
          <cell r="F36" t="str">
            <v>Saccharomycetes</v>
          </cell>
          <cell r="G36" t="str">
            <v>Saccharomycetales</v>
          </cell>
          <cell r="H36" t="str">
            <v>Saccharomycetaceae</v>
          </cell>
          <cell r="I36" t="str">
            <v>Meyerozyma</v>
          </cell>
          <cell r="J36" t="str">
            <v>(Pichia) guilliermondii</v>
          </cell>
          <cell r="K36" t="str">
            <v>Ascomycota, Saccharomycetes, Saccharomycetales, Saccharomycetaceae, Meyerozyma, (Pichia) guilliermondii</v>
          </cell>
        </row>
        <row r="37">
          <cell r="A37" t="str">
            <v>OTU_36</v>
          </cell>
          <cell r="B37">
            <v>444</v>
          </cell>
          <cell r="C37" t="str">
            <v>5,45E-91</v>
          </cell>
          <cell r="D37" t="str">
            <v>JN974290</v>
          </cell>
          <cell r="E37" t="str">
            <v>Ascomycota</v>
          </cell>
          <cell r="F37" t="str">
            <v>Saccharomycetes</v>
          </cell>
          <cell r="G37" t="str">
            <v>Saccharomycetales</v>
          </cell>
          <cell r="H37" t="str">
            <v>Dipodascaceae</v>
          </cell>
          <cell r="I37" t="str">
            <v>Galactomyces</v>
          </cell>
          <cell r="J37" t="str">
            <v>candidus</v>
          </cell>
          <cell r="K37" t="str">
            <v>Ascomycota, Saccharomycetes, Saccharomycetales, Dipodascaceae, Galactomyces, candidus</v>
          </cell>
        </row>
        <row r="38">
          <cell r="A38" t="str">
            <v>OTU_37</v>
          </cell>
          <cell r="B38">
            <v>412</v>
          </cell>
          <cell r="C38" t="str">
            <v>3,67E-49</v>
          </cell>
          <cell r="D38" t="str">
            <v>JN974287</v>
          </cell>
          <cell r="E38" t="str">
            <v>Ascomycota</v>
          </cell>
          <cell r="F38" t="str">
            <v>Saccharomycetes</v>
          </cell>
          <cell r="G38" t="str">
            <v>Saccharomycetales</v>
          </cell>
          <cell r="H38" t="str">
            <v>Dipodascaceae</v>
          </cell>
          <cell r="I38" t="str">
            <v>Galactomyces</v>
          </cell>
          <cell r="J38" t="str">
            <v>candidus</v>
          </cell>
          <cell r="K38" t="str">
            <v>Ascomycota, Saccharomycetes, Saccharomycetales, Dipodascaceae, Galactomyces, candidus</v>
          </cell>
        </row>
        <row r="39">
          <cell r="A39" t="str">
            <v>OTU_38</v>
          </cell>
          <cell r="B39">
            <v>313</v>
          </cell>
          <cell r="C39" t="str">
            <v>2,59E-103</v>
          </cell>
          <cell r="D39" t="str">
            <v>AF067642</v>
          </cell>
          <cell r="E39" t="str">
            <v>Ascomycota</v>
          </cell>
          <cell r="F39" t="str">
            <v>Sordariomycetes</v>
          </cell>
          <cell r="G39" t="str">
            <v>Xylariales</v>
          </cell>
          <cell r="H39" t="str">
            <v>Hyponectriaceae</v>
          </cell>
          <cell r="I39" t="str">
            <v>Microdochium</v>
          </cell>
          <cell r="J39" t="str">
            <v>nivale</v>
          </cell>
          <cell r="K39" t="str">
            <v>Ascomycota, Sordariomycetes, Xylariales, Hyponectriaceae, Microdochium, nivale</v>
          </cell>
        </row>
        <row r="40">
          <cell r="A40" t="str">
            <v>OTU_39</v>
          </cell>
          <cell r="B40">
            <v>306</v>
          </cell>
          <cell r="C40" t="str">
            <v>4,43E-126</v>
          </cell>
          <cell r="D40" t="str">
            <v>AY278835</v>
          </cell>
          <cell r="E40" t="str">
            <v>Ascomycota</v>
          </cell>
          <cell r="F40" t="str">
            <v>Dothideomycetes</v>
          </cell>
          <cell r="G40" t="str">
            <v>Pleosporales</v>
          </cell>
          <cell r="H40" t="str">
            <v>Pleosporaceae</v>
          </cell>
          <cell r="I40" t="str">
            <v>Alternaria</v>
          </cell>
          <cell r="J40" t="str">
            <v>longipes</v>
          </cell>
          <cell r="K40" t="str">
            <v>Ascomycota, Dothideomycetes, Pleosporales, Pleosporaceae, Alternaria, longipes</v>
          </cell>
        </row>
        <row r="41">
          <cell r="A41" t="str">
            <v>OTU_40</v>
          </cell>
          <cell r="B41">
            <v>394</v>
          </cell>
          <cell r="C41" t="str">
            <v>1,95E-137</v>
          </cell>
          <cell r="D41" t="str">
            <v>HQ876045</v>
          </cell>
          <cell r="E41" t="str">
            <v>Ascomycota</v>
          </cell>
          <cell r="F41" t="str">
            <v>Saccharomycetes</v>
          </cell>
          <cell r="G41" t="str">
            <v>Saccharomycetales</v>
          </cell>
          <cell r="H41" t="str">
            <v>Saccharomycetaceae</v>
          </cell>
          <cell r="I41" t="str">
            <v>Candida</v>
          </cell>
          <cell r="J41" t="str">
            <v>oleophila</v>
          </cell>
          <cell r="K41" t="str">
            <v>Ascomycota, Saccharomycetes, Saccharomycetales, Saccharomycetaceae, Candida, oleophila</v>
          </cell>
        </row>
        <row r="42">
          <cell r="A42" t="str">
            <v>OTU_41</v>
          </cell>
          <cell r="B42">
            <v>406</v>
          </cell>
          <cell r="C42" t="str">
            <v>5,62E-54</v>
          </cell>
          <cell r="D42" t="str">
            <v>AB085802</v>
          </cell>
          <cell r="E42" t="str">
            <v>Basidiomycota</v>
          </cell>
          <cell r="F42" t="str">
            <v>Tremellomycetes</v>
          </cell>
          <cell r="G42" t="str">
            <v>Tremellales</v>
          </cell>
          <cell r="H42" t="str">
            <v>Tremellaceae</v>
          </cell>
          <cell r="I42" t="str">
            <v>Cryptococcus</v>
          </cell>
          <cell r="J42" t="str">
            <v>aureus</v>
          </cell>
          <cell r="K42" t="str">
            <v>Basidiomycota, Tremellomycetes, Tremellales, Tremellaceae, Cryptococcus, aureus</v>
          </cell>
        </row>
        <row r="43">
          <cell r="A43" t="str">
            <v>OTU_42</v>
          </cell>
          <cell r="B43">
            <v>432</v>
          </cell>
          <cell r="C43" t="str">
            <v>6,18E-36</v>
          </cell>
          <cell r="D43" t="str">
            <v>KJ659884</v>
          </cell>
          <cell r="E43" t="str">
            <v>Ascomycota</v>
          </cell>
          <cell r="F43" t="str">
            <v>Saccharomycetes</v>
          </cell>
          <cell r="G43" t="str">
            <v>Saccharomycetales</v>
          </cell>
          <cell r="H43" t="str">
            <v>Wickerhamomyceteae</v>
          </cell>
          <cell r="I43" t="str">
            <v>Wickerhamomyces</v>
          </cell>
          <cell r="J43" t="str">
            <v>anomalus</v>
          </cell>
          <cell r="K43" t="str">
            <v>Ascomycota, Saccharomycetes, Saccharomycetales, Wickerhamomyceteae, Wickerhamomyces, anomalus</v>
          </cell>
        </row>
        <row r="44">
          <cell r="A44" t="str">
            <v>OTU_43</v>
          </cell>
          <cell r="B44">
            <v>433</v>
          </cell>
          <cell r="C44" t="str">
            <v>3,38E-39</v>
          </cell>
          <cell r="D44" t="str">
            <v>KJ659884</v>
          </cell>
          <cell r="E44" t="str">
            <v>Ascomycota</v>
          </cell>
          <cell r="F44" t="str">
            <v>Saccharomycetes</v>
          </cell>
          <cell r="G44" t="str">
            <v>Saccharomycetales</v>
          </cell>
          <cell r="H44" t="str">
            <v>Wickerhamomyceteae</v>
          </cell>
          <cell r="I44" t="str">
            <v>Wickerhamomyces</v>
          </cell>
          <cell r="J44" t="str">
            <v>anomalus</v>
          </cell>
          <cell r="K44" t="str">
            <v>Ascomycota, Saccharomycetes, Saccharomycetales, Wickerhamomyceteae, Wickerhamomyces, anomalus</v>
          </cell>
        </row>
        <row r="45">
          <cell r="A45" t="str">
            <v>OTU_44</v>
          </cell>
          <cell r="B45">
            <v>361</v>
          </cell>
          <cell r="C45" t="str">
            <v>2,14E-105</v>
          </cell>
          <cell r="D45" t="str">
            <v>FJ489613</v>
          </cell>
          <cell r="E45" t="str">
            <v>Ascomycota</v>
          </cell>
          <cell r="F45" t="str">
            <v>Eurotiomycetes</v>
          </cell>
          <cell r="G45" t="str">
            <v>Chaetothyriales</v>
          </cell>
          <cell r="H45" t="str">
            <v>Herpotrichiellaceae</v>
          </cell>
          <cell r="I45" t="str">
            <v>Sarcinomyces</v>
          </cell>
          <cell r="J45" t="str">
            <v>petricola</v>
          </cell>
          <cell r="K45" t="str">
            <v>Ascomycota, Eurotiomycetes, Chaetothyriales, Herpotrichiellaceae, Sarcinomyces, petricola</v>
          </cell>
        </row>
        <row r="46">
          <cell r="A46" t="str">
            <v>OTU_45</v>
          </cell>
          <cell r="B46">
            <v>474</v>
          </cell>
          <cell r="C46" t="str">
            <v>1,23E-172</v>
          </cell>
          <cell r="D46" t="str">
            <v>D89896</v>
          </cell>
          <cell r="E46" t="str">
            <v>Ascomycota</v>
          </cell>
          <cell r="F46" t="str">
            <v>Saccharomycetes</v>
          </cell>
          <cell r="G46" t="str">
            <v>Saccharomycetales</v>
          </cell>
          <cell r="H46" t="str">
            <v>Saccharomycetaceae</v>
          </cell>
          <cell r="I46" t="str">
            <v>Saccharomyces</v>
          </cell>
          <cell r="J46" t="str">
            <v>unisporus</v>
          </cell>
          <cell r="K46" t="str">
            <v>Ascomycota, Saccharomycetes, Saccharomycetales, Saccharomycetaceae, Saccharomyces, unisporus</v>
          </cell>
        </row>
        <row r="47">
          <cell r="A47" t="str">
            <v>OTU_46</v>
          </cell>
          <cell r="B47">
            <v>290</v>
          </cell>
          <cell r="C47" t="str">
            <v>2,09E-149</v>
          </cell>
          <cell r="D47" t="str">
            <v>HQ026745</v>
          </cell>
          <cell r="E47" t="str">
            <v>Ascomycota</v>
          </cell>
          <cell r="F47" t="str">
            <v>Eurotiomycetes</v>
          </cell>
          <cell r="G47" t="str">
            <v>Eurotiales</v>
          </cell>
          <cell r="H47" t="str">
            <v>Trichocomaceae</v>
          </cell>
          <cell r="I47" t="str">
            <v>Penicillium</v>
          </cell>
          <cell r="J47" t="str">
            <v>chrysogenum</v>
          </cell>
          <cell r="K47" t="str">
            <v>Ascomycota, Eurotiomycetes, Eurotiales, Trichocomaceae, Penicillium, chrysogenum</v>
          </cell>
        </row>
        <row r="48">
          <cell r="A48" t="str">
            <v>OTU_47</v>
          </cell>
          <cell r="B48">
            <v>423</v>
          </cell>
          <cell r="C48" t="str">
            <v>3,95E-69</v>
          </cell>
          <cell r="D48" t="str">
            <v>AF444515</v>
          </cell>
          <cell r="E48" t="str">
            <v>Basidiomycota</v>
          </cell>
          <cell r="F48" t="str">
            <v>Microbotryomycetes</v>
          </cell>
          <cell r="G48" t="str">
            <v>Sporidiobolales</v>
          </cell>
          <cell r="H48" t="str">
            <v>Sporidiobolaceae</v>
          </cell>
          <cell r="I48" t="str">
            <v>Sporobolomyces</v>
          </cell>
          <cell r="J48" t="str">
            <v>phyllomatis</v>
          </cell>
          <cell r="K48" t="str">
            <v>Basidiomycota, Microbotryomycetes, Sporidiobolales, Sporidiobolaceae, Sporobolomyces, phyllomatis</v>
          </cell>
        </row>
        <row r="49">
          <cell r="A49" t="str">
            <v>OTU_48</v>
          </cell>
          <cell r="B49">
            <v>420</v>
          </cell>
          <cell r="C49" t="str">
            <v>7,72E-41</v>
          </cell>
          <cell r="D49" t="str">
            <v>AJ242898</v>
          </cell>
          <cell r="E49" t="str">
            <v>Basidiomycota</v>
          </cell>
          <cell r="F49" t="str">
            <v>Agaricomycetes</v>
          </cell>
          <cell r="G49" t="str">
            <v>Cantharellales</v>
          </cell>
          <cell r="H49" t="str">
            <v>Ceratobasidiaceae</v>
          </cell>
          <cell r="I49" t="str">
            <v>Rhizoctonia</v>
          </cell>
          <cell r="J49" t="str">
            <v>sp.</v>
          </cell>
          <cell r="K49" t="str">
            <v>Basidiomycota, Agaricomycetes, Cantharellales, Ceratobasidiaceae, Rhizoctonia, sp.</v>
          </cell>
        </row>
        <row r="50">
          <cell r="A50" t="str">
            <v>OTU_49</v>
          </cell>
          <cell r="B50">
            <v>324</v>
          </cell>
          <cell r="C50" t="str">
            <v>2,88E-116</v>
          </cell>
          <cell r="D50" t="str">
            <v>AJ496631</v>
          </cell>
          <cell r="E50" t="str">
            <v>Ascomycota</v>
          </cell>
          <cell r="F50" t="str">
            <v>Dothideomycetes</v>
          </cell>
          <cell r="G50" t="str">
            <v>Pleosporales</v>
          </cell>
          <cell r="H50" t="str">
            <v>Phaeosphaeriaceae</v>
          </cell>
          <cell r="I50" t="str">
            <v>Phaeosphaeria</v>
          </cell>
          <cell r="J50" t="str">
            <v>phragmitis</v>
          </cell>
          <cell r="K50" t="str">
            <v>Ascomycota, Dothideomycetes, Pleosporales, Phaeosphaeriaceae, Phaeosphaeria, phragmitis</v>
          </cell>
        </row>
        <row r="51">
          <cell r="A51" t="str">
            <v>OTU_50</v>
          </cell>
          <cell r="B51">
            <v>417</v>
          </cell>
          <cell r="C51" t="str">
            <v>4,10E-32</v>
          </cell>
          <cell r="D51" t="str">
            <v>DQ192180</v>
          </cell>
          <cell r="E51" t="str">
            <v>Basidiomycota</v>
          </cell>
          <cell r="F51" t="str">
            <v>Agaricomycetes</v>
          </cell>
          <cell r="G51" t="str">
            <v>Agaricales</v>
          </cell>
          <cell r="H51" t="str">
            <v>Hygrophoraceae</v>
          </cell>
          <cell r="I51" t="str">
            <v>Chrysomphalina</v>
          </cell>
          <cell r="J51" t="str">
            <v>chrysophylla</v>
          </cell>
          <cell r="K51" t="str">
            <v>Basidiomycota, Agaricomycetes, Agaricales, Hygrophoraceae, Chrysomphalina, chrysophylla</v>
          </cell>
        </row>
        <row r="52">
          <cell r="A52" t="str">
            <v>OTU_51</v>
          </cell>
          <cell r="B52">
            <v>381</v>
          </cell>
          <cell r="C52" t="str">
            <v>1,18E-127</v>
          </cell>
          <cell r="D52" t="str">
            <v>JN942672</v>
          </cell>
          <cell r="E52" t="str">
            <v>Ascomycota</v>
          </cell>
          <cell r="F52" t="str">
            <v>Saccharomycetes</v>
          </cell>
          <cell r="G52" t="str">
            <v>Saccharomycetales</v>
          </cell>
          <cell r="H52" t="str">
            <v>Saccharomycetaceae</v>
          </cell>
          <cell r="I52" t="str">
            <v>Debaryomyces</v>
          </cell>
          <cell r="J52" t="str">
            <v>hansenii</v>
          </cell>
          <cell r="K52" t="str">
            <v>Ascomycota, Saccharomycetes, Saccharomycetales, Saccharomycetaceae, Debaryomyces, hansenii</v>
          </cell>
        </row>
        <row r="53">
          <cell r="A53" t="str">
            <v>OTU_52</v>
          </cell>
          <cell r="B53">
            <v>420</v>
          </cell>
          <cell r="C53" t="str">
            <v>1,92E-111</v>
          </cell>
          <cell r="D53" t="str">
            <v>AF335948</v>
          </cell>
          <cell r="E53" t="str">
            <v>Basidiomycota</v>
          </cell>
          <cell r="F53" t="str">
            <v>Microbotryomycetes</v>
          </cell>
          <cell r="G53" t="str">
            <v>Sporidiobolales</v>
          </cell>
          <cell r="H53" t="str">
            <v>Rhodotorula</v>
          </cell>
          <cell r="I53" t="str">
            <v>Rhodotorula</v>
          </cell>
          <cell r="J53" t="str">
            <v>glutinis</v>
          </cell>
          <cell r="K53" t="str">
            <v>Basidiomycota, Microbotryomycetes, Sporidiobolales, Rhodotorula, Rhodotorula, glutinis</v>
          </cell>
        </row>
        <row r="54">
          <cell r="A54" t="str">
            <v>OTU_53</v>
          </cell>
          <cell r="B54">
            <v>335</v>
          </cell>
          <cell r="C54" t="str">
            <v>5,20E-112</v>
          </cell>
          <cell r="D54" t="str">
            <v>DQ474084</v>
          </cell>
          <cell r="E54" t="str">
            <v>Ascomycota</v>
          </cell>
          <cell r="F54" t="str">
            <v>Dothideomycetes</v>
          </cell>
          <cell r="G54" t="str">
            <v>Pleosporales</v>
          </cell>
          <cell r="H54" t="str">
            <v>Didymellaceae</v>
          </cell>
          <cell r="I54" t="str">
            <v>Phoma</v>
          </cell>
          <cell r="J54" t="str">
            <v>macrostoma</v>
          </cell>
          <cell r="K54" t="str">
            <v>Ascomycota, Dothideomycetes, Pleosporales, Didymellaceae, Phoma, macrostoma</v>
          </cell>
        </row>
        <row r="55">
          <cell r="A55" t="str">
            <v>OTU_54</v>
          </cell>
          <cell r="B55">
            <v>257</v>
          </cell>
          <cell r="C55" t="str">
            <v>1,15E-120</v>
          </cell>
          <cell r="D55" t="str">
            <v>U57674</v>
          </cell>
          <cell r="E55" t="str">
            <v>Ascomycota</v>
          </cell>
          <cell r="F55" t="str">
            <v>Sordariomycetes</v>
          </cell>
          <cell r="G55" t="str">
            <v>Hypocreales</v>
          </cell>
          <cell r="H55" t="str">
            <v>Hypocreaceae</v>
          </cell>
          <cell r="I55" t="str">
            <v>Acremonium</v>
          </cell>
          <cell r="J55" t="str">
            <v>alternatum</v>
          </cell>
          <cell r="K55" t="str">
            <v>Ascomycota, Sordariomycetes, Hypocreales, Hypocreaceae, Acremonium, alternatum</v>
          </cell>
        </row>
        <row r="56">
          <cell r="A56" t="str">
            <v>OTU_55</v>
          </cell>
          <cell r="B56">
            <v>330</v>
          </cell>
          <cell r="C56" t="str">
            <v>4,34E-113</v>
          </cell>
          <cell r="D56" t="str">
            <v>EF589869</v>
          </cell>
          <cell r="E56" t="str">
            <v>Ascomycota</v>
          </cell>
          <cell r="F56" t="str">
            <v>Dothideomycetes</v>
          </cell>
          <cell r="G56" t="str">
            <v>Pleosporales</v>
          </cell>
          <cell r="H56" t="str">
            <v>Pleosporaceae</v>
          </cell>
          <cell r="I56" t="str">
            <v>Epicoccum</v>
          </cell>
          <cell r="J56" t="str">
            <v>nigrum</v>
          </cell>
          <cell r="K56" t="str">
            <v>Ascomycota, Dothideomycetes, Pleosporales, Pleosporaceae, Epicoccum, nigrum</v>
          </cell>
        </row>
        <row r="57">
          <cell r="A57" t="str">
            <v>OTU_56</v>
          </cell>
          <cell r="B57">
            <v>391</v>
          </cell>
          <cell r="C57" t="str">
            <v>3,12E-122</v>
          </cell>
          <cell r="D57" t="str">
            <v>JN942672</v>
          </cell>
          <cell r="E57" t="str">
            <v>Ascomycota</v>
          </cell>
          <cell r="F57" t="str">
            <v>Saccharomycetes</v>
          </cell>
          <cell r="G57" t="str">
            <v>Saccharomycetales</v>
          </cell>
          <cell r="H57" t="str">
            <v>Saccharomycetaceae</v>
          </cell>
          <cell r="I57" t="str">
            <v>Debaryomyces</v>
          </cell>
          <cell r="J57" t="str">
            <v>hansenii</v>
          </cell>
          <cell r="K57" t="str">
            <v>Ascomycota, Saccharomycetes, Saccharomycetales, Saccharomycetaceae, Debaryomyces, hansenii</v>
          </cell>
        </row>
        <row r="58">
          <cell r="A58" t="str">
            <v>OTU_57</v>
          </cell>
          <cell r="B58">
            <v>413</v>
          </cell>
          <cell r="C58" t="str">
            <v>3,83E-173</v>
          </cell>
          <cell r="D58" t="str">
            <v>AY046200</v>
          </cell>
          <cell r="E58" t="str">
            <v>Ascomycota</v>
          </cell>
          <cell r="F58" t="str">
            <v>Saccharomycetes</v>
          </cell>
          <cell r="G58" t="str">
            <v>Saccharomycetales</v>
          </cell>
          <cell r="H58" t="str">
            <v>Saccharomycetaceae</v>
          </cell>
          <cell r="I58" t="str">
            <v>Hanseniaspora</v>
          </cell>
          <cell r="J58" t="str">
            <v>uvarum</v>
          </cell>
          <cell r="K58" t="str">
            <v>Ascomycota, Saccharomycetes, Saccharomycetales, Saccharomycetaceae, Hanseniaspora, uvarum</v>
          </cell>
        </row>
        <row r="59">
          <cell r="A59" t="str">
            <v>OTU_58</v>
          </cell>
          <cell r="B59">
            <v>349</v>
          </cell>
          <cell r="C59" t="str">
            <v>3,53E-134</v>
          </cell>
          <cell r="D59" t="str">
            <v>FJ839608</v>
          </cell>
          <cell r="E59" t="str">
            <v>Ascomycota</v>
          </cell>
          <cell r="F59" t="str">
            <v>Dothideomycetes</v>
          </cell>
          <cell r="G59" t="str">
            <v>Pleosporales</v>
          </cell>
          <cell r="H59" t="str">
            <v>Pleosporaceae</v>
          </cell>
          <cell r="I59" t="str">
            <v>Alternaria</v>
          </cell>
          <cell r="J59" t="str">
            <v>breviramosa</v>
          </cell>
          <cell r="K59" t="str">
            <v>Ascomycota, Dothideomycetes, Pleosporales, Pleosporaceae, Alternaria, breviramosa</v>
          </cell>
        </row>
        <row r="60">
          <cell r="A60" t="str">
            <v>OTU_59</v>
          </cell>
          <cell r="B60">
            <v>251</v>
          </cell>
          <cell r="C60" t="str">
            <v>6,16E-105</v>
          </cell>
          <cell r="D60" t="str">
            <v>HQ332533</v>
          </cell>
          <cell r="E60" t="str">
            <v>Ascomycota</v>
          </cell>
          <cell r="F60" t="str">
            <v>Sordariomycetes</v>
          </cell>
          <cell r="G60" t="str">
            <v>Hypocreales</v>
          </cell>
          <cell r="H60" t="str">
            <v>Nectriaceae</v>
          </cell>
          <cell r="I60" t="str">
            <v>Fusarium</v>
          </cell>
          <cell r="J60" t="str">
            <v>proliferatum</v>
          </cell>
          <cell r="K60" t="str">
            <v>Ascomycota, Sordariomycetes, Hypocreales, Nectriaceae, Fusarium, proliferatum</v>
          </cell>
        </row>
        <row r="61">
          <cell r="A61" t="str">
            <v>OTU_60</v>
          </cell>
          <cell r="B61">
            <v>256</v>
          </cell>
          <cell r="C61" t="str">
            <v>4,59E-94</v>
          </cell>
          <cell r="D61" t="str">
            <v>AB237663</v>
          </cell>
          <cell r="E61" t="str">
            <v>Ascomycota</v>
          </cell>
          <cell r="F61" t="str">
            <v>Sordariomycetes</v>
          </cell>
          <cell r="G61" t="str">
            <v>Hypocreales</v>
          </cell>
          <cell r="H61" t="str">
            <v>Nectriaceae</v>
          </cell>
          <cell r="I61" t="str">
            <v>Nectria</v>
          </cell>
          <cell r="J61" t="str">
            <v>cinnabaarina</v>
          </cell>
          <cell r="K61" t="str">
            <v>Ascomycota, Sordariomycetes, Hypocreales, Nectriaceae, Nectria, cinnabaarina</v>
          </cell>
        </row>
        <row r="62">
          <cell r="A62" t="str">
            <v>OTU_61</v>
          </cell>
          <cell r="B62">
            <v>388</v>
          </cell>
          <cell r="C62" t="str">
            <v>2,99E-116</v>
          </cell>
          <cell r="D62" t="str">
            <v>AF050277</v>
          </cell>
          <cell r="E62" t="str">
            <v>Ascomycota</v>
          </cell>
          <cell r="F62" t="str">
            <v>Eurotiomycetes</v>
          </cell>
          <cell r="G62" t="str">
            <v>Chaetothyriales</v>
          </cell>
          <cell r="H62" t="str">
            <v>Herpotrichiellaceae</v>
          </cell>
          <cell r="I62" t="str">
            <v>Phaeococcomyces</v>
          </cell>
          <cell r="J62" t="str">
            <v>catenatus</v>
          </cell>
          <cell r="K62" t="str">
            <v>Ascomycota, Eurotiomycetes, Chaetothyriales, Herpotrichiellaceae, Phaeococcomyces, catenatus</v>
          </cell>
        </row>
        <row r="63">
          <cell r="A63" t="str">
            <v>OTU_62</v>
          </cell>
          <cell r="B63">
            <v>408</v>
          </cell>
          <cell r="C63" t="str">
            <v>2,24E-45</v>
          </cell>
          <cell r="D63" t="str">
            <v>JN974292</v>
          </cell>
          <cell r="E63" t="str">
            <v>Ascomycota</v>
          </cell>
          <cell r="F63" t="str">
            <v>Saccharomycetes</v>
          </cell>
          <cell r="G63" t="str">
            <v>Saccharomycetales</v>
          </cell>
          <cell r="H63" t="str">
            <v>Dipodascaceae</v>
          </cell>
          <cell r="I63" t="str">
            <v>Galactomyces</v>
          </cell>
          <cell r="J63" t="str">
            <v>pseudocandidus</v>
          </cell>
          <cell r="K63" t="str">
            <v>Ascomycota, Saccharomycetes, Saccharomycetales, Dipodascaceae, Galactomyces, pseudocandidus</v>
          </cell>
        </row>
        <row r="64">
          <cell r="A64" t="str">
            <v>OTU_63</v>
          </cell>
          <cell r="B64">
            <v>352</v>
          </cell>
          <cell r="C64" t="str">
            <v>7,46E-8</v>
          </cell>
          <cell r="D64" t="str">
            <v>AF170204</v>
          </cell>
          <cell r="E64" t="str">
            <v>Neocallimastigomycota</v>
          </cell>
          <cell r="F64" t="str">
            <v>Neocallimastigomycetes</v>
          </cell>
          <cell r="G64" t="str">
            <v>Neocallimastigales</v>
          </cell>
          <cell r="H64" t="str">
            <v>Neocallimastigaceae</v>
          </cell>
          <cell r="I64" t="str">
            <v>Piromyces</v>
          </cell>
          <cell r="J64" t="str">
            <v>sp.</v>
          </cell>
          <cell r="K64" t="str">
            <v>Neocallimastigomycota, Neocallimastigomycetes, Neocallimastigales, Neocallimastigaceae, Piromyces, sp.</v>
          </cell>
        </row>
        <row r="65">
          <cell r="A65" t="str">
            <v>OTU_64</v>
          </cell>
          <cell r="B65">
            <v>297</v>
          </cell>
          <cell r="C65" t="str">
            <v>1,12E-127</v>
          </cell>
          <cell r="D65" t="str">
            <v>AY373864</v>
          </cell>
          <cell r="E65" t="str">
            <v>Ascomycota</v>
          </cell>
          <cell r="F65" t="str">
            <v>Eurotiomycetes</v>
          </cell>
          <cell r="G65" t="str">
            <v>Eurotiales</v>
          </cell>
          <cell r="H65" t="str">
            <v>Trichocomaceae</v>
          </cell>
          <cell r="I65" t="str">
            <v>Aspergillus</v>
          </cell>
          <cell r="J65" t="str">
            <v>restrictus</v>
          </cell>
          <cell r="K65" t="str">
            <v>Ascomycota, Eurotiomycetes, Eurotiales, Trichocomaceae, Aspergillus, restrictus</v>
          </cell>
        </row>
        <row r="66">
          <cell r="A66" t="str">
            <v>OTU_65</v>
          </cell>
          <cell r="B66">
            <v>444</v>
          </cell>
          <cell r="C66" t="str">
            <v>8,98E-48</v>
          </cell>
          <cell r="D66" t="str">
            <v>EU035405</v>
          </cell>
          <cell r="E66" t="str">
            <v>Ascomycota</v>
          </cell>
          <cell r="F66" t="str">
            <v>Eurotiomycetes</v>
          </cell>
          <cell r="G66" t="str">
            <v>Chaetothyriales</v>
          </cell>
          <cell r="H66" t="str">
            <v>Herpotrichiellaceae</v>
          </cell>
          <cell r="I66" t="str">
            <v>Cladophialophora</v>
          </cell>
          <cell r="J66" t="str">
            <v>chaetospira</v>
          </cell>
          <cell r="K66" t="str">
            <v>Ascomycota, Eurotiomycetes, Chaetothyriales, Herpotrichiellaceae, Cladophialophora, chaetospira</v>
          </cell>
        </row>
        <row r="67">
          <cell r="A67" t="str">
            <v>OTU_66</v>
          </cell>
          <cell r="B67">
            <v>298</v>
          </cell>
          <cell r="C67" t="str">
            <v>1,94E-124</v>
          </cell>
          <cell r="D67" t="str">
            <v>KF465776</v>
          </cell>
          <cell r="E67" t="str">
            <v>Ascomycota</v>
          </cell>
          <cell r="F67" t="str">
            <v>Eurotiomycetes</v>
          </cell>
          <cell r="G67" t="str">
            <v>Eurotiales</v>
          </cell>
          <cell r="H67" t="str">
            <v>Trichocomaceae</v>
          </cell>
          <cell r="I67" t="str">
            <v>Penicillium</v>
          </cell>
          <cell r="J67" t="str">
            <v>brevicompactum</v>
          </cell>
          <cell r="K67" t="str">
            <v>Ascomycota, Eurotiomycetes, Eurotiales, Trichocomaceae, Penicillium, brevicompactum</v>
          </cell>
        </row>
        <row r="68">
          <cell r="A68" t="str">
            <v>OTU_67</v>
          </cell>
          <cell r="B68">
            <v>423</v>
          </cell>
          <cell r="C68" t="str">
            <v>1,12E-45</v>
          </cell>
          <cell r="D68" t="str">
            <v>AJ536025</v>
          </cell>
          <cell r="E68" t="str">
            <v>Basidiomycota</v>
          </cell>
          <cell r="F68" t="str">
            <v>Agaricomycetes</v>
          </cell>
          <cell r="G68" t="str">
            <v>Boletales</v>
          </cell>
          <cell r="H68" t="str">
            <v>Serpulaceae</v>
          </cell>
          <cell r="I68" t="str">
            <v>Serpula</v>
          </cell>
          <cell r="J68" t="str">
            <v>himantioides</v>
          </cell>
          <cell r="K68" t="str">
            <v>Basidiomycota, Agaricomycetes, Boletales, Serpulaceae, Serpula, himantioides</v>
          </cell>
        </row>
        <row r="69">
          <cell r="A69" t="str">
            <v>OTU_68</v>
          </cell>
          <cell r="B69">
            <v>409</v>
          </cell>
          <cell r="C69" t="str">
            <v>3,53E-101</v>
          </cell>
          <cell r="D69" t="str">
            <v>AF335956</v>
          </cell>
          <cell r="E69" t="str">
            <v>Basidiomycota</v>
          </cell>
          <cell r="F69" t="str">
            <v>Tremellomycetes</v>
          </cell>
          <cell r="G69" t="str">
            <v>Tremellales</v>
          </cell>
          <cell r="H69" t="str">
            <v>Trichosporonaceae</v>
          </cell>
          <cell r="I69" t="str">
            <v>Trichosporon</v>
          </cell>
          <cell r="J69" t="str">
            <v>asahii</v>
          </cell>
          <cell r="K69" t="str">
            <v>Basidiomycota, Tremellomycetes, Tremellales, Trichosporonaceae, Trichosporon, asahii</v>
          </cell>
        </row>
        <row r="70">
          <cell r="A70" t="str">
            <v>OTU_69</v>
          </cell>
          <cell r="B70">
            <v>321</v>
          </cell>
          <cell r="C70" t="str">
            <v>6,63E-5</v>
          </cell>
          <cell r="D70" t="str">
            <v>DQ000318</v>
          </cell>
          <cell r="E70" t="str">
            <v>Basidiomycota</v>
          </cell>
          <cell r="F70" t="str">
            <v>Tremellomycetes</v>
          </cell>
          <cell r="G70" t="str">
            <v>Tremellales</v>
          </cell>
          <cell r="H70" t="str">
            <v>Tremellaceae</v>
          </cell>
          <cell r="I70" t="str">
            <v>Cryptococcus</v>
          </cell>
          <cell r="J70" t="str">
            <v>tephrensis</v>
          </cell>
          <cell r="K70" t="str">
            <v>Basidiomycota, Tremellomycetes, Tremellales, Tremellaceae, Cryptococcus, tephrensis</v>
          </cell>
        </row>
        <row r="71">
          <cell r="A71" t="str">
            <v>OTU_70</v>
          </cell>
          <cell r="B71">
            <v>408</v>
          </cell>
          <cell r="C71" t="str">
            <v>2,20E-123</v>
          </cell>
          <cell r="D71" t="str">
            <v>AB072233</v>
          </cell>
          <cell r="E71" t="str">
            <v>Basidiomycota</v>
          </cell>
          <cell r="F71" t="str">
            <v>Tremellomycetes</v>
          </cell>
          <cell r="G71" t="str">
            <v>Cystofilobasidiales</v>
          </cell>
          <cell r="H71" t="str">
            <v>Cystofilobasidiaceae</v>
          </cell>
          <cell r="I71" t="str">
            <v>Itersonilia</v>
          </cell>
          <cell r="J71" t="str">
            <v>perplexans</v>
          </cell>
          <cell r="K71" t="str">
            <v>Basidiomycota, Tremellomycetes, Cystofilobasidiales, Cystofilobasidiaceae, Itersonilia, perplexans</v>
          </cell>
        </row>
        <row r="72">
          <cell r="A72" t="str">
            <v>OTU_71</v>
          </cell>
          <cell r="B72">
            <v>447</v>
          </cell>
          <cell r="C72" t="str">
            <v>3,20E-46</v>
          </cell>
          <cell r="D72" t="str">
            <v>DQ182503</v>
          </cell>
          <cell r="E72" t="str">
            <v>Basidiomycota</v>
          </cell>
          <cell r="F72" t="str">
            <v>Agaricomycetes</v>
          </cell>
          <cell r="G72" t="str">
            <v>Agaricales</v>
          </cell>
          <cell r="H72" t="str">
            <v>Panaeoleae</v>
          </cell>
          <cell r="I72" t="str">
            <v>Panaeolus</v>
          </cell>
          <cell r="J72" t="str">
            <v>sphinctrinus</v>
          </cell>
          <cell r="K72" t="str">
            <v>Basidiomycota, Agaricomycetes, Agaricales, Panaeoleae, Panaeolus, sphinctrinus</v>
          </cell>
        </row>
        <row r="73">
          <cell r="A73" t="str">
            <v>OTU_72</v>
          </cell>
          <cell r="B73">
            <v>412</v>
          </cell>
          <cell r="C73" t="str">
            <v>3,40E-64</v>
          </cell>
          <cell r="D73" t="str">
            <v>KJ659884</v>
          </cell>
          <cell r="E73" t="str">
            <v>Ascomycota</v>
          </cell>
          <cell r="F73" t="str">
            <v>Saccharomycetes</v>
          </cell>
          <cell r="G73" t="str">
            <v>Saccharomycetales</v>
          </cell>
          <cell r="H73" t="str">
            <v>Wickerhamomyceteae</v>
          </cell>
          <cell r="I73" t="str">
            <v>Wickerhamomyces</v>
          </cell>
          <cell r="J73" t="str">
            <v>anomalus</v>
          </cell>
          <cell r="K73" t="str">
            <v>Ascomycota, Saccharomycetes, Saccharomycetales, Wickerhamomyceteae, Wickerhamomyces, anomalus</v>
          </cell>
        </row>
        <row r="74">
          <cell r="A74" t="str">
            <v>OTU_73</v>
          </cell>
          <cell r="B74">
            <v>360</v>
          </cell>
          <cell r="C74" t="str">
            <v>1,54E-5</v>
          </cell>
          <cell r="D74" t="str">
            <v>KJ659884</v>
          </cell>
          <cell r="E74" t="str">
            <v>Ascomycota</v>
          </cell>
          <cell r="F74" t="str">
            <v>Saccharomycetes</v>
          </cell>
          <cell r="G74" t="str">
            <v>Saccharomycetales</v>
          </cell>
          <cell r="H74" t="str">
            <v>Wickerhamomyceteae</v>
          </cell>
          <cell r="I74" t="str">
            <v>Wickerhamomyces</v>
          </cell>
          <cell r="J74" t="str">
            <v>anomalus</v>
          </cell>
          <cell r="K74" t="str">
            <v>Ascomycota, Saccharomycetes, Saccharomycetales, Wickerhamomyceteae, Wickerhamomyces, anomalus</v>
          </cell>
        </row>
        <row r="75">
          <cell r="A75" t="str">
            <v>OTU_74</v>
          </cell>
          <cell r="B75">
            <v>418</v>
          </cell>
          <cell r="C75" t="str">
            <v>2,12E-163</v>
          </cell>
          <cell r="D75" t="str">
            <v>KC152884</v>
          </cell>
          <cell r="E75" t="str">
            <v>Basidiomycota</v>
          </cell>
          <cell r="F75" t="str">
            <v>Exobasidiomycetes</v>
          </cell>
          <cell r="G75" t="str">
            <v>Malasseziales</v>
          </cell>
          <cell r="H75" t="str">
            <v>Malasseziaceae</v>
          </cell>
          <cell r="I75" t="str">
            <v>Malassezia</v>
          </cell>
          <cell r="J75" t="str">
            <v>globosa</v>
          </cell>
          <cell r="K75" t="str">
            <v>Basidiomycota, Exobasidiomycetes, Malasseziales, Malasseziaceae, Malassezia, globosa</v>
          </cell>
        </row>
        <row r="76">
          <cell r="A76" t="str">
            <v>OTU_75</v>
          </cell>
          <cell r="B76">
            <v>403</v>
          </cell>
          <cell r="C76" t="str">
            <v>6,34E-111</v>
          </cell>
          <cell r="D76" t="str">
            <v>AF336833</v>
          </cell>
          <cell r="E76" t="str">
            <v>Ascomycota</v>
          </cell>
          <cell r="F76" t="str">
            <v>Saccharomycetes</v>
          </cell>
          <cell r="G76" t="str">
            <v>Saccharomycetales</v>
          </cell>
          <cell r="H76" t="str">
            <v>Saccharomycetaceae</v>
          </cell>
          <cell r="I76" t="str">
            <v>Candida</v>
          </cell>
          <cell r="J76" t="str">
            <v>dubliniensis</v>
          </cell>
          <cell r="K76" t="str">
            <v>Ascomycota, Saccharomycetes, Saccharomycetales, Saccharomycetaceae, Candida, dubliniensis</v>
          </cell>
        </row>
        <row r="77">
          <cell r="A77" t="str">
            <v>OTU_76</v>
          </cell>
          <cell r="B77">
            <v>340</v>
          </cell>
          <cell r="C77" t="str">
            <v>2,18E-66</v>
          </cell>
          <cell r="D77" t="str">
            <v>FJ372397</v>
          </cell>
          <cell r="E77" t="str">
            <v>Ascomycota</v>
          </cell>
          <cell r="F77" t="str">
            <v>Dothideomycetes</v>
          </cell>
          <cell r="G77" t="str">
            <v>Capnodiales</v>
          </cell>
          <cell r="H77" t="str">
            <v>Teratosphaeriaceae</v>
          </cell>
          <cell r="I77" t="str">
            <v>Teratosphaeria</v>
          </cell>
          <cell r="J77" t="str">
            <v>encephalarti</v>
          </cell>
          <cell r="K77" t="str">
            <v>Ascomycota, Dothideomycetes, Capnodiales, Teratosphaeriaceae, Teratosphaeria, encephalarti</v>
          </cell>
        </row>
        <row r="78">
          <cell r="A78" t="str">
            <v>OTU_77</v>
          </cell>
          <cell r="B78">
            <v>251</v>
          </cell>
          <cell r="C78" t="str">
            <v>2,79E-128</v>
          </cell>
          <cell r="D78" t="str">
            <v>HQ332533</v>
          </cell>
          <cell r="E78" t="str">
            <v>Ascomycota</v>
          </cell>
          <cell r="F78" t="str">
            <v>Sordariomycetes</v>
          </cell>
          <cell r="G78" t="str">
            <v>Hypocreales</v>
          </cell>
          <cell r="H78" t="str">
            <v>Nectriaceae</v>
          </cell>
          <cell r="I78" t="str">
            <v>Fusarium</v>
          </cell>
          <cell r="J78" t="str">
            <v>proliferatum</v>
          </cell>
          <cell r="K78" t="str">
            <v>Ascomycota, Sordariomycetes, Hypocreales, Nectriaceae, Fusarium, proliferatum</v>
          </cell>
        </row>
        <row r="79">
          <cell r="A79" t="str">
            <v>OTU_78</v>
          </cell>
          <cell r="B79">
            <v>430</v>
          </cell>
          <cell r="C79" t="str">
            <v>1,46E-86</v>
          </cell>
          <cell r="D79" t="str">
            <v>AY939808</v>
          </cell>
          <cell r="E79" t="str">
            <v>Ascomycota</v>
          </cell>
          <cell r="F79" t="str">
            <v>Saccharomycetes</v>
          </cell>
          <cell r="G79" t="str">
            <v>Saccharomycetales</v>
          </cell>
          <cell r="H79" t="str">
            <v>Saccharomycetaceae</v>
          </cell>
          <cell r="I79" t="str">
            <v>Pichia</v>
          </cell>
          <cell r="J79" t="str">
            <v>kudriavzevii</v>
          </cell>
          <cell r="K79" t="str">
            <v>Ascomycota, Saccharomycetes, Saccharomycetales, Saccharomycetaceae, Pichia, kudriavzevii</v>
          </cell>
        </row>
        <row r="80">
          <cell r="A80" t="str">
            <v>OTU_79</v>
          </cell>
          <cell r="B80">
            <v>448</v>
          </cell>
          <cell r="C80" t="str">
            <v>4,70E-113</v>
          </cell>
          <cell r="D80" t="str">
            <v>AF190007</v>
          </cell>
          <cell r="E80" t="str">
            <v>Basidiomycota</v>
          </cell>
          <cell r="F80" t="str">
            <v>Tremellomycetes</v>
          </cell>
          <cell r="G80" t="str">
            <v>Filobasidiales</v>
          </cell>
          <cell r="H80" t="str">
            <v>Filobasidiaceae</v>
          </cell>
          <cell r="I80" t="str">
            <v>Filobasidium</v>
          </cell>
          <cell r="J80" t="str">
            <v>floriforme</v>
          </cell>
          <cell r="K80" t="str">
            <v>Basidiomycota, Tremellomycetes, Filobasidiales, Filobasidiaceae, Filobasidium, floriforme</v>
          </cell>
        </row>
        <row r="81">
          <cell r="A81" t="str">
            <v>OTU_80</v>
          </cell>
          <cell r="B81">
            <v>309</v>
          </cell>
          <cell r="C81" t="str">
            <v>6,76E-5</v>
          </cell>
          <cell r="D81" t="str">
            <v>KJ659884</v>
          </cell>
          <cell r="E81" t="str">
            <v>Ascomycota</v>
          </cell>
          <cell r="F81" t="str">
            <v>Saccharomycetes</v>
          </cell>
          <cell r="G81" t="str">
            <v>Saccharomycetales</v>
          </cell>
          <cell r="H81" t="str">
            <v>Wickerhamomyceteae</v>
          </cell>
          <cell r="I81" t="str">
            <v>Wickerhamomyces</v>
          </cell>
          <cell r="J81" t="str">
            <v>anomalus</v>
          </cell>
          <cell r="K81" t="str">
            <v>Ascomycota, Saccharomycetes, Saccharomycetales, Wickerhamomyceteae, Wickerhamomyces, anomalus</v>
          </cell>
        </row>
        <row r="82">
          <cell r="A82" t="str">
            <v>OTU_81</v>
          </cell>
          <cell r="B82">
            <v>441</v>
          </cell>
          <cell r="C82" t="str">
            <v>9,98E-77</v>
          </cell>
          <cell r="D82" t="str">
            <v>AF444511</v>
          </cell>
          <cell r="E82" t="str">
            <v>Basidiomycota</v>
          </cell>
          <cell r="F82" t="str">
            <v>Microbotryomycetes</v>
          </cell>
          <cell r="G82" t="str">
            <v>Sporidiobolales</v>
          </cell>
          <cell r="H82" t="str">
            <v>Sporidiobolaceae</v>
          </cell>
          <cell r="I82" t="str">
            <v>Sporobolomyces</v>
          </cell>
          <cell r="J82" t="str">
            <v>salicinus</v>
          </cell>
          <cell r="K82" t="str">
            <v>Basidiomycota, Microbotryomycetes, Sporidiobolales, Sporidiobolaceae, Sporobolomyces, salicinus</v>
          </cell>
        </row>
        <row r="83">
          <cell r="A83" t="str">
            <v>OTU_82</v>
          </cell>
          <cell r="B83">
            <v>344</v>
          </cell>
          <cell r="C83" t="str">
            <v>9,02E-59</v>
          </cell>
          <cell r="D83" t="str">
            <v>JF499837</v>
          </cell>
          <cell r="E83" t="str">
            <v>Ascomycota</v>
          </cell>
          <cell r="F83" t="str">
            <v>Dothideomycetes</v>
          </cell>
          <cell r="G83" t="str">
            <v>Capnodiales</v>
          </cell>
          <cell r="H83" t="str">
            <v>Davidiellaceae</v>
          </cell>
          <cell r="I83" t="str">
            <v>Cladosporium</v>
          </cell>
          <cell r="J83" t="str">
            <v>phaenocomae</v>
          </cell>
          <cell r="K83" t="str">
            <v>Ascomycota, Dothideomycetes, Capnodiales, Davidiellaceae, Cladosporium, phaenocomae</v>
          </cell>
        </row>
        <row r="84">
          <cell r="A84" t="str">
            <v>OTU_83</v>
          </cell>
          <cell r="B84">
            <v>370</v>
          </cell>
          <cell r="C84" t="str">
            <v>9,35E-52</v>
          </cell>
          <cell r="D84" t="str">
            <v>AJ279446</v>
          </cell>
          <cell r="E84" t="str">
            <v>Ascomycota</v>
          </cell>
          <cell r="F84" t="str">
            <v>Sordariomycetes</v>
          </cell>
          <cell r="G84" t="str">
            <v>Hypocreales</v>
          </cell>
          <cell r="H84" t="str">
            <v>Nectriaceae</v>
          </cell>
          <cell r="I84" t="str">
            <v>Neonectria</v>
          </cell>
          <cell r="J84" t="str">
            <v>ramulariae</v>
          </cell>
          <cell r="K84" t="str">
            <v>Ascomycota, Sordariomycetes, Hypocreales, Nectriaceae, Neonectria, ramulariae</v>
          </cell>
        </row>
        <row r="85">
          <cell r="A85" t="str">
            <v>OTU_84</v>
          </cell>
          <cell r="B85">
            <v>346</v>
          </cell>
          <cell r="C85" t="str">
            <v>1,70E-137</v>
          </cell>
          <cell r="D85" t="str">
            <v>HM148121</v>
          </cell>
          <cell r="E85" t="str">
            <v>Ascomycota</v>
          </cell>
          <cell r="F85" t="str">
            <v>Dothideomycetes</v>
          </cell>
          <cell r="G85" t="str">
            <v>Capnodiales</v>
          </cell>
          <cell r="H85" t="str">
            <v>Davidiellaceae</v>
          </cell>
          <cell r="I85" t="str">
            <v>Cladosporium</v>
          </cell>
          <cell r="J85" t="str">
            <v>perangustum</v>
          </cell>
          <cell r="K85" t="str">
            <v>Ascomycota, Dothideomycetes, Capnodiales, Davidiellaceae, Cladosporium, perangustum</v>
          </cell>
        </row>
        <row r="86">
          <cell r="A86" t="str">
            <v>OTU_85</v>
          </cell>
          <cell r="B86">
            <v>304</v>
          </cell>
          <cell r="C86" t="str">
            <v>2,22E-136</v>
          </cell>
          <cell r="D86" t="str">
            <v>DQ339569</v>
          </cell>
          <cell r="E86" t="str">
            <v>Ascomycota</v>
          </cell>
          <cell r="F86" t="str">
            <v>Sordariomycetes</v>
          </cell>
          <cell r="G86" t="str">
            <v>Hypocreales</v>
          </cell>
          <cell r="H86" t="str">
            <v>Nectriaceae</v>
          </cell>
          <cell r="I86" t="str">
            <v>Fusarium</v>
          </cell>
          <cell r="J86" t="str">
            <v>verticillioides</v>
          </cell>
          <cell r="K86" t="str">
            <v>Ascomycota, Sordariomycetes, Hypocreales, Nectriaceae, Fusarium, verticillioides</v>
          </cell>
        </row>
        <row r="87">
          <cell r="A87" t="str">
            <v>OTU_86</v>
          </cell>
          <cell r="B87">
            <v>439</v>
          </cell>
          <cell r="C87" t="str">
            <v>0,00</v>
          </cell>
          <cell r="D87" t="str">
            <v>AF432882</v>
          </cell>
          <cell r="E87" t="str">
            <v>Basidiomycota</v>
          </cell>
          <cell r="F87" t="str">
            <v>Agaricomycetes</v>
          </cell>
          <cell r="G87" t="str">
            <v>Agaricales</v>
          </cell>
          <cell r="H87" t="str">
            <v>Agaricaceae</v>
          </cell>
          <cell r="I87" t="str">
            <v>Agaricus</v>
          </cell>
          <cell r="J87" t="str">
            <v>bisporatus</v>
          </cell>
          <cell r="K87" t="str">
            <v>Basidiomycota, Agaricomycetes, Agaricales, Agaricaceae, Agaricus, bisporatus</v>
          </cell>
        </row>
        <row r="88">
          <cell r="A88" t="str">
            <v>OTU_87</v>
          </cell>
          <cell r="B88">
            <v>407</v>
          </cell>
          <cell r="C88" t="str">
            <v>2,87E-110</v>
          </cell>
          <cell r="D88" t="str">
            <v>AF050277</v>
          </cell>
          <cell r="E88" t="str">
            <v>Ascomycota</v>
          </cell>
          <cell r="F88" t="str">
            <v>Eurotiomycetes</v>
          </cell>
          <cell r="G88" t="str">
            <v>Chaetothyriales</v>
          </cell>
          <cell r="H88" t="str">
            <v>Herpotrichiellaceae</v>
          </cell>
          <cell r="I88" t="str">
            <v>Phaeococcomyces</v>
          </cell>
          <cell r="J88" t="str">
            <v>catenatus</v>
          </cell>
          <cell r="K88" t="str">
            <v>Ascomycota, Eurotiomycetes, Chaetothyriales, Herpotrichiellaceae, Phaeococcomyces, catenatus</v>
          </cell>
        </row>
        <row r="89">
          <cell r="A89" t="str">
            <v>OTU_88</v>
          </cell>
          <cell r="B89">
            <v>272</v>
          </cell>
          <cell r="C89" t="str">
            <v>7,88E-79</v>
          </cell>
          <cell r="D89" t="str">
            <v>AB027369</v>
          </cell>
          <cell r="E89" t="str">
            <v>Ascomycota</v>
          </cell>
          <cell r="F89" t="str">
            <v>Sordariomycetes</v>
          </cell>
          <cell r="G89" t="str">
            <v>Hypocreales</v>
          </cell>
          <cell r="H89" t="str">
            <v>Clavicipitaceae</v>
          </cell>
          <cell r="I89" t="str">
            <v>Cordyceps</v>
          </cell>
          <cell r="J89" t="str">
            <v>paradoxa</v>
          </cell>
          <cell r="K89" t="str">
            <v>Ascomycota, Sordariomycetes, Hypocreales, Clavicipitaceae, Cordyceps, paradoxa</v>
          </cell>
        </row>
        <row r="90">
          <cell r="A90" t="str">
            <v>OTU_89</v>
          </cell>
          <cell r="B90">
            <v>295</v>
          </cell>
          <cell r="C90" t="str">
            <v>4,78E-75</v>
          </cell>
          <cell r="D90" t="str">
            <v>EU715610</v>
          </cell>
          <cell r="E90" t="str">
            <v>Ascomycota</v>
          </cell>
          <cell r="F90" t="str">
            <v>Sordariomycetes</v>
          </cell>
          <cell r="G90" t="str">
            <v>Trichosphaeriales</v>
          </cell>
          <cell r="H90" t="str">
            <v>Trichosphaeriaceae</v>
          </cell>
          <cell r="I90" t="str">
            <v>Khuskia</v>
          </cell>
          <cell r="J90" t="str">
            <v>oryzae</v>
          </cell>
          <cell r="K90" t="str">
            <v>Ascomycota, Sordariomycetes, Trichosphaeriales, Trichosphaeriaceae, Khuskia, oryzae</v>
          </cell>
        </row>
        <row r="91">
          <cell r="A91" t="str">
            <v>OTU_90</v>
          </cell>
          <cell r="B91">
            <v>429</v>
          </cell>
          <cell r="C91" t="str">
            <v>1,91E-90</v>
          </cell>
          <cell r="D91" t="str">
            <v>JN974289</v>
          </cell>
          <cell r="E91" t="str">
            <v>Ascomycota</v>
          </cell>
          <cell r="F91" t="str">
            <v>Saccharomycetes</v>
          </cell>
          <cell r="G91" t="str">
            <v>Saccharomycetales</v>
          </cell>
          <cell r="H91" t="str">
            <v>Dipodascaceae</v>
          </cell>
          <cell r="I91" t="str">
            <v>Galactomyces</v>
          </cell>
          <cell r="J91" t="str">
            <v>candidus</v>
          </cell>
          <cell r="K91" t="str">
            <v>Ascomycota, Saccharomycetes, Saccharomycetales, Dipodascaceae, Galactomyces, candidus</v>
          </cell>
        </row>
        <row r="92">
          <cell r="A92" t="str">
            <v>OTU_91</v>
          </cell>
          <cell r="B92">
            <v>347</v>
          </cell>
          <cell r="C92" t="str">
            <v>4,62E-6</v>
          </cell>
          <cell r="D92" t="str">
            <v>AF170204</v>
          </cell>
          <cell r="E92" t="str">
            <v>Neocallimastigomycota</v>
          </cell>
          <cell r="F92" t="str">
            <v>Neocallimastigomycetes</v>
          </cell>
          <cell r="G92" t="str">
            <v>Neocallimastigales</v>
          </cell>
          <cell r="H92" t="str">
            <v>Neocallimastigaceae</v>
          </cell>
          <cell r="I92" t="str">
            <v>Piromyces</v>
          </cell>
          <cell r="J92" t="str">
            <v>sp.</v>
          </cell>
          <cell r="K92" t="str">
            <v>Neocallimastigomycota, Neocallimastigomycetes, Neocallimastigales, Neocallimastigaceae, Piromyces, sp.</v>
          </cell>
        </row>
        <row r="93">
          <cell r="A93" t="str">
            <v>OTU_92</v>
          </cell>
          <cell r="B93">
            <v>420</v>
          </cell>
          <cell r="C93" t="str">
            <v>9,08E-44</v>
          </cell>
          <cell r="D93" t="str">
            <v>JN974292</v>
          </cell>
          <cell r="E93" t="str">
            <v>Ascomycota</v>
          </cell>
          <cell r="F93" t="str">
            <v>Saccharomycetes</v>
          </cell>
          <cell r="G93" t="str">
            <v>Saccharomycetales</v>
          </cell>
          <cell r="H93" t="str">
            <v>Dipodascaceae</v>
          </cell>
          <cell r="I93" t="str">
            <v>Galactomyces</v>
          </cell>
          <cell r="J93" t="str">
            <v>pseudocandidus</v>
          </cell>
          <cell r="K93" t="str">
            <v>Ascomycota, Saccharomycetes, Saccharomycetales, Dipodascaceae, Galactomyces, pseudocandidus</v>
          </cell>
        </row>
        <row r="94">
          <cell r="A94" t="str">
            <v>OTU_93</v>
          </cell>
          <cell r="B94">
            <v>432</v>
          </cell>
          <cell r="C94" t="str">
            <v>4,37E-25</v>
          </cell>
          <cell r="D94" t="str">
            <v>AB072233</v>
          </cell>
          <cell r="E94" t="str">
            <v>Basidiomycota</v>
          </cell>
          <cell r="F94" t="str">
            <v>Tremellomycetes</v>
          </cell>
          <cell r="G94" t="str">
            <v>Cystofilobasidiales</v>
          </cell>
          <cell r="H94" t="str">
            <v>Cystofilobasidiaceae</v>
          </cell>
          <cell r="I94" t="str">
            <v>Itersonilia</v>
          </cell>
          <cell r="J94" t="str">
            <v>perplexans</v>
          </cell>
          <cell r="K94" t="str">
            <v>Basidiomycota, Tremellomycetes, Cystofilobasidiales, Cystofilobasidiaceae, Itersonilia, perplexans</v>
          </cell>
        </row>
        <row r="95">
          <cell r="A95" t="str">
            <v>OTU_94</v>
          </cell>
          <cell r="B95">
            <v>429</v>
          </cell>
          <cell r="C95" t="str">
            <v>8,74E-78</v>
          </cell>
          <cell r="D95" t="str">
            <v>AF190007</v>
          </cell>
          <cell r="E95" t="str">
            <v>Basidiomycota</v>
          </cell>
          <cell r="F95" t="str">
            <v>Tremellomycetes</v>
          </cell>
          <cell r="G95" t="str">
            <v>Filobasidiales</v>
          </cell>
          <cell r="H95" t="str">
            <v>Filobasidiaceae</v>
          </cell>
          <cell r="I95" t="str">
            <v>Filobasidium</v>
          </cell>
          <cell r="J95" t="str">
            <v>floriforme</v>
          </cell>
          <cell r="K95" t="str">
            <v>Basidiomycota, Tremellomycetes, Filobasidiales, Filobasidiaceae, Filobasidium, floriforme</v>
          </cell>
        </row>
        <row r="96">
          <cell r="A96" t="str">
            <v>OTU_95</v>
          </cell>
          <cell r="B96">
            <v>319</v>
          </cell>
          <cell r="C96" t="str">
            <v>5,96E-5</v>
          </cell>
          <cell r="D96" t="str">
            <v>KJ659884</v>
          </cell>
          <cell r="E96" t="str">
            <v>Ascomycota</v>
          </cell>
          <cell r="F96" t="str">
            <v>Saccharomycetes</v>
          </cell>
          <cell r="G96" t="str">
            <v>Saccharomycetales</v>
          </cell>
          <cell r="H96" t="str">
            <v>Wickerhamomyceteae</v>
          </cell>
          <cell r="I96" t="str">
            <v>Wickerhamomyces</v>
          </cell>
          <cell r="J96" t="str">
            <v>anomalus</v>
          </cell>
          <cell r="K96" t="str">
            <v>Ascomycota, Saccharomycetes, Saccharomycetales, Wickerhamomyceteae, Wickerhamomyces, anomalus</v>
          </cell>
        </row>
        <row r="97">
          <cell r="A97" t="str">
            <v>OTU_96</v>
          </cell>
          <cell r="B97">
            <v>343</v>
          </cell>
          <cell r="C97" t="str">
            <v>1,40E-100</v>
          </cell>
          <cell r="D97" t="str">
            <v>AF138289</v>
          </cell>
          <cell r="E97" t="str">
            <v>Ascomycota</v>
          </cell>
          <cell r="F97" t="str">
            <v>Eurotiomycetes</v>
          </cell>
          <cell r="G97" t="str">
            <v>Eurotiales</v>
          </cell>
          <cell r="H97" t="str">
            <v>Trichocomaceae</v>
          </cell>
          <cell r="I97" t="str">
            <v>Aspergillus</v>
          </cell>
          <cell r="J97" t="str">
            <v>nidulans</v>
          </cell>
          <cell r="K97" t="str">
            <v>Ascomycota, Eurotiomycetes, Eurotiales, Trichocomaceae, Aspergillus, nidulans</v>
          </cell>
        </row>
        <row r="98">
          <cell r="A98" t="str">
            <v>OTU_97</v>
          </cell>
          <cell r="B98">
            <v>338</v>
          </cell>
          <cell r="C98" t="str">
            <v>1,01E-76</v>
          </cell>
          <cell r="D98" t="str">
            <v>DQ474084</v>
          </cell>
          <cell r="E98" t="str">
            <v>Ascomycota</v>
          </cell>
          <cell r="F98" t="str">
            <v>Dothideomycetes</v>
          </cell>
          <cell r="G98" t="str">
            <v>Pleosporales</v>
          </cell>
          <cell r="H98" t="str">
            <v>Didymellaceae</v>
          </cell>
          <cell r="I98" t="str">
            <v>Phoma</v>
          </cell>
          <cell r="J98" t="str">
            <v>macrostoma</v>
          </cell>
          <cell r="K98" t="str">
            <v>Ascomycota, Dothideomycetes, Pleosporales, Didymellaceae, Phoma, macrostoma</v>
          </cell>
        </row>
        <row r="99">
          <cell r="A99" t="str">
            <v>OTU_98</v>
          </cell>
          <cell r="B99">
            <v>311</v>
          </cell>
          <cell r="C99" t="str">
            <v>2,19E-4</v>
          </cell>
          <cell r="D99" t="str">
            <v>KJ659884</v>
          </cell>
          <cell r="E99" t="str">
            <v>Ascomycota</v>
          </cell>
          <cell r="F99" t="str">
            <v>Saccharomycetes</v>
          </cell>
          <cell r="G99" t="str">
            <v>Saccharomycetales</v>
          </cell>
          <cell r="H99" t="str">
            <v>Wickerhamomyceteae</v>
          </cell>
          <cell r="I99" t="str">
            <v>Wickerhamomyces</v>
          </cell>
          <cell r="J99" t="str">
            <v>anomalus</v>
          </cell>
          <cell r="K99" t="str">
            <v>Ascomycota, Saccharomycetes, Saccharomycetales, Wickerhamomyceteae, Wickerhamomyces, anomalus</v>
          </cell>
        </row>
        <row r="100">
          <cell r="A100" t="str">
            <v>OTU_99</v>
          </cell>
          <cell r="B100">
            <v>419</v>
          </cell>
          <cell r="C100" t="str">
            <v>7,14E-66</v>
          </cell>
          <cell r="D100" t="str">
            <v>AF190008</v>
          </cell>
          <cell r="E100" t="str">
            <v>Basidiomycota</v>
          </cell>
          <cell r="F100" t="str">
            <v>Tremellomycetes</v>
          </cell>
          <cell r="G100" t="str">
            <v>Filobasidiales</v>
          </cell>
          <cell r="H100" t="str">
            <v>Filobasidiaceae</v>
          </cell>
          <cell r="I100" t="str">
            <v>Filobasidium</v>
          </cell>
          <cell r="J100" t="str">
            <v>magnus</v>
          </cell>
          <cell r="K100" t="str">
            <v>Basidiomycota, Tremellomycetes, Filobasidiales, Filobasidiaceae, Filobasidium, magnus</v>
          </cell>
        </row>
        <row r="101">
          <cell r="A101" t="str">
            <v>OTU_100</v>
          </cell>
          <cell r="B101">
            <v>405</v>
          </cell>
          <cell r="C101" t="str">
            <v>1,36E-56</v>
          </cell>
          <cell r="D101" t="str">
            <v>KJ659884</v>
          </cell>
          <cell r="E101" t="str">
            <v>Ascomycota</v>
          </cell>
          <cell r="F101" t="str">
            <v>Saccharomycetes</v>
          </cell>
          <cell r="G101" t="str">
            <v>Saccharomycetales</v>
          </cell>
          <cell r="H101" t="str">
            <v>Wickerhamomyceteae</v>
          </cell>
          <cell r="I101" t="str">
            <v>Wickerhamomyces</v>
          </cell>
          <cell r="J101" t="str">
            <v>anomalus</v>
          </cell>
          <cell r="K101" t="str">
            <v>Ascomycota, Saccharomycetes, Saccharomycetales, Wickerhamomyceteae, Wickerhamomyces, anomalus</v>
          </cell>
        </row>
        <row r="102">
          <cell r="A102" t="str">
            <v>OTU_101</v>
          </cell>
          <cell r="B102">
            <v>462</v>
          </cell>
          <cell r="C102" t="str">
            <v>1,43E-37</v>
          </cell>
          <cell r="D102" t="str">
            <v>KJ659884</v>
          </cell>
          <cell r="E102" t="str">
            <v>Ascomycota</v>
          </cell>
          <cell r="F102" t="str">
            <v>Saccharomycetes</v>
          </cell>
          <cell r="G102" t="str">
            <v>Saccharomycetales</v>
          </cell>
          <cell r="H102" t="str">
            <v>Wickerhamomyceteae</v>
          </cell>
          <cell r="I102" t="str">
            <v>Wickerhamomyces</v>
          </cell>
          <cell r="J102" t="str">
            <v>anomalus</v>
          </cell>
          <cell r="K102" t="str">
            <v>Ascomycota, Saccharomycetes, Saccharomycetales, Wickerhamomyceteae, Wickerhamomyces, anomalus</v>
          </cell>
        </row>
        <row r="103">
          <cell r="A103" t="str">
            <v>OTU_102</v>
          </cell>
          <cell r="B103">
            <v>250</v>
          </cell>
          <cell r="C103" t="str">
            <v>4,20E-107</v>
          </cell>
          <cell r="D103" t="str">
            <v>HQ332533</v>
          </cell>
          <cell r="E103" t="str">
            <v>Ascomycota</v>
          </cell>
          <cell r="F103" t="str">
            <v>Sordariomycetes</v>
          </cell>
          <cell r="G103" t="str">
            <v>Hypocreales</v>
          </cell>
          <cell r="H103" t="str">
            <v>Nectriaceae</v>
          </cell>
          <cell r="I103" t="str">
            <v>Fusarium</v>
          </cell>
          <cell r="J103" t="str">
            <v>proliferatum</v>
          </cell>
          <cell r="K103" t="str">
            <v>Ascomycota, Sordariomycetes, Hypocreales, Nectriaceae, Fusarium, proliferatum</v>
          </cell>
        </row>
        <row r="104">
          <cell r="A104" t="str">
            <v>OTU_103</v>
          </cell>
          <cell r="B104">
            <v>433</v>
          </cell>
          <cell r="C104" t="str">
            <v>2,26E-28</v>
          </cell>
          <cell r="D104" t="str">
            <v>DQ192180</v>
          </cell>
          <cell r="E104" t="str">
            <v>Basidiomycota</v>
          </cell>
          <cell r="F104" t="str">
            <v>Agaricomycetes</v>
          </cell>
          <cell r="G104" t="str">
            <v>Agaricales</v>
          </cell>
          <cell r="H104" t="str">
            <v>Hygrophoraceae</v>
          </cell>
          <cell r="I104" t="str">
            <v>Chrysomphalina</v>
          </cell>
          <cell r="J104" t="str">
            <v>chrysophylla</v>
          </cell>
          <cell r="K104" t="str">
            <v>Basidiomycota, Agaricomycetes, Agaricales, Hygrophoraceae, Chrysomphalina, chrysophylla</v>
          </cell>
        </row>
        <row r="105">
          <cell r="A105" t="str">
            <v>OTU_104</v>
          </cell>
          <cell r="B105">
            <v>313</v>
          </cell>
          <cell r="C105" t="str">
            <v>2,07E-4</v>
          </cell>
          <cell r="D105" t="str">
            <v>KJ659884</v>
          </cell>
          <cell r="E105" t="str">
            <v>Ascomycota</v>
          </cell>
          <cell r="F105" t="str">
            <v>Saccharomycetes</v>
          </cell>
          <cell r="G105" t="str">
            <v>Saccharomycetales</v>
          </cell>
          <cell r="H105" t="str">
            <v>Wickerhamomyceteae</v>
          </cell>
          <cell r="I105" t="str">
            <v>Wickerhamomyces</v>
          </cell>
          <cell r="J105" t="str">
            <v>anomalus</v>
          </cell>
          <cell r="K105" t="str">
            <v>Ascomycota, Saccharomycetes, Saccharomycetales, Wickerhamomyceteae, Wickerhamomyces, anomalus</v>
          </cell>
        </row>
        <row r="106">
          <cell r="A106" t="str">
            <v>OTU_105</v>
          </cell>
          <cell r="B106">
            <v>325</v>
          </cell>
          <cell r="C106" t="str">
            <v>6,39E-118</v>
          </cell>
          <cell r="D106" t="str">
            <v>KC584239</v>
          </cell>
          <cell r="E106" t="str">
            <v>Ascomycota</v>
          </cell>
          <cell r="F106" t="str">
            <v>Dothideomycetes</v>
          </cell>
          <cell r="G106" t="str">
            <v>Pleosporales</v>
          </cell>
          <cell r="H106" t="str">
            <v>Pleosporaceae</v>
          </cell>
          <cell r="I106" t="str">
            <v>Stemphylium</v>
          </cell>
          <cell r="J106" t="str">
            <v>herbarum</v>
          </cell>
          <cell r="K106" t="str">
            <v>Ascomycota, Dothideomycetes, Pleosporales, Pleosporaceae, Stemphylium, herbarum</v>
          </cell>
        </row>
        <row r="107">
          <cell r="A107" t="str">
            <v>OTU_106</v>
          </cell>
          <cell r="B107">
            <v>319</v>
          </cell>
          <cell r="C107" t="str">
            <v>2,16E-4</v>
          </cell>
          <cell r="D107" t="str">
            <v>L37406</v>
          </cell>
          <cell r="E107" t="str">
            <v>Ascomycota</v>
          </cell>
          <cell r="F107" t="str">
            <v>Eurotiomycetes</v>
          </cell>
          <cell r="G107" t="str">
            <v>Eurotiales</v>
          </cell>
          <cell r="H107" t="str">
            <v>Trichocomaceae</v>
          </cell>
          <cell r="I107" t="str">
            <v>Penicillium</v>
          </cell>
          <cell r="J107" t="str">
            <v>marneffei</v>
          </cell>
          <cell r="K107" t="str">
            <v>Ascomycota, Eurotiomycetes, Eurotiales, Trichocomaceae, Penicillium, marneffei</v>
          </cell>
        </row>
        <row r="108">
          <cell r="A108" t="str">
            <v>OTU_107</v>
          </cell>
          <cell r="B108">
            <v>348</v>
          </cell>
          <cell r="C108" t="str">
            <v>3,14E-7</v>
          </cell>
          <cell r="D108" t="str">
            <v>KJ659884</v>
          </cell>
          <cell r="E108" t="str">
            <v>Ascomycota</v>
          </cell>
          <cell r="F108" t="str">
            <v>Saccharomycetes</v>
          </cell>
          <cell r="G108" t="str">
            <v>Saccharomycetales</v>
          </cell>
          <cell r="H108" t="str">
            <v>Wickerhamomyceteae</v>
          </cell>
          <cell r="I108" t="str">
            <v>Wickerhamomyces</v>
          </cell>
          <cell r="J108" t="str">
            <v>anomalus</v>
          </cell>
          <cell r="K108" t="str">
            <v>Ascomycota, Saccharomycetes, Saccharomycetales, Wickerhamomyceteae, Wickerhamomyces, anomalus</v>
          </cell>
        </row>
        <row r="109">
          <cell r="A109" t="str">
            <v>OTU_108</v>
          </cell>
          <cell r="B109">
            <v>417</v>
          </cell>
          <cell r="C109" t="str">
            <v>4,52E-159</v>
          </cell>
          <cell r="D109" t="str">
            <v>AY743630</v>
          </cell>
          <cell r="E109" t="str">
            <v>Basidiomycota</v>
          </cell>
          <cell r="F109" t="str">
            <v>Exobasidiomycetes</v>
          </cell>
          <cell r="G109" t="str">
            <v>Malasseziales</v>
          </cell>
          <cell r="H109" t="str">
            <v>Malasseziaceae</v>
          </cell>
          <cell r="I109" t="str">
            <v>Malassezia</v>
          </cell>
          <cell r="J109" t="str">
            <v>globosa</v>
          </cell>
          <cell r="K109" t="str">
            <v>Basidiomycota, Exobasidiomycetes, Malasseziales, Malasseziaceae, Malassezia, globosa</v>
          </cell>
        </row>
        <row r="110">
          <cell r="A110" t="str">
            <v>OTU_109</v>
          </cell>
          <cell r="B110">
            <v>361</v>
          </cell>
          <cell r="C110" t="str">
            <v>1,04E-5</v>
          </cell>
          <cell r="D110" t="str">
            <v>KJ659884</v>
          </cell>
          <cell r="E110" t="str">
            <v>Ascomycota</v>
          </cell>
          <cell r="F110" t="str">
            <v>Saccharomycetes</v>
          </cell>
          <cell r="G110" t="str">
            <v>Saccharomycetales</v>
          </cell>
          <cell r="H110" t="str">
            <v>Wickerhamomyceteae</v>
          </cell>
          <cell r="I110" t="str">
            <v>Wickerhamomyces</v>
          </cell>
          <cell r="J110" t="str">
            <v>anomalus</v>
          </cell>
          <cell r="K110" t="str">
            <v>Ascomycota, Saccharomycetes, Saccharomycetales, Wickerhamomyceteae, Wickerhamomyces, anomalus</v>
          </cell>
        </row>
        <row r="111">
          <cell r="A111" t="str">
            <v>OTU_110</v>
          </cell>
          <cell r="B111">
            <v>311</v>
          </cell>
          <cell r="C111" t="str">
            <v>3,71E-6</v>
          </cell>
          <cell r="D111" t="str">
            <v>AF170204</v>
          </cell>
          <cell r="E111" t="str">
            <v>Neocallimastigomycota</v>
          </cell>
          <cell r="F111" t="str">
            <v>Neocallimastigomycetes</v>
          </cell>
          <cell r="G111" t="str">
            <v>Neocallimastigales</v>
          </cell>
          <cell r="H111" t="str">
            <v>Neocallimastigaceae</v>
          </cell>
          <cell r="I111" t="str">
            <v>Piromyces</v>
          </cell>
          <cell r="J111" t="str">
            <v>sp.</v>
          </cell>
          <cell r="K111" t="str">
            <v>Neocallimastigomycota, Neocallimastigomycetes, Neocallimastigales, Neocallimastigaceae, Piromyces, sp.</v>
          </cell>
        </row>
        <row r="112">
          <cell r="A112" t="str">
            <v>OTU_111</v>
          </cell>
          <cell r="B112">
            <v>415</v>
          </cell>
          <cell r="C112" t="str">
            <v>4,48E-68</v>
          </cell>
          <cell r="D112" t="str">
            <v>AB018035</v>
          </cell>
          <cell r="E112" t="str">
            <v>Basidiomycota</v>
          </cell>
          <cell r="F112" t="str">
            <v>Tremellomycetes</v>
          </cell>
          <cell r="G112" t="str">
            <v>Tremellales</v>
          </cell>
          <cell r="H112" t="str">
            <v>Trichosporonaceae</v>
          </cell>
          <cell r="I112" t="str">
            <v>Trichosporon</v>
          </cell>
          <cell r="J112" t="str">
            <v>sporotrichoides</v>
          </cell>
          <cell r="K112" t="str">
            <v>Basidiomycota, Tremellomycetes, Tremellales, Trichosporonaceae, Trichosporon, sporotrichoides</v>
          </cell>
        </row>
        <row r="113">
          <cell r="A113" t="str">
            <v>OTU_112</v>
          </cell>
          <cell r="B113">
            <v>331</v>
          </cell>
          <cell r="C113" t="str">
            <v>2,05E-4</v>
          </cell>
          <cell r="D113" t="str">
            <v>KJ659884</v>
          </cell>
          <cell r="E113" t="str">
            <v>Ascomycota</v>
          </cell>
          <cell r="F113" t="str">
            <v>Saccharomycetes</v>
          </cell>
          <cell r="G113" t="str">
            <v>Saccharomycetales</v>
          </cell>
          <cell r="H113" t="str">
            <v>Wickerhamomyceteae</v>
          </cell>
          <cell r="I113" t="str">
            <v>Wickerhamomyces</v>
          </cell>
          <cell r="J113" t="str">
            <v>anomalus</v>
          </cell>
          <cell r="K113" t="str">
            <v>Ascomycota, Saccharomycetes, Saccharomycetales, Wickerhamomyceteae, Wickerhamomyces, anomalus</v>
          </cell>
        </row>
        <row r="114">
          <cell r="A114" t="str">
            <v>OTU_113</v>
          </cell>
          <cell r="B114">
            <v>313</v>
          </cell>
          <cell r="C114" t="str">
            <v>1,01E-4</v>
          </cell>
          <cell r="D114" t="str">
            <v>KJ659884</v>
          </cell>
          <cell r="E114" t="str">
            <v>Ascomycota</v>
          </cell>
          <cell r="F114" t="str">
            <v>Saccharomycetes</v>
          </cell>
          <cell r="G114" t="str">
            <v>Saccharomycetales</v>
          </cell>
          <cell r="H114" t="str">
            <v>Wickerhamomyceteae</v>
          </cell>
          <cell r="I114" t="str">
            <v>Wickerhamomyces</v>
          </cell>
          <cell r="J114" t="str">
            <v>anomalus</v>
          </cell>
          <cell r="K114" t="str">
            <v>Ascomycota, Saccharomycetes, Saccharomycetales, Wickerhamomyceteae, Wickerhamomyces, anomalus</v>
          </cell>
        </row>
        <row r="115">
          <cell r="A115" t="str">
            <v>OTU_114</v>
          </cell>
          <cell r="B115">
            <v>319</v>
          </cell>
          <cell r="C115" t="str">
            <v>2,18E-4</v>
          </cell>
          <cell r="D115" t="str">
            <v>L37406</v>
          </cell>
          <cell r="E115" t="str">
            <v>Ascomycota</v>
          </cell>
          <cell r="F115" t="str">
            <v>Eurotiomycetes</v>
          </cell>
          <cell r="G115" t="str">
            <v>Eurotiales</v>
          </cell>
          <cell r="H115" t="str">
            <v>Trichocomaceae</v>
          </cell>
          <cell r="I115" t="str">
            <v>Penicillium</v>
          </cell>
          <cell r="J115" t="str">
            <v>marneffei</v>
          </cell>
          <cell r="K115" t="str">
            <v>Ascomycota, Eurotiomycetes, Eurotiales, Trichocomaceae, Penicillium, marneffei</v>
          </cell>
        </row>
        <row r="116">
          <cell r="A116" t="str">
            <v>OTU_115</v>
          </cell>
          <cell r="B116">
            <v>450</v>
          </cell>
          <cell r="C116" t="str">
            <v>3,27E-32</v>
          </cell>
          <cell r="D116" t="str">
            <v>JN974291</v>
          </cell>
          <cell r="E116" t="str">
            <v>Ascomycota</v>
          </cell>
          <cell r="F116" t="str">
            <v>Saccharomycetes</v>
          </cell>
          <cell r="G116" t="str">
            <v>Saccharomycetales</v>
          </cell>
          <cell r="H116" t="str">
            <v>Dipodascaceae</v>
          </cell>
          <cell r="I116" t="str">
            <v>Galactomyces</v>
          </cell>
          <cell r="J116" t="str">
            <v>pseudocandidus</v>
          </cell>
          <cell r="K116" t="str">
            <v>Ascomycota, Saccharomycetes, Saccharomycetales, Dipodascaceae, Galactomyces, pseudocandidus</v>
          </cell>
        </row>
        <row r="117">
          <cell r="A117" t="str">
            <v>OTU_116</v>
          </cell>
          <cell r="B117">
            <v>367</v>
          </cell>
          <cell r="C117" t="str">
            <v>8,86E-116</v>
          </cell>
          <cell r="D117" t="str">
            <v>JN906980</v>
          </cell>
          <cell r="E117" t="str">
            <v>Ascomycota</v>
          </cell>
          <cell r="F117" t="str">
            <v>Dothideomycetes</v>
          </cell>
          <cell r="G117" t="str">
            <v>Capnodiales</v>
          </cell>
          <cell r="H117" t="str">
            <v>Davidiellaceae</v>
          </cell>
          <cell r="I117" t="str">
            <v>Cladosporium</v>
          </cell>
          <cell r="J117" t="str">
            <v>echinulatum</v>
          </cell>
          <cell r="K117" t="str">
            <v>Ascomycota, Dothideomycetes, Capnodiales, Davidiellaceae, Cladosporium, echinulatum</v>
          </cell>
        </row>
        <row r="118">
          <cell r="A118" t="str">
            <v>OTU_117</v>
          </cell>
          <cell r="B118">
            <v>313</v>
          </cell>
          <cell r="C118" t="str">
            <v>1,24E-4</v>
          </cell>
          <cell r="D118" t="str">
            <v>KJ659884</v>
          </cell>
          <cell r="E118" t="str">
            <v>Ascomycota</v>
          </cell>
          <cell r="F118" t="str">
            <v>Saccharomycetes</v>
          </cell>
          <cell r="G118" t="str">
            <v>Saccharomycetales</v>
          </cell>
          <cell r="H118" t="str">
            <v>Wickerhamomyceteae</v>
          </cell>
          <cell r="I118" t="str">
            <v>Wickerhamomyces</v>
          </cell>
          <cell r="J118" t="str">
            <v>anomalus</v>
          </cell>
          <cell r="K118" t="str">
            <v>Ascomycota, Saccharomycetes, Saccharomycetales, Wickerhamomyceteae, Wickerhamomyces, anomalus</v>
          </cell>
        </row>
        <row r="119">
          <cell r="A119" t="str">
            <v>OTU_118</v>
          </cell>
          <cell r="B119">
            <v>424</v>
          </cell>
          <cell r="C119" t="str">
            <v>1,39E-119</v>
          </cell>
          <cell r="D119" t="str">
            <v>AF335932</v>
          </cell>
          <cell r="E119" t="str">
            <v>Basidiomycota</v>
          </cell>
          <cell r="F119" t="str">
            <v>Tremellomycetes</v>
          </cell>
          <cell r="G119" t="str">
            <v>Tremellales</v>
          </cell>
          <cell r="H119" t="str">
            <v>Tremellaceae</v>
          </cell>
          <cell r="I119" t="str">
            <v>Cryptococcus</v>
          </cell>
          <cell r="J119" t="str">
            <v>diffluens</v>
          </cell>
          <cell r="K119" t="str">
            <v>Basidiomycota, Tremellomycetes, Tremellales, Tremellaceae, Cryptococcus, diffluens</v>
          </cell>
        </row>
        <row r="120">
          <cell r="A120" t="str">
            <v>OTU_119</v>
          </cell>
          <cell r="B120">
            <v>324</v>
          </cell>
          <cell r="C120" t="str">
            <v>8,96E-103</v>
          </cell>
          <cell r="D120" t="str">
            <v>EF652064</v>
          </cell>
          <cell r="E120" t="str">
            <v>Ascomycota</v>
          </cell>
          <cell r="F120" t="str">
            <v>Eurotiomycetes</v>
          </cell>
          <cell r="G120" t="str">
            <v>Eurotiales</v>
          </cell>
          <cell r="H120" t="str">
            <v>Trichocomaceae</v>
          </cell>
          <cell r="I120" t="str">
            <v>Aspergillus</v>
          </cell>
          <cell r="J120" t="str">
            <v>proliferans</v>
          </cell>
          <cell r="K120" t="str">
            <v>Ascomycota, Eurotiomycetes, Eurotiales, Trichocomaceae, Aspergillus, proliferans</v>
          </cell>
        </row>
        <row r="121">
          <cell r="A121" t="str">
            <v>OTU_120</v>
          </cell>
          <cell r="B121">
            <v>438</v>
          </cell>
          <cell r="C121" t="str">
            <v>5,08E-32</v>
          </cell>
          <cell r="D121" t="str">
            <v>EU564207</v>
          </cell>
          <cell r="E121" t="str">
            <v>Ascomycota</v>
          </cell>
          <cell r="F121" t="str">
            <v>Saccharomycetes</v>
          </cell>
          <cell r="G121" t="str">
            <v>Saccharomycetales</v>
          </cell>
          <cell r="H121" t="str">
            <v>Saccharomycetaceae</v>
          </cell>
          <cell r="I121" t="str">
            <v>Candida</v>
          </cell>
          <cell r="J121" t="str">
            <v>metapsilosis</v>
          </cell>
          <cell r="K121" t="str">
            <v>Ascomycota, Saccharomycetes, Saccharomycetales, Saccharomycetaceae, Candida, metapsilosis</v>
          </cell>
        </row>
        <row r="122">
          <cell r="A122" t="str">
            <v>OTU_121</v>
          </cell>
          <cell r="B122">
            <v>421</v>
          </cell>
          <cell r="C122" t="str">
            <v>1,27E-49</v>
          </cell>
          <cell r="D122" t="str">
            <v>AB085802</v>
          </cell>
          <cell r="E122" t="str">
            <v>Basidiomycota</v>
          </cell>
          <cell r="F122" t="str">
            <v>Tremellomycetes</v>
          </cell>
          <cell r="G122" t="str">
            <v>Tremellales</v>
          </cell>
          <cell r="H122" t="str">
            <v>Tremellaceae</v>
          </cell>
          <cell r="I122" t="str">
            <v>Cryptococcus</v>
          </cell>
          <cell r="J122" t="str">
            <v>aureus</v>
          </cell>
          <cell r="K122" t="str">
            <v>Basidiomycota, Tremellomycetes, Tremellales, Tremellaceae, Cryptococcus, aureus</v>
          </cell>
        </row>
        <row r="123">
          <cell r="A123" t="str">
            <v>OTU_122</v>
          </cell>
          <cell r="B123">
            <v>315</v>
          </cell>
          <cell r="C123" t="str">
            <v>2,91E-5</v>
          </cell>
          <cell r="D123" t="str">
            <v>L37406</v>
          </cell>
          <cell r="E123" t="str">
            <v>Ascomycota</v>
          </cell>
          <cell r="F123" t="str">
            <v>Eurotiomycetes</v>
          </cell>
          <cell r="G123" t="str">
            <v>Eurotiales</v>
          </cell>
          <cell r="H123" t="str">
            <v>Trichocomaceae</v>
          </cell>
          <cell r="I123" t="str">
            <v>Penicillium</v>
          </cell>
          <cell r="J123" t="str">
            <v>marneffei</v>
          </cell>
          <cell r="K123" t="str">
            <v>Ascomycota, Eurotiomycetes, Eurotiales, Trichocomaceae, Penicillium, marneffei</v>
          </cell>
        </row>
        <row r="124">
          <cell r="A124" t="str">
            <v>OTU_123</v>
          </cell>
          <cell r="B124">
            <v>322</v>
          </cell>
          <cell r="C124" t="str">
            <v>4,08E-5</v>
          </cell>
          <cell r="D124" t="str">
            <v>KJ659884</v>
          </cell>
          <cell r="E124" t="str">
            <v>Ascomycota</v>
          </cell>
          <cell r="F124" t="str">
            <v>Saccharomycetes</v>
          </cell>
          <cell r="G124" t="str">
            <v>Saccharomycetales</v>
          </cell>
          <cell r="H124" t="str">
            <v>Wickerhamomyceteae</v>
          </cell>
          <cell r="I124" t="str">
            <v>Wickerhamomyces</v>
          </cell>
          <cell r="J124" t="str">
            <v>anomalus</v>
          </cell>
          <cell r="K124" t="str">
            <v>Ascomycota, Saccharomycetes, Saccharomycetales, Wickerhamomyceteae, Wickerhamomyces, anomalus</v>
          </cell>
        </row>
        <row r="125">
          <cell r="A125" t="str">
            <v>OTU_124</v>
          </cell>
          <cell r="B125">
            <v>313</v>
          </cell>
          <cell r="C125" t="str">
            <v>1,58E-4</v>
          </cell>
          <cell r="D125" t="str">
            <v>KJ659884</v>
          </cell>
          <cell r="E125" t="str">
            <v>Ascomycota</v>
          </cell>
          <cell r="F125" t="str">
            <v>Saccharomycetes</v>
          </cell>
          <cell r="G125" t="str">
            <v>Saccharomycetales</v>
          </cell>
          <cell r="H125" t="str">
            <v>Wickerhamomyceteae</v>
          </cell>
          <cell r="I125" t="str">
            <v>Wickerhamomyces</v>
          </cell>
          <cell r="J125" t="str">
            <v>anomalus</v>
          </cell>
          <cell r="K125" t="str">
            <v>Ascomycota, Saccharomycetes, Saccharomycetales, Wickerhamomyceteae, Wickerhamomyces, anomalus</v>
          </cell>
        </row>
        <row r="126">
          <cell r="A126" t="str">
            <v>OTU_125</v>
          </cell>
          <cell r="B126">
            <v>347</v>
          </cell>
          <cell r="C126" t="str">
            <v>1,02E-6</v>
          </cell>
          <cell r="D126" t="str">
            <v>AF170204</v>
          </cell>
          <cell r="E126" t="str">
            <v>Neocallimastigomycota</v>
          </cell>
          <cell r="F126" t="str">
            <v>Neocallimastigomycetes</v>
          </cell>
          <cell r="G126" t="str">
            <v>Neocallimastigales</v>
          </cell>
          <cell r="H126" t="str">
            <v>Neocallimastigaceae</v>
          </cell>
          <cell r="I126" t="str">
            <v>Piromyces</v>
          </cell>
          <cell r="J126" t="str">
            <v>sp.</v>
          </cell>
          <cell r="K126" t="str">
            <v>Neocallimastigomycota, Neocallimastigomycetes, Neocallimastigales, Neocallimastigaceae, Piromyces, sp.</v>
          </cell>
        </row>
        <row r="127">
          <cell r="A127" t="str">
            <v>OTU_126</v>
          </cell>
          <cell r="B127">
            <v>434</v>
          </cell>
          <cell r="C127" t="str">
            <v>7,38E-125</v>
          </cell>
          <cell r="D127" t="str">
            <v>AB019341</v>
          </cell>
          <cell r="E127" t="str">
            <v>Basidiomycota</v>
          </cell>
          <cell r="F127" t="str">
            <v>Exobasidiomycetes</v>
          </cell>
          <cell r="G127" t="str">
            <v>Malasseziales</v>
          </cell>
          <cell r="H127" t="str">
            <v>Malasseziaceae</v>
          </cell>
          <cell r="I127" t="str">
            <v>Malassezia</v>
          </cell>
          <cell r="J127" t="str">
            <v>restricta</v>
          </cell>
          <cell r="K127" t="str">
            <v>Basidiomycota, Exobasidiomycetes, Malasseziales, Malasseziaceae, Malassezia, restricta</v>
          </cell>
        </row>
        <row r="128">
          <cell r="A128" t="str">
            <v>OTU_127</v>
          </cell>
          <cell r="B128">
            <v>253</v>
          </cell>
          <cell r="C128" t="str">
            <v>3,01E-96</v>
          </cell>
          <cell r="D128" t="str">
            <v>EU721688</v>
          </cell>
          <cell r="E128" t="str">
            <v>Ascomycota</v>
          </cell>
          <cell r="F128" t="str">
            <v>Sordariomycetes</v>
          </cell>
          <cell r="G128" t="str">
            <v>Hypocreales</v>
          </cell>
          <cell r="H128" t="str">
            <v>Nectriaceae</v>
          </cell>
          <cell r="I128" t="str">
            <v>Fusarium</v>
          </cell>
          <cell r="J128" t="str">
            <v>oxysporum</v>
          </cell>
          <cell r="K128" t="str">
            <v>Ascomycota, Sordariomycetes, Hypocreales, Nectriaceae, Fusarium, oxysporum</v>
          </cell>
        </row>
        <row r="129">
          <cell r="A129" t="str">
            <v>OTU_128</v>
          </cell>
          <cell r="B129">
            <v>311</v>
          </cell>
          <cell r="C129" t="str">
            <v>4,10E-127</v>
          </cell>
          <cell r="D129" t="str">
            <v>AY373862</v>
          </cell>
          <cell r="E129" t="str">
            <v>Ascomycota</v>
          </cell>
          <cell r="F129" t="str">
            <v>Eurotiomycetes</v>
          </cell>
          <cell r="G129" t="str">
            <v>Eurotiales</v>
          </cell>
          <cell r="H129" t="str">
            <v>Trichocomaceae</v>
          </cell>
          <cell r="I129" t="str">
            <v>Aspergillus</v>
          </cell>
          <cell r="J129" t="str">
            <v>penicillioides</v>
          </cell>
          <cell r="K129" t="str">
            <v>Ascomycota, Eurotiomycetes, Eurotiales, Trichocomaceae, Aspergillus, penicillioides</v>
          </cell>
        </row>
        <row r="130">
          <cell r="A130" t="str">
            <v>OTU_129</v>
          </cell>
          <cell r="B130">
            <v>310</v>
          </cell>
          <cell r="C130" t="str">
            <v>3,61E-6</v>
          </cell>
          <cell r="D130" t="str">
            <v>JF770456</v>
          </cell>
          <cell r="E130" t="str">
            <v>Ascomycota</v>
          </cell>
          <cell r="F130" t="str">
            <v>Dothideomycetes</v>
          </cell>
          <cell r="G130" t="str">
            <v>Capnodiales</v>
          </cell>
          <cell r="H130" t="str">
            <v>Teratosphaeriaceae</v>
          </cell>
          <cell r="I130" t="str">
            <v>Teratosphaeria</v>
          </cell>
          <cell r="J130" t="str">
            <v>agapanthi</v>
          </cell>
          <cell r="K130" t="str">
            <v>Ascomycota, Dothideomycetes, Capnodiales, Teratosphaeriaceae, Teratosphaeria, agapanthi</v>
          </cell>
        </row>
        <row r="131">
          <cell r="A131" t="str">
            <v>OTU_130</v>
          </cell>
          <cell r="B131">
            <v>319</v>
          </cell>
          <cell r="C131" t="str">
            <v>9,35E-5</v>
          </cell>
          <cell r="D131" t="str">
            <v>L37406</v>
          </cell>
          <cell r="E131" t="str">
            <v>Ascomycota</v>
          </cell>
          <cell r="F131" t="str">
            <v>Eurotiomycetes</v>
          </cell>
          <cell r="G131" t="str">
            <v>Eurotiales</v>
          </cell>
          <cell r="H131" t="str">
            <v>Trichocomaceae</v>
          </cell>
          <cell r="I131" t="str">
            <v>Penicillium</v>
          </cell>
          <cell r="J131" t="str">
            <v>marneffei</v>
          </cell>
          <cell r="K131" t="str">
            <v>Ascomycota, Eurotiomycetes, Eurotiales, Trichocomaceae, Penicillium, marneffei</v>
          </cell>
        </row>
        <row r="132">
          <cell r="A132" t="str">
            <v>OTU_131</v>
          </cell>
          <cell r="B132">
            <v>322</v>
          </cell>
          <cell r="C132" t="str">
            <v>6,18E-6</v>
          </cell>
          <cell r="D132" t="str">
            <v>AF170204</v>
          </cell>
          <cell r="E132" t="str">
            <v>Neocallimastigomycota</v>
          </cell>
          <cell r="F132" t="str">
            <v>Neocallimastigomycetes</v>
          </cell>
          <cell r="G132" t="str">
            <v>Neocallimastigales</v>
          </cell>
          <cell r="H132" t="str">
            <v>Neocallimastigaceae</v>
          </cell>
          <cell r="I132" t="str">
            <v>Piromyces</v>
          </cell>
          <cell r="J132" t="str">
            <v>sp.</v>
          </cell>
          <cell r="K132" t="str">
            <v>Neocallimastigomycota, Neocallimastigomycetes, Neocallimastigales, Neocallimastigaceae, Piromyces, sp.</v>
          </cell>
        </row>
        <row r="133">
          <cell r="A133" t="str">
            <v>OTU_132</v>
          </cell>
          <cell r="B133">
            <v>312</v>
          </cell>
          <cell r="C133" t="str">
            <v>5,42E-5</v>
          </cell>
          <cell r="D133" t="str">
            <v>AF335936</v>
          </cell>
          <cell r="E133" t="str">
            <v>Basidiomycota</v>
          </cell>
          <cell r="F133" t="str">
            <v>Tremellomycetes</v>
          </cell>
          <cell r="G133" t="str">
            <v>Tremellales</v>
          </cell>
          <cell r="H133" t="str">
            <v>Tremellaceae</v>
          </cell>
          <cell r="I133" t="str">
            <v>Cryptococcus</v>
          </cell>
          <cell r="J133" t="str">
            <v>neoformans</v>
          </cell>
          <cell r="K133" t="str">
            <v>Basidiomycota, Tremellomycetes, Tremellales, Tremellaceae, Cryptococcus, neoformans</v>
          </cell>
        </row>
        <row r="134">
          <cell r="A134" t="str">
            <v>OTU_133</v>
          </cell>
          <cell r="B134">
            <v>414</v>
          </cell>
          <cell r="C134" t="str">
            <v>1,39E-152</v>
          </cell>
          <cell r="D134" t="str">
            <v>AY854077</v>
          </cell>
          <cell r="E134" t="str">
            <v>Basidiomycota</v>
          </cell>
          <cell r="F134" t="str">
            <v>Agaricomycetes</v>
          </cell>
          <cell r="G134" t="str">
            <v>Agaricales</v>
          </cell>
          <cell r="H134" t="str">
            <v>Pleurotaceae</v>
          </cell>
          <cell r="I134" t="str">
            <v>Pleurotus</v>
          </cell>
          <cell r="J134" t="str">
            <v>ostreatus</v>
          </cell>
          <cell r="K134" t="str">
            <v>Basidiomycota, Agaricomycetes, Agaricales, Pleurotaceae, Pleurotus, ostreatus</v>
          </cell>
        </row>
        <row r="135">
          <cell r="A135" t="str">
            <v>OTU_134</v>
          </cell>
          <cell r="B135">
            <v>313</v>
          </cell>
          <cell r="C135" t="str">
            <v>5,16E-6</v>
          </cell>
          <cell r="D135" t="str">
            <v>AF335936</v>
          </cell>
          <cell r="E135" t="str">
            <v>Basidiomycota</v>
          </cell>
          <cell r="F135" t="str">
            <v>Tremellomycetes</v>
          </cell>
          <cell r="G135" t="str">
            <v>Tremellales</v>
          </cell>
          <cell r="H135" t="str">
            <v>Tremellaceae</v>
          </cell>
          <cell r="I135" t="str">
            <v>Cryptococcus</v>
          </cell>
          <cell r="J135" t="str">
            <v>neoformans</v>
          </cell>
          <cell r="K135" t="str">
            <v>Basidiomycota, Tremellomycetes, Tremellales, Tremellaceae, Cryptococcus, neoformans</v>
          </cell>
        </row>
        <row r="136">
          <cell r="A136" t="str">
            <v>OTU_135</v>
          </cell>
          <cell r="B136">
            <v>316</v>
          </cell>
          <cell r="C136" t="str">
            <v>7,51E-5</v>
          </cell>
          <cell r="D136" t="str">
            <v>AF501560</v>
          </cell>
          <cell r="E136" t="str">
            <v>Basidiomycota</v>
          </cell>
          <cell r="F136" t="str">
            <v>Agaricomycetes</v>
          </cell>
          <cell r="G136" t="str">
            <v>Agaricales</v>
          </cell>
          <cell r="H136" t="str">
            <v>Gymnopileae</v>
          </cell>
          <cell r="I136" t="str">
            <v>Gymnopilus</v>
          </cell>
          <cell r="J136" t="str">
            <v>sapineus</v>
          </cell>
          <cell r="K136" t="str">
            <v>Basidiomycota, Agaricomycetes, Agaricales, Gymnopileae, Gymnopilus, sapineus</v>
          </cell>
        </row>
        <row r="137">
          <cell r="A137" t="str">
            <v>OTU_136</v>
          </cell>
          <cell r="B137">
            <v>465</v>
          </cell>
          <cell r="C137" t="str">
            <v>2,19E-33</v>
          </cell>
          <cell r="D137" t="str">
            <v>EU414755</v>
          </cell>
          <cell r="E137" t="str">
            <v>Neocallimastigomycota</v>
          </cell>
          <cell r="F137" t="str">
            <v>Neocallimastigomycetes</v>
          </cell>
          <cell r="G137" t="str">
            <v>Neocallimastigales</v>
          </cell>
          <cell r="H137" t="str">
            <v>Neocallimastigaceae</v>
          </cell>
          <cell r="I137" t="str">
            <v>Anaeromyces</v>
          </cell>
          <cell r="J137" t="str">
            <v>sp.</v>
          </cell>
          <cell r="K137" t="str">
            <v>Neocallimastigomycota, Neocallimastigomycetes, Neocallimastigales, Neocallimastigaceae, Anaeromyces, sp.</v>
          </cell>
        </row>
        <row r="138">
          <cell r="A138" t="str">
            <v>OTU_137</v>
          </cell>
          <cell r="B138">
            <v>315</v>
          </cell>
          <cell r="C138" t="str">
            <v>2,39E-6</v>
          </cell>
          <cell r="D138" t="str">
            <v>L37406</v>
          </cell>
          <cell r="E138" t="str">
            <v>Ascomycota</v>
          </cell>
          <cell r="F138" t="str">
            <v>Eurotiomycetes</v>
          </cell>
          <cell r="G138" t="str">
            <v>Eurotiales</v>
          </cell>
          <cell r="H138" t="str">
            <v>Trichocomaceae</v>
          </cell>
          <cell r="I138" t="str">
            <v>Penicillium</v>
          </cell>
          <cell r="J138" t="str">
            <v>marneffei</v>
          </cell>
          <cell r="K138" t="str">
            <v>Ascomycota, Eurotiomycetes, Eurotiales, Trichocomaceae, Penicillium, marneffei</v>
          </cell>
        </row>
        <row r="139">
          <cell r="A139" t="str">
            <v>OTU_138</v>
          </cell>
          <cell r="B139">
            <v>313</v>
          </cell>
          <cell r="C139" t="str">
            <v>1,46E-4</v>
          </cell>
          <cell r="D139" t="str">
            <v>KJ659884</v>
          </cell>
          <cell r="E139" t="str">
            <v>Ascomycota</v>
          </cell>
          <cell r="F139" t="str">
            <v>Saccharomycetes</v>
          </cell>
          <cell r="G139" t="str">
            <v>Saccharomycetales</v>
          </cell>
          <cell r="H139" t="str">
            <v>Wickerhamomyceteae</v>
          </cell>
          <cell r="I139" t="str">
            <v>Wickerhamomyces</v>
          </cell>
          <cell r="J139" t="str">
            <v>anomalus</v>
          </cell>
          <cell r="K139" t="str">
            <v>Ascomycota, Saccharomycetes, Saccharomycetales, Wickerhamomyceteae, Wickerhamomyces, anomalus</v>
          </cell>
        </row>
        <row r="140">
          <cell r="A140" t="str">
            <v>OTU_139</v>
          </cell>
          <cell r="B140">
            <v>405</v>
          </cell>
          <cell r="C140" t="str">
            <v>4,20E-159</v>
          </cell>
          <cell r="D140" t="str">
            <v>AF335944</v>
          </cell>
          <cell r="E140" t="str">
            <v>Ascomycota</v>
          </cell>
          <cell r="F140" t="str">
            <v>Saccharomycetes</v>
          </cell>
          <cell r="G140" t="str">
            <v>Saccharomycetales</v>
          </cell>
          <cell r="H140" t="str">
            <v>Saccharomycetaceae</v>
          </cell>
          <cell r="I140" t="str">
            <v>Millerozyma</v>
          </cell>
          <cell r="J140" t="str">
            <v>(Pichia) farinosa</v>
          </cell>
          <cell r="K140" t="str">
            <v>Ascomycota, Saccharomycetes, Saccharomycetales, Saccharomycetaceae, Millerozyma, (Pichia) farinosa</v>
          </cell>
        </row>
        <row r="141">
          <cell r="A141" t="str">
            <v>OTU_140</v>
          </cell>
          <cell r="B141">
            <v>345</v>
          </cell>
          <cell r="C141" t="str">
            <v>1,31E-6</v>
          </cell>
          <cell r="D141" t="str">
            <v>KJ659884</v>
          </cell>
          <cell r="E141" t="str">
            <v>Ascomycota</v>
          </cell>
          <cell r="F141" t="str">
            <v>Saccharomycetes</v>
          </cell>
          <cell r="G141" t="str">
            <v>Saccharomycetales</v>
          </cell>
          <cell r="H141" t="str">
            <v>Wickerhamomyceteae</v>
          </cell>
          <cell r="I141" t="str">
            <v>Wickerhamomyces</v>
          </cell>
          <cell r="J141" t="str">
            <v>anomalus</v>
          </cell>
          <cell r="K141" t="str">
            <v>Ascomycota, Saccharomycetes, Saccharomycetales, Wickerhamomyceteae, Wickerhamomyces, anomalus</v>
          </cell>
        </row>
        <row r="142">
          <cell r="A142" t="str">
            <v>OTU_141</v>
          </cell>
          <cell r="B142">
            <v>315</v>
          </cell>
          <cell r="C142" t="str">
            <v>2,31E-4</v>
          </cell>
          <cell r="D142" t="str">
            <v>KJ880032</v>
          </cell>
          <cell r="E142" t="str">
            <v>Ascomycota</v>
          </cell>
          <cell r="F142" t="str">
            <v>Eurotiomycetes</v>
          </cell>
          <cell r="G142" t="str">
            <v>Onygenales</v>
          </cell>
          <cell r="H142" t="str">
            <v>Onygenaceae</v>
          </cell>
          <cell r="I142" t="str">
            <v>Spiromastix</v>
          </cell>
          <cell r="J142" t="str">
            <v>asexualis</v>
          </cell>
          <cell r="K142" t="str">
            <v>Ascomycota, Eurotiomycetes, Onygenales, Onygenaceae, Spiromastix, asexualis</v>
          </cell>
        </row>
        <row r="143">
          <cell r="A143" t="str">
            <v>OTU_142</v>
          </cell>
          <cell r="B143">
            <v>422</v>
          </cell>
          <cell r="C143" t="str">
            <v>4,84E-119</v>
          </cell>
          <cell r="D143" t="str">
            <v>AF444417</v>
          </cell>
          <cell r="E143" t="str">
            <v>Basidiomycota</v>
          </cell>
          <cell r="F143" t="str">
            <v>Tremellomycetes</v>
          </cell>
          <cell r="G143" t="str">
            <v>Cystofilobasidiales</v>
          </cell>
          <cell r="H143" t="str">
            <v>Cystofilobasidiaceae</v>
          </cell>
          <cell r="I143" t="str">
            <v>Guehomyces</v>
          </cell>
          <cell r="J143" t="str">
            <v>pullulans</v>
          </cell>
          <cell r="K143" t="str">
            <v>Basidiomycota, Tremellomycetes, Cystofilobasidiales, Cystofilobasidiaceae, Guehomyces, pullulans</v>
          </cell>
        </row>
        <row r="144">
          <cell r="A144" t="str">
            <v>OTU_143</v>
          </cell>
          <cell r="B144">
            <v>434</v>
          </cell>
          <cell r="C144" t="str">
            <v>2,49E-116</v>
          </cell>
          <cell r="D144" t="str">
            <v>AF444501</v>
          </cell>
          <cell r="E144" t="str">
            <v>Basidiomycota</v>
          </cell>
          <cell r="F144" t="str">
            <v>Microbotryomycetes</v>
          </cell>
          <cell r="G144" t="str">
            <v>Sporidiobolales</v>
          </cell>
          <cell r="H144" t="str">
            <v>Rhodotorula</v>
          </cell>
          <cell r="I144" t="str">
            <v>Rhodotorula</v>
          </cell>
          <cell r="J144" t="str">
            <v>dairenensis</v>
          </cell>
          <cell r="K144" t="str">
            <v>Basidiomycota, Microbotryomycetes, Sporidiobolales, Rhodotorula, Rhodotorula, dairenensis</v>
          </cell>
        </row>
        <row r="145">
          <cell r="A145" t="str">
            <v>OTU_144</v>
          </cell>
          <cell r="B145">
            <v>388</v>
          </cell>
          <cell r="C145" t="str">
            <v>1,03E-153</v>
          </cell>
          <cell r="D145" t="str">
            <v>JN942672</v>
          </cell>
          <cell r="E145" t="str">
            <v>Ascomycota</v>
          </cell>
          <cell r="F145" t="str">
            <v>Saccharomycetes</v>
          </cell>
          <cell r="G145" t="str">
            <v>Saccharomycetales</v>
          </cell>
          <cell r="H145" t="str">
            <v>Saccharomycetaceae</v>
          </cell>
          <cell r="I145" t="str">
            <v>Debaryomyces</v>
          </cell>
          <cell r="J145" t="str">
            <v>hansenii</v>
          </cell>
          <cell r="K145" t="str">
            <v>Ascomycota, Saccharomycetes, Saccharomycetales, Saccharomycetaceae, Debaryomyces, hansenii</v>
          </cell>
        </row>
        <row r="146">
          <cell r="A146" t="str">
            <v>OTU_145</v>
          </cell>
          <cell r="B146">
            <v>313</v>
          </cell>
          <cell r="C146" t="str">
            <v>1,28E-4</v>
          </cell>
          <cell r="D146" t="str">
            <v>KJ659884</v>
          </cell>
          <cell r="E146" t="str">
            <v>Ascomycota</v>
          </cell>
          <cell r="F146" t="str">
            <v>Saccharomycetes</v>
          </cell>
          <cell r="G146" t="str">
            <v>Saccharomycetales</v>
          </cell>
          <cell r="H146" t="str">
            <v>Wickerhamomyceteae</v>
          </cell>
          <cell r="I146" t="str">
            <v>Wickerhamomyces</v>
          </cell>
          <cell r="J146" t="str">
            <v>anomalus</v>
          </cell>
          <cell r="K146" t="str">
            <v>Ascomycota, Saccharomycetes, Saccharomycetales, Wickerhamomyceteae, Wickerhamomyces, anomalus</v>
          </cell>
        </row>
        <row r="147">
          <cell r="A147" t="str">
            <v>OTU_146</v>
          </cell>
          <cell r="B147">
            <v>419</v>
          </cell>
          <cell r="C147" t="str">
            <v>7,98E-110</v>
          </cell>
          <cell r="D147" t="str">
            <v>AY070004</v>
          </cell>
          <cell r="E147" t="str">
            <v>Basidiomycota</v>
          </cell>
          <cell r="F147" t="str">
            <v>Microbotryomycetes</v>
          </cell>
          <cell r="G147" t="str">
            <v>Sporidiobolales</v>
          </cell>
          <cell r="H147" t="str">
            <v>Sporidiobolaceae</v>
          </cell>
          <cell r="I147" t="str">
            <v>Sporobolomyces</v>
          </cell>
          <cell r="J147" t="str">
            <v>ruberrimus</v>
          </cell>
          <cell r="K147" t="str">
            <v>Basidiomycota, Microbotryomycetes, Sporidiobolales, Sporidiobolaceae, Sporobolomyces, ruberrimus</v>
          </cell>
        </row>
        <row r="148">
          <cell r="A148" t="str">
            <v>OTU_147</v>
          </cell>
          <cell r="B148">
            <v>488</v>
          </cell>
          <cell r="C148" t="str">
            <v>1,44E-178</v>
          </cell>
          <cell r="D148" t="str">
            <v>AY046187</v>
          </cell>
          <cell r="E148" t="str">
            <v>Ascomycota</v>
          </cell>
          <cell r="F148" t="str">
            <v>Saccharomycetes</v>
          </cell>
          <cell r="G148" t="str">
            <v>Saccharomycetales</v>
          </cell>
          <cell r="H148" t="str">
            <v>Saccharomycetaceae</v>
          </cell>
          <cell r="I148" t="str">
            <v>Torulaspora</v>
          </cell>
          <cell r="J148" t="str">
            <v>delbrueckii</v>
          </cell>
          <cell r="K148" t="str">
            <v>Ascomycota, Saccharomycetes, Saccharomycetales, Saccharomycetaceae, Torulaspora, delbrueckii</v>
          </cell>
        </row>
        <row r="149">
          <cell r="A149" t="str">
            <v>OTU_148</v>
          </cell>
          <cell r="B149">
            <v>412</v>
          </cell>
          <cell r="C149" t="str">
            <v>6,22E-98</v>
          </cell>
          <cell r="D149" t="str">
            <v>AF335960</v>
          </cell>
          <cell r="E149" t="str">
            <v>Basidiomycota</v>
          </cell>
          <cell r="F149" t="str">
            <v>Tremellomycetes</v>
          </cell>
          <cell r="G149" t="str">
            <v>Tremellales</v>
          </cell>
          <cell r="H149" t="str">
            <v>Trichosporonaceae</v>
          </cell>
          <cell r="I149" t="str">
            <v>Trichosporon</v>
          </cell>
          <cell r="J149" t="str">
            <v>mucoides</v>
          </cell>
          <cell r="K149" t="str">
            <v>Basidiomycota, Tremellomycetes, Tremellales, Trichosporonaceae, Trichosporon, mucoides</v>
          </cell>
        </row>
        <row r="150">
          <cell r="A150" t="str">
            <v>OTU_149</v>
          </cell>
          <cell r="B150">
            <v>314</v>
          </cell>
          <cell r="C150" t="str">
            <v>1,56E-4</v>
          </cell>
          <cell r="D150" t="str">
            <v>KJ659884</v>
          </cell>
          <cell r="E150" t="str">
            <v>Ascomycota</v>
          </cell>
          <cell r="F150" t="str">
            <v>Saccharomycetes</v>
          </cell>
          <cell r="G150" t="str">
            <v>Saccharomycetales</v>
          </cell>
          <cell r="H150" t="str">
            <v>Wickerhamomyceteae</v>
          </cell>
          <cell r="I150" t="str">
            <v>Wickerhamomyces</v>
          </cell>
          <cell r="J150" t="str">
            <v>anomalus</v>
          </cell>
          <cell r="K150" t="str">
            <v>Ascomycota, Saccharomycetes, Saccharomycetales, Wickerhamomyceteae, Wickerhamomyces, anomalus</v>
          </cell>
        </row>
        <row r="151">
          <cell r="A151" t="str">
            <v>OTU_150</v>
          </cell>
          <cell r="B151">
            <v>400</v>
          </cell>
          <cell r="C151" t="str">
            <v>8,10E-96</v>
          </cell>
          <cell r="D151" t="str">
            <v>AJ549822</v>
          </cell>
          <cell r="E151" t="str">
            <v>Ascomycota</v>
          </cell>
          <cell r="F151" t="str">
            <v>Saccharomycetes</v>
          </cell>
          <cell r="G151" t="str">
            <v>Saccharomycetales</v>
          </cell>
          <cell r="H151" t="str">
            <v>Saccharomycetaceae</v>
          </cell>
          <cell r="I151" t="str">
            <v>Candida</v>
          </cell>
          <cell r="J151" t="str">
            <v>sake</v>
          </cell>
          <cell r="K151" t="str">
            <v>Ascomycota, Saccharomycetes, Saccharomycetales, Saccharomycetaceae, Candida, sake</v>
          </cell>
        </row>
        <row r="152">
          <cell r="A152" t="str">
            <v>OTU_151</v>
          </cell>
          <cell r="B152">
            <v>289</v>
          </cell>
          <cell r="C152" t="str">
            <v>1,26E-120</v>
          </cell>
          <cell r="D152" t="str">
            <v>AY373864</v>
          </cell>
          <cell r="E152" t="str">
            <v>Ascomycota</v>
          </cell>
          <cell r="F152" t="str">
            <v>Eurotiomycetes</v>
          </cell>
          <cell r="G152" t="str">
            <v>Eurotiales</v>
          </cell>
          <cell r="H152" t="str">
            <v>Trichocomaceae</v>
          </cell>
          <cell r="I152" t="str">
            <v>Aspergillus</v>
          </cell>
          <cell r="J152" t="str">
            <v>restrictus</v>
          </cell>
          <cell r="K152" t="str">
            <v>Ascomycota, Eurotiomycetes, Eurotiales, Trichocomaceae, Aspergillus, restrictus</v>
          </cell>
        </row>
        <row r="153">
          <cell r="A153" t="str">
            <v>OTU_152</v>
          </cell>
          <cell r="B153">
            <v>311</v>
          </cell>
          <cell r="C153" t="str">
            <v>4,42E-5</v>
          </cell>
          <cell r="D153" t="str">
            <v>KF251645</v>
          </cell>
          <cell r="E153" t="str">
            <v>Ascomycota</v>
          </cell>
          <cell r="F153" t="str">
            <v>Dothideomycetes</v>
          </cell>
          <cell r="G153" t="str">
            <v>Capnodiales</v>
          </cell>
          <cell r="H153" t="str">
            <v>Mycosphaerellaceae</v>
          </cell>
          <cell r="I153" t="str">
            <v>Zymoseptoria</v>
          </cell>
          <cell r="J153" t="str">
            <v>halophila</v>
          </cell>
          <cell r="K153" t="str">
            <v>Ascomycota, Dothideomycetes, Capnodiales, Mycosphaerellaceae, Zymoseptoria, halophila</v>
          </cell>
        </row>
        <row r="154">
          <cell r="A154" t="str">
            <v>OTU_153</v>
          </cell>
          <cell r="B154">
            <v>429</v>
          </cell>
          <cell r="C154" t="str">
            <v>3,81E-153</v>
          </cell>
          <cell r="D154" t="str">
            <v>AF335939</v>
          </cell>
          <cell r="E154" t="str">
            <v>Ascomycota</v>
          </cell>
          <cell r="F154" t="str">
            <v>Saccharomycetes</v>
          </cell>
          <cell r="G154" t="str">
            <v>Saccharomycetales</v>
          </cell>
          <cell r="H154" t="str">
            <v>Saccharomycopsidaceae</v>
          </cell>
          <cell r="I154" t="str">
            <v>Saccharomycopsis</v>
          </cell>
          <cell r="J154" t="str">
            <v>fibuligera</v>
          </cell>
          <cell r="K154" t="str">
            <v>Ascomycota, Saccharomycetes, Saccharomycetales, Saccharomycopsidaceae, Saccharomycopsis, fibuligera</v>
          </cell>
        </row>
        <row r="155">
          <cell r="A155" t="str">
            <v>OTU_154</v>
          </cell>
          <cell r="B155">
            <v>471</v>
          </cell>
          <cell r="C155" t="str">
            <v>1,51E-31</v>
          </cell>
          <cell r="D155" t="str">
            <v>EU035405</v>
          </cell>
          <cell r="E155" t="str">
            <v>Ascomycota</v>
          </cell>
          <cell r="F155" t="str">
            <v>Eurotiomycetes</v>
          </cell>
          <cell r="G155" t="str">
            <v>Chaetothyriales</v>
          </cell>
          <cell r="H155" t="str">
            <v>Herpotrichiellaceae</v>
          </cell>
          <cell r="I155" t="str">
            <v>Cladophialophora</v>
          </cell>
          <cell r="J155" t="str">
            <v>chaetospira</v>
          </cell>
          <cell r="K155" t="str">
            <v>Ascomycota, Eurotiomycetes, Chaetothyriales, Herpotrichiellaceae, Cladophialophora, chaetospira</v>
          </cell>
        </row>
        <row r="156">
          <cell r="A156" t="str">
            <v>OTU_155</v>
          </cell>
          <cell r="B156">
            <v>250</v>
          </cell>
          <cell r="C156" t="str">
            <v>5,00E-5</v>
          </cell>
          <cell r="D156" t="str">
            <v>Z95945</v>
          </cell>
          <cell r="E156" t="str">
            <v>Ascomycota</v>
          </cell>
          <cell r="F156" t="str">
            <v>Saccharomycetes</v>
          </cell>
          <cell r="G156" t="str">
            <v>Saccharomycetales</v>
          </cell>
          <cell r="H156" t="str">
            <v>Saccharomycetaceae</v>
          </cell>
          <cell r="I156" t="str">
            <v>Saccharomyces</v>
          </cell>
          <cell r="J156" t="str">
            <v>bayanus</v>
          </cell>
          <cell r="K156" t="str">
            <v>Ascomycota, Saccharomycetes, Saccharomycetales, Saccharomycetaceae, Saccharomyces, bayanus</v>
          </cell>
        </row>
        <row r="157">
          <cell r="A157" t="str">
            <v>OTU_156</v>
          </cell>
          <cell r="B157">
            <v>311</v>
          </cell>
          <cell r="C157" t="str">
            <v>9,43E-5</v>
          </cell>
          <cell r="D157" t="str">
            <v>KJ659884</v>
          </cell>
          <cell r="E157" t="str">
            <v>Ascomycota</v>
          </cell>
          <cell r="F157" t="str">
            <v>Saccharomycetes</v>
          </cell>
          <cell r="G157" t="str">
            <v>Saccharomycetales</v>
          </cell>
          <cell r="H157" t="str">
            <v>Wickerhamomyceteae</v>
          </cell>
          <cell r="I157" t="str">
            <v>Wickerhamomyces</v>
          </cell>
          <cell r="J157" t="str">
            <v>anomalus</v>
          </cell>
          <cell r="K157" t="str">
            <v>Ascomycota, Saccharomycetes, Saccharomycetales, Wickerhamomyceteae, Wickerhamomyces, anomalus</v>
          </cell>
        </row>
        <row r="158">
          <cell r="A158" t="str">
            <v>OTU_157</v>
          </cell>
          <cell r="B158">
            <v>361</v>
          </cell>
          <cell r="C158" t="str">
            <v>1,03E-6</v>
          </cell>
          <cell r="D158" t="str">
            <v>KJ659884</v>
          </cell>
          <cell r="E158" t="str">
            <v>Ascomycota</v>
          </cell>
          <cell r="F158" t="str">
            <v>Saccharomycetes</v>
          </cell>
          <cell r="G158" t="str">
            <v>Saccharomycetales</v>
          </cell>
          <cell r="H158" t="str">
            <v>Wickerhamomyceteae</v>
          </cell>
          <cell r="I158" t="str">
            <v>Wickerhamomyces</v>
          </cell>
          <cell r="J158" t="str">
            <v>anomalus</v>
          </cell>
          <cell r="K158" t="str">
            <v>Ascomycota, Saccharomycetes, Saccharomycetales, Wickerhamomyceteae, Wickerhamomyces, anomalus</v>
          </cell>
        </row>
        <row r="159">
          <cell r="A159" t="str">
            <v>OTU_158</v>
          </cell>
          <cell r="B159">
            <v>472</v>
          </cell>
          <cell r="C159" t="str">
            <v>4,04E-32</v>
          </cell>
          <cell r="D159" t="str">
            <v>AF106527</v>
          </cell>
          <cell r="E159" t="str">
            <v>Ascomycota</v>
          </cell>
          <cell r="F159" t="str">
            <v>Orbiliomycetes</v>
          </cell>
          <cell r="G159" t="str">
            <v>Orbiliales</v>
          </cell>
          <cell r="H159" t="str">
            <v>Orbiliaceae</v>
          </cell>
          <cell r="I159" t="str">
            <v>Dactylellina</v>
          </cell>
          <cell r="J159" t="str">
            <v>arcuata</v>
          </cell>
          <cell r="K159" t="str">
            <v>Ascomycota, Orbiliomycetes, Orbiliales, Orbiliaceae, Dactylellina, arcuata</v>
          </cell>
        </row>
        <row r="160">
          <cell r="A160" t="str">
            <v>OTU_159</v>
          </cell>
          <cell r="B160">
            <v>454</v>
          </cell>
          <cell r="C160" t="str">
            <v>0,00</v>
          </cell>
          <cell r="D160" t="str">
            <v>D89886</v>
          </cell>
          <cell r="E160" t="str">
            <v>Ascomycota</v>
          </cell>
          <cell r="F160" t="str">
            <v>Saccharomycetes</v>
          </cell>
          <cell r="G160" t="str">
            <v>Saccharomycetales</v>
          </cell>
          <cell r="H160" t="str">
            <v>Saccharomycetaceae</v>
          </cell>
          <cell r="I160" t="str">
            <v>Saccharomyces</v>
          </cell>
          <cell r="J160" t="str">
            <v>cerevisiae</v>
          </cell>
          <cell r="K160" t="str">
            <v>Ascomycota, Saccharomycetes, Saccharomycetales, Saccharomycetaceae, Saccharomyces, cerevisiae</v>
          </cell>
        </row>
        <row r="161">
          <cell r="A161" t="str">
            <v>OTU_160</v>
          </cell>
          <cell r="B161">
            <v>409</v>
          </cell>
          <cell r="C161" t="str">
            <v>1,65E-53</v>
          </cell>
          <cell r="D161" t="str">
            <v>JN974293</v>
          </cell>
          <cell r="E161" t="str">
            <v>Ascomycota</v>
          </cell>
          <cell r="F161" t="str">
            <v>Saccharomycetes</v>
          </cell>
          <cell r="G161" t="str">
            <v>Saccharomycetales</v>
          </cell>
          <cell r="H161" t="str">
            <v>Dipodascaceae</v>
          </cell>
          <cell r="I161" t="str">
            <v>Galactomyces</v>
          </cell>
          <cell r="J161" t="str">
            <v>geotrichum</v>
          </cell>
          <cell r="K161" t="str">
            <v>Ascomycota, Saccharomycetes, Saccharomycetales, Dipodascaceae, Galactomyces, geotrichum</v>
          </cell>
        </row>
        <row r="162">
          <cell r="A162" t="str">
            <v>OTU_161</v>
          </cell>
          <cell r="B162">
            <v>418</v>
          </cell>
          <cell r="C162" t="str">
            <v>9,41E-44</v>
          </cell>
          <cell r="D162" t="str">
            <v>JN974289</v>
          </cell>
          <cell r="E162" t="str">
            <v>Ascomycota</v>
          </cell>
          <cell r="F162" t="str">
            <v>Saccharomycetes</v>
          </cell>
          <cell r="G162" t="str">
            <v>Saccharomycetales</v>
          </cell>
          <cell r="H162" t="str">
            <v>Dipodascaceae</v>
          </cell>
          <cell r="I162" t="str">
            <v>Galactomyces</v>
          </cell>
          <cell r="J162" t="str">
            <v>candidus</v>
          </cell>
          <cell r="K162" t="str">
            <v>Ascomycota, Saccharomycetes, Saccharomycetales, Dipodascaceae, Galactomyces, candidus</v>
          </cell>
        </row>
        <row r="163">
          <cell r="A163" t="str">
            <v>OTU_162</v>
          </cell>
          <cell r="B163">
            <v>310</v>
          </cell>
          <cell r="C163" t="str">
            <v>1,29E-69</v>
          </cell>
          <cell r="D163" t="str">
            <v>HM488472</v>
          </cell>
          <cell r="E163" t="str">
            <v>Basidiomycota</v>
          </cell>
          <cell r="F163" t="str">
            <v>Agaricomycetes</v>
          </cell>
          <cell r="G163" t="str">
            <v>Agaricales</v>
          </cell>
          <cell r="H163" t="str">
            <v>Agaricaceae</v>
          </cell>
          <cell r="I163" t="str">
            <v>Agaricus</v>
          </cell>
          <cell r="J163" t="str">
            <v>sp.</v>
          </cell>
          <cell r="K163" t="str">
            <v>Basidiomycota, Agaricomycetes, Agaricales, Agaricaceae, Agaricus, sp.</v>
          </cell>
        </row>
        <row r="164">
          <cell r="A164" t="str">
            <v>OTU_163</v>
          </cell>
          <cell r="B164">
            <v>313</v>
          </cell>
          <cell r="C164" t="str">
            <v>6,00E-5</v>
          </cell>
          <cell r="D164" t="str">
            <v>KJ659884</v>
          </cell>
          <cell r="E164" t="str">
            <v>Ascomycota</v>
          </cell>
          <cell r="F164" t="str">
            <v>Saccharomycetes</v>
          </cell>
          <cell r="G164" t="str">
            <v>Saccharomycetales</v>
          </cell>
          <cell r="H164" t="str">
            <v>Wickerhamomyceteae</v>
          </cell>
          <cell r="I164" t="str">
            <v>Wickerhamomyces</v>
          </cell>
          <cell r="J164" t="str">
            <v>anomalus</v>
          </cell>
          <cell r="K164" t="str">
            <v>Ascomycota, Saccharomycetes, Saccharomycetales, Wickerhamomyceteae, Wickerhamomyces, anomalus</v>
          </cell>
        </row>
        <row r="165">
          <cell r="A165" t="str">
            <v>OTU_164</v>
          </cell>
          <cell r="B165">
            <v>473</v>
          </cell>
          <cell r="C165" t="str">
            <v>1,22E-31</v>
          </cell>
          <cell r="D165" t="str">
            <v>HQ283365</v>
          </cell>
          <cell r="E165" t="str">
            <v>Ascomycota</v>
          </cell>
          <cell r="F165" t="str">
            <v>Saccharomycetes</v>
          </cell>
          <cell r="G165" t="str">
            <v>Saccharomycetales</v>
          </cell>
          <cell r="H165" t="str">
            <v>Saccharomycetaceae</v>
          </cell>
          <cell r="I165" t="str">
            <v>Yamadazyma</v>
          </cell>
          <cell r="J165" t="str">
            <v>(Candida) dendronema</v>
          </cell>
          <cell r="K165" t="str">
            <v>Ascomycota, Saccharomycetes, Saccharomycetales, Saccharomycetaceae, Yamadazyma, (Candida) dendronema</v>
          </cell>
        </row>
        <row r="166">
          <cell r="A166" t="str">
            <v>OTU_165</v>
          </cell>
          <cell r="B166">
            <v>420</v>
          </cell>
          <cell r="C166" t="str">
            <v>1,73E-164</v>
          </cell>
          <cell r="D166" t="str">
            <v>KC152884</v>
          </cell>
          <cell r="E166" t="str">
            <v>Basidiomycota</v>
          </cell>
          <cell r="F166" t="str">
            <v>Exobasidiomycetes</v>
          </cell>
          <cell r="G166" t="str">
            <v>Malasseziales</v>
          </cell>
          <cell r="H166" t="str">
            <v>Malasseziaceae</v>
          </cell>
          <cell r="I166" t="str">
            <v>Malassezia</v>
          </cell>
          <cell r="J166" t="str">
            <v>globosa</v>
          </cell>
          <cell r="K166" t="str">
            <v>Basidiomycota, Exobasidiomycetes, Malasseziales, Malasseziaceae, Malassezia, globosa</v>
          </cell>
        </row>
        <row r="167">
          <cell r="A167" t="str">
            <v>OTU_166</v>
          </cell>
          <cell r="B167">
            <v>417</v>
          </cell>
          <cell r="C167" t="str">
            <v>9,01E-70</v>
          </cell>
          <cell r="D167" t="str">
            <v>DQ104711</v>
          </cell>
          <cell r="E167" t="str">
            <v>Ascomycota</v>
          </cell>
          <cell r="F167" t="str">
            <v>Saccharomycetes</v>
          </cell>
          <cell r="G167" t="str">
            <v>Saccharomycetales</v>
          </cell>
          <cell r="H167" t="str">
            <v>Saccharomycetaceae</v>
          </cell>
          <cell r="I167" t="str">
            <v>Pichia</v>
          </cell>
          <cell r="J167" t="str">
            <v>kluyveri</v>
          </cell>
          <cell r="K167" t="str">
            <v>Ascomycota, Saccharomycetes, Saccharomycetales, Saccharomycetaceae, Pichia, kluyveri</v>
          </cell>
        </row>
        <row r="168">
          <cell r="A168" t="str">
            <v>OTU_167</v>
          </cell>
          <cell r="B168">
            <v>450</v>
          </cell>
          <cell r="C168" t="str">
            <v>8,04E-89</v>
          </cell>
          <cell r="D168" t="str">
            <v>JN974290</v>
          </cell>
          <cell r="E168" t="str">
            <v>Ascomycota</v>
          </cell>
          <cell r="F168" t="str">
            <v>Saccharomycetes</v>
          </cell>
          <cell r="G168" t="str">
            <v>Saccharomycetales</v>
          </cell>
          <cell r="H168" t="str">
            <v>Dipodascaceae</v>
          </cell>
          <cell r="I168" t="str">
            <v>Galactomyces</v>
          </cell>
          <cell r="J168" t="str">
            <v>candidus</v>
          </cell>
          <cell r="K168" t="str">
            <v>Ascomycota, Saccharomycetes, Saccharomycetales, Dipodascaceae, Galactomyces, candidus</v>
          </cell>
        </row>
        <row r="169">
          <cell r="A169" t="str">
            <v>OTU_168</v>
          </cell>
          <cell r="B169">
            <v>319</v>
          </cell>
          <cell r="C169" t="str">
            <v>2,18E-4</v>
          </cell>
          <cell r="D169" t="str">
            <v>L37406</v>
          </cell>
          <cell r="E169" t="str">
            <v>Ascomycota</v>
          </cell>
          <cell r="F169" t="str">
            <v>Eurotiomycetes</v>
          </cell>
          <cell r="G169" t="str">
            <v>Eurotiales</v>
          </cell>
          <cell r="H169" t="str">
            <v>Trichocomaceae</v>
          </cell>
          <cell r="I169" t="str">
            <v>Penicillium</v>
          </cell>
          <cell r="J169" t="str">
            <v>marneffei</v>
          </cell>
          <cell r="K169" t="str">
            <v>Ascomycota, Eurotiomycetes, Eurotiales, Trichocomaceae, Penicillium, marneffei</v>
          </cell>
        </row>
        <row r="170">
          <cell r="A170" t="str">
            <v>OTU_169</v>
          </cell>
          <cell r="B170">
            <v>448</v>
          </cell>
          <cell r="C170" t="str">
            <v>1,69E-105</v>
          </cell>
          <cell r="D170" t="str">
            <v>AF139627</v>
          </cell>
          <cell r="E170" t="str">
            <v>Basidiomycota</v>
          </cell>
          <cell r="F170" t="str">
            <v>Tremellomycetes</v>
          </cell>
          <cell r="G170" t="str">
            <v>Cystofilobasidiales</v>
          </cell>
          <cell r="H170" t="str">
            <v>Cystofilobasidiaceae</v>
          </cell>
          <cell r="I170" t="str">
            <v>Cystofilobasidium</v>
          </cell>
          <cell r="J170" t="str">
            <v>capitatum</v>
          </cell>
          <cell r="K170" t="str">
            <v>Basidiomycota, Tremellomycetes, Cystofilobasidiales, Cystofilobasidiaceae, Cystofilobasidium, capitatum</v>
          </cell>
        </row>
        <row r="171">
          <cell r="A171" t="str">
            <v>OTU_170</v>
          </cell>
          <cell r="B171">
            <v>444</v>
          </cell>
          <cell r="C171" t="str">
            <v>2,89E-27</v>
          </cell>
          <cell r="D171" t="str">
            <v>DQ192180</v>
          </cell>
          <cell r="E171" t="str">
            <v>Basidiomycota</v>
          </cell>
          <cell r="F171" t="str">
            <v>Agaricomycetes</v>
          </cell>
          <cell r="G171" t="str">
            <v>Agaricales</v>
          </cell>
          <cell r="H171" t="str">
            <v>Hygrophoraceae</v>
          </cell>
          <cell r="I171" t="str">
            <v>Chrysomphalina</v>
          </cell>
          <cell r="J171" t="str">
            <v>chrysophylla</v>
          </cell>
          <cell r="K171" t="str">
            <v>Basidiomycota, Agaricomycetes, Agaricales, Hygrophoraceae, Chrysomphalina, chrysophylla</v>
          </cell>
        </row>
        <row r="172">
          <cell r="A172" t="str">
            <v>OTU_171</v>
          </cell>
          <cell r="B172">
            <v>312</v>
          </cell>
          <cell r="C172" t="str">
            <v>1,06E-5</v>
          </cell>
          <cell r="D172" t="str">
            <v>KJ659884</v>
          </cell>
          <cell r="E172" t="str">
            <v>Ascomycota</v>
          </cell>
          <cell r="F172" t="str">
            <v>Saccharomycetes</v>
          </cell>
          <cell r="G172" t="str">
            <v>Saccharomycetales</v>
          </cell>
          <cell r="H172" t="str">
            <v>Wickerhamomyceteae</v>
          </cell>
          <cell r="I172" t="str">
            <v>Wickerhamomyces</v>
          </cell>
          <cell r="J172" t="str">
            <v>anomalus</v>
          </cell>
          <cell r="K172" t="str">
            <v>Ascomycota, Saccharomycetes, Saccharomycetales, Wickerhamomyceteae, Wickerhamomyces, anomalus</v>
          </cell>
        </row>
        <row r="173">
          <cell r="A173" t="str">
            <v>OTU_172</v>
          </cell>
          <cell r="B173">
            <v>315</v>
          </cell>
          <cell r="C173" t="str">
            <v>1,36E-4</v>
          </cell>
          <cell r="D173" t="str">
            <v>KJ659884</v>
          </cell>
          <cell r="E173" t="str">
            <v>Ascomycota</v>
          </cell>
          <cell r="F173" t="str">
            <v>Saccharomycetes</v>
          </cell>
          <cell r="G173" t="str">
            <v>Saccharomycetales</v>
          </cell>
          <cell r="H173" t="str">
            <v>Wickerhamomyceteae</v>
          </cell>
          <cell r="I173" t="str">
            <v>Wickerhamomyces</v>
          </cell>
          <cell r="J173" t="str">
            <v>anomalus</v>
          </cell>
          <cell r="K173" t="str">
            <v>Ascomycota, Saccharomycetes, Saccharomycetales, Wickerhamomyceteae, Wickerhamomyces, anomalus</v>
          </cell>
        </row>
        <row r="174">
          <cell r="A174" t="str">
            <v>OTU_173</v>
          </cell>
          <cell r="B174">
            <v>438</v>
          </cell>
          <cell r="C174" t="str">
            <v>1,29E-113</v>
          </cell>
          <cell r="D174" t="str">
            <v>AF444336</v>
          </cell>
          <cell r="E174" t="str">
            <v>Basidiomycota</v>
          </cell>
          <cell r="F174" t="str">
            <v>Tremellomycetes</v>
          </cell>
          <cell r="G174" t="str">
            <v>Filobasidiales</v>
          </cell>
          <cell r="H174" t="str">
            <v>Filobasidiaceae</v>
          </cell>
          <cell r="I174" t="str">
            <v>Filobasidium</v>
          </cell>
          <cell r="J174" t="str">
            <v>globisproum</v>
          </cell>
          <cell r="K174" t="str">
            <v>Basidiomycota, Tremellomycetes, Filobasidiales, Filobasidiaceae, Filobasidium, globisproum</v>
          </cell>
        </row>
        <row r="175">
          <cell r="A175" t="str">
            <v>OTU_174</v>
          </cell>
          <cell r="B175">
            <v>464</v>
          </cell>
          <cell r="C175" t="str">
            <v>3,01E-47</v>
          </cell>
          <cell r="D175" t="str">
            <v>AF484459</v>
          </cell>
          <cell r="E175" t="str">
            <v>Ascomycota</v>
          </cell>
          <cell r="F175" t="str">
            <v>Sordariomycetes</v>
          </cell>
          <cell r="G175" t="str">
            <v>Ophiostomatales</v>
          </cell>
          <cell r="H175" t="str">
            <v>Ophiostomataceae</v>
          </cell>
          <cell r="I175" t="str">
            <v>Ophiostoma</v>
          </cell>
          <cell r="J175" t="str">
            <v>stenoceras</v>
          </cell>
          <cell r="K175" t="str">
            <v>Ascomycota, Sordariomycetes, Ophiostomatales, Ophiostomataceae, Ophiostoma, stenoceras</v>
          </cell>
        </row>
        <row r="176">
          <cell r="A176" t="str">
            <v>OTU_175</v>
          </cell>
          <cell r="B176">
            <v>394</v>
          </cell>
          <cell r="C176" t="str">
            <v>4,69E-48</v>
          </cell>
          <cell r="D176" t="str">
            <v>JN974292</v>
          </cell>
          <cell r="E176" t="str">
            <v>Ascomycota</v>
          </cell>
          <cell r="F176" t="str">
            <v>Saccharomycetes</v>
          </cell>
          <cell r="G176" t="str">
            <v>Saccharomycetales</v>
          </cell>
          <cell r="H176" t="str">
            <v>Dipodascaceae</v>
          </cell>
          <cell r="I176" t="str">
            <v>Galactomyces</v>
          </cell>
          <cell r="J176" t="str">
            <v>pseudocandidus</v>
          </cell>
          <cell r="K176" t="str">
            <v>Ascomycota, Saccharomycetes, Saccharomycetales, Dipodascaceae, Galactomyces, pseudocandidus</v>
          </cell>
        </row>
        <row r="177">
          <cell r="A177" t="str">
            <v>OTU_176</v>
          </cell>
          <cell r="B177">
            <v>347</v>
          </cell>
          <cell r="C177" t="str">
            <v>3,09E-6</v>
          </cell>
          <cell r="D177" t="str">
            <v>AF170204</v>
          </cell>
          <cell r="E177" t="str">
            <v>Neocallimastigomycota</v>
          </cell>
          <cell r="F177" t="str">
            <v>Neocallimastigomycetes</v>
          </cell>
          <cell r="G177" t="str">
            <v>Neocallimastigales</v>
          </cell>
          <cell r="H177" t="str">
            <v>Neocallimastigaceae</v>
          </cell>
          <cell r="I177" t="str">
            <v>Piromyces</v>
          </cell>
          <cell r="J177" t="str">
            <v>sp.</v>
          </cell>
          <cell r="K177" t="str">
            <v>Neocallimastigomycota, Neocallimastigomycetes, Neocallimastigales, Neocallimastigaceae, Piromyces, sp.</v>
          </cell>
        </row>
        <row r="178">
          <cell r="A178" t="str">
            <v>OTU_177</v>
          </cell>
          <cell r="B178">
            <v>312</v>
          </cell>
          <cell r="C178" t="str">
            <v>1,69E-4</v>
          </cell>
          <cell r="D178" t="str">
            <v>U51974</v>
          </cell>
          <cell r="E178" t="str">
            <v>Ascomycota</v>
          </cell>
          <cell r="F178" t="str">
            <v>Orbiliomycetes</v>
          </cell>
          <cell r="G178" t="str">
            <v>Orbiliales</v>
          </cell>
          <cell r="H178" t="str">
            <v>Orbiliaceae</v>
          </cell>
          <cell r="I178" t="str">
            <v>Dactylellina</v>
          </cell>
          <cell r="J178" t="str">
            <v>gephyropaga</v>
          </cell>
          <cell r="K178" t="str">
            <v>Ascomycota, Orbiliomycetes, Orbiliales, Orbiliaceae, Dactylellina, gephyropaga</v>
          </cell>
        </row>
        <row r="179">
          <cell r="A179" t="str">
            <v>OTU_178</v>
          </cell>
          <cell r="B179">
            <v>346</v>
          </cell>
          <cell r="C179" t="str">
            <v>1,61E-6</v>
          </cell>
          <cell r="D179" t="str">
            <v>KJ659884</v>
          </cell>
          <cell r="E179" t="str">
            <v>Ascomycota</v>
          </cell>
          <cell r="F179" t="str">
            <v>Saccharomycetes</v>
          </cell>
          <cell r="G179" t="str">
            <v>Saccharomycetales</v>
          </cell>
          <cell r="H179" t="str">
            <v>Wickerhamomyceteae</v>
          </cell>
          <cell r="I179" t="str">
            <v>Wickerhamomyces</v>
          </cell>
          <cell r="J179" t="str">
            <v>anomalus</v>
          </cell>
          <cell r="K179" t="str">
            <v>Ascomycota, Saccharomycetes, Saccharomycetales, Wickerhamomyceteae, Wickerhamomyces, anomalus</v>
          </cell>
        </row>
        <row r="180">
          <cell r="A180" t="str">
            <v>OTU_179</v>
          </cell>
          <cell r="B180">
            <v>400</v>
          </cell>
          <cell r="C180" t="str">
            <v>1,81E-73</v>
          </cell>
          <cell r="D180" t="str">
            <v>EF658662</v>
          </cell>
          <cell r="E180" t="str">
            <v>Ascomycota</v>
          </cell>
          <cell r="F180" t="str">
            <v>Saccharomycetes</v>
          </cell>
          <cell r="G180" t="str">
            <v>Saccharomycetales</v>
          </cell>
          <cell r="H180" t="str">
            <v>Saccharomycetaceae</v>
          </cell>
          <cell r="I180" t="str">
            <v>Candida</v>
          </cell>
          <cell r="J180" t="str">
            <v>neerlandica</v>
          </cell>
          <cell r="K180" t="str">
            <v>Ascomycota, Saccharomycetes, Saccharomycetales, Saccharomycetaceae, Candida, neerlandica</v>
          </cell>
        </row>
        <row r="181">
          <cell r="A181" t="str">
            <v>OTU_180</v>
          </cell>
          <cell r="B181">
            <v>472</v>
          </cell>
          <cell r="C181" t="str">
            <v>3,90E-32</v>
          </cell>
          <cell r="D181" t="str">
            <v>AF106527</v>
          </cell>
          <cell r="E181" t="str">
            <v>Ascomycota</v>
          </cell>
          <cell r="F181" t="str">
            <v>Orbiliomycetes</v>
          </cell>
          <cell r="G181" t="str">
            <v>Orbiliales</v>
          </cell>
          <cell r="H181" t="str">
            <v>Orbiliaceae</v>
          </cell>
          <cell r="I181" t="str">
            <v>Dactylellina</v>
          </cell>
          <cell r="J181" t="str">
            <v>arcuata</v>
          </cell>
          <cell r="K181" t="str">
            <v>Ascomycota, Orbiliomycetes, Orbiliales, Orbiliaceae, Dactylellina, arcuata</v>
          </cell>
        </row>
        <row r="182">
          <cell r="A182" t="str">
            <v>OTU_181</v>
          </cell>
          <cell r="B182">
            <v>351</v>
          </cell>
          <cell r="C182" t="str">
            <v>2,30E-5</v>
          </cell>
          <cell r="D182" t="str">
            <v>KJ659884</v>
          </cell>
          <cell r="E182" t="str">
            <v>Ascomycota</v>
          </cell>
          <cell r="F182" t="str">
            <v>Saccharomycetes</v>
          </cell>
          <cell r="G182" t="str">
            <v>Saccharomycetales</v>
          </cell>
          <cell r="H182" t="str">
            <v>Wickerhamomyceteae</v>
          </cell>
          <cell r="I182" t="str">
            <v>Wickerhamomyces</v>
          </cell>
          <cell r="J182" t="str">
            <v>anomalus</v>
          </cell>
          <cell r="K182" t="str">
            <v>Ascomycota, Saccharomycetes, Saccharomycetales, Wickerhamomyceteae, Wickerhamomyces, anomalus</v>
          </cell>
        </row>
        <row r="183">
          <cell r="A183" t="str">
            <v>OTU_182</v>
          </cell>
          <cell r="B183">
            <v>313</v>
          </cell>
          <cell r="C183" t="str">
            <v>2,79E-4</v>
          </cell>
          <cell r="D183" t="str">
            <v>KJ659884</v>
          </cell>
          <cell r="E183" t="str">
            <v>Ascomycota</v>
          </cell>
          <cell r="F183" t="str">
            <v>Saccharomycetes</v>
          </cell>
          <cell r="G183" t="str">
            <v>Saccharomycetales</v>
          </cell>
          <cell r="H183" t="str">
            <v>Wickerhamomyceteae</v>
          </cell>
          <cell r="I183" t="str">
            <v>Wickerhamomyces</v>
          </cell>
          <cell r="J183" t="str">
            <v>anomalus</v>
          </cell>
          <cell r="K183" t="str">
            <v>Ascomycota, Saccharomycetes, Saccharomycetales, Wickerhamomyceteae, Wickerhamomyces, anomalus</v>
          </cell>
        </row>
        <row r="184">
          <cell r="A184" t="str">
            <v>OTU_183</v>
          </cell>
          <cell r="B184">
            <v>449</v>
          </cell>
          <cell r="C184" t="str">
            <v>6,21E-29</v>
          </cell>
          <cell r="D184" t="str">
            <v>DQ192180</v>
          </cell>
          <cell r="E184" t="str">
            <v>Basidiomycota</v>
          </cell>
          <cell r="F184" t="str">
            <v>Agaricomycetes</v>
          </cell>
          <cell r="G184" t="str">
            <v>Agaricales</v>
          </cell>
          <cell r="H184" t="str">
            <v>Hygrophoraceae</v>
          </cell>
          <cell r="I184" t="str">
            <v>Chrysomphalina</v>
          </cell>
          <cell r="J184" t="str">
            <v>chrysophylla</v>
          </cell>
          <cell r="K184" t="str">
            <v>Basidiomycota, Agaricomycetes, Agaricales, Hygrophoraceae, Chrysomphalina, chrysophylla</v>
          </cell>
        </row>
        <row r="185">
          <cell r="A185" t="str">
            <v>OTU_184</v>
          </cell>
          <cell r="B185">
            <v>427</v>
          </cell>
          <cell r="C185" t="str">
            <v>6,75E-53</v>
          </cell>
          <cell r="D185" t="str">
            <v>AB085802</v>
          </cell>
          <cell r="E185" t="str">
            <v>Basidiomycota</v>
          </cell>
          <cell r="F185" t="str">
            <v>Tremellomycetes</v>
          </cell>
          <cell r="G185" t="str">
            <v>Tremellales</v>
          </cell>
          <cell r="H185" t="str">
            <v>Tremellaceae</v>
          </cell>
          <cell r="I185" t="str">
            <v>Cryptococcus</v>
          </cell>
          <cell r="J185" t="str">
            <v>aureus</v>
          </cell>
          <cell r="K185" t="str">
            <v>Basidiomycota, Tremellomycetes, Tremellales, Tremellaceae, Cryptococcus, aureus</v>
          </cell>
        </row>
        <row r="186">
          <cell r="A186" t="str">
            <v>OTU_185</v>
          </cell>
          <cell r="B186">
            <v>308</v>
          </cell>
          <cell r="C186" t="str">
            <v>8,50E-85</v>
          </cell>
          <cell r="D186" t="str">
            <v>FJ357311</v>
          </cell>
          <cell r="E186" t="str">
            <v>Ascomycota</v>
          </cell>
          <cell r="F186" t="str">
            <v>Dothideomycetes</v>
          </cell>
          <cell r="G186" t="str">
            <v>Pleosporales</v>
          </cell>
          <cell r="H186" t="str">
            <v>Pleosporaceae</v>
          </cell>
          <cell r="I186" t="str">
            <v>Alternaria</v>
          </cell>
          <cell r="J186" t="str">
            <v>penicillata</v>
          </cell>
          <cell r="K186" t="str">
            <v>Ascomycota, Dothideomycetes, Pleosporales, Pleosporaceae, Alternaria, penicillata</v>
          </cell>
        </row>
        <row r="187">
          <cell r="A187" t="str">
            <v>OTU_186</v>
          </cell>
          <cell r="B187">
            <v>317</v>
          </cell>
          <cell r="C187" t="str">
            <v>1,85E-5</v>
          </cell>
          <cell r="D187" t="str">
            <v>KJ880032</v>
          </cell>
          <cell r="E187" t="str">
            <v>Ascomycota</v>
          </cell>
          <cell r="F187" t="str">
            <v>Eurotiomycetes</v>
          </cell>
          <cell r="G187" t="str">
            <v>Onygenales</v>
          </cell>
          <cell r="H187" t="str">
            <v>Onygenaceae</v>
          </cell>
          <cell r="I187" t="str">
            <v>Spiromastix</v>
          </cell>
          <cell r="J187" t="str">
            <v>asexualis</v>
          </cell>
          <cell r="K187" t="str">
            <v>Ascomycota, Eurotiomycetes, Onygenales, Onygenaceae, Spiromastix, asexualis</v>
          </cell>
        </row>
        <row r="188">
          <cell r="A188" t="str">
            <v>OTU_187</v>
          </cell>
          <cell r="B188">
            <v>314</v>
          </cell>
          <cell r="C188" t="str">
            <v>1,44E-5</v>
          </cell>
          <cell r="D188" t="str">
            <v>KJ659884</v>
          </cell>
          <cell r="E188" t="str">
            <v>Ascomycota</v>
          </cell>
          <cell r="F188" t="str">
            <v>Saccharomycetes</v>
          </cell>
          <cell r="G188" t="str">
            <v>Saccharomycetales</v>
          </cell>
          <cell r="H188" t="str">
            <v>Wickerhamomyceteae</v>
          </cell>
          <cell r="I188" t="str">
            <v>Wickerhamomyces</v>
          </cell>
          <cell r="J188" t="str">
            <v>anomalus</v>
          </cell>
          <cell r="K188" t="str">
            <v>Ascomycota, Saccharomycetes, Saccharomycetales, Wickerhamomyceteae, Wickerhamomyces, anomalus</v>
          </cell>
        </row>
        <row r="189">
          <cell r="A189" t="str">
            <v>OTU_188</v>
          </cell>
          <cell r="B189">
            <v>424</v>
          </cell>
          <cell r="C189" t="str">
            <v>1,48E-112</v>
          </cell>
          <cell r="D189" t="str">
            <v>DQ000318</v>
          </cell>
          <cell r="E189" t="str">
            <v>Basidiomycota</v>
          </cell>
          <cell r="F189" t="str">
            <v>Tremellomycetes</v>
          </cell>
          <cell r="G189" t="str">
            <v>Tremellales</v>
          </cell>
          <cell r="H189" t="str">
            <v>Tremellaceae</v>
          </cell>
          <cell r="I189" t="str">
            <v>Cryptococcus</v>
          </cell>
          <cell r="J189" t="str">
            <v>tephrensis</v>
          </cell>
          <cell r="K189" t="str">
            <v>Basidiomycota, Tremellomycetes, Tremellales, Tremellaceae, Cryptococcus, tephrensis</v>
          </cell>
        </row>
        <row r="190">
          <cell r="A190" t="str">
            <v>OTU_189</v>
          </cell>
          <cell r="B190">
            <v>311</v>
          </cell>
          <cell r="C190" t="str">
            <v>7,31E-5</v>
          </cell>
          <cell r="D190" t="str">
            <v>KF251284</v>
          </cell>
          <cell r="E190" t="str">
            <v>Ascomycota</v>
          </cell>
          <cell r="F190" t="str">
            <v>Dothideomycetes</v>
          </cell>
          <cell r="G190" t="str">
            <v>Capnodiales</v>
          </cell>
          <cell r="H190" t="str">
            <v>Mycosphaerellaceae</v>
          </cell>
          <cell r="I190" t="str">
            <v>Zasmidium</v>
          </cell>
          <cell r="J190" t="str">
            <v>nocoxi</v>
          </cell>
          <cell r="K190" t="str">
            <v>Ascomycota, Dothideomycetes, Capnodiales, Mycosphaerellaceae, Zasmidium, nocoxi</v>
          </cell>
        </row>
        <row r="191">
          <cell r="A191" t="str">
            <v>OTU_190</v>
          </cell>
          <cell r="B191">
            <v>293</v>
          </cell>
          <cell r="C191" t="str">
            <v>5,66E-6</v>
          </cell>
          <cell r="D191" t="str">
            <v>AF170204</v>
          </cell>
          <cell r="E191" t="str">
            <v>Neocallimastigomycota</v>
          </cell>
          <cell r="F191" t="str">
            <v>Neocallimastigomycetes</v>
          </cell>
          <cell r="G191" t="str">
            <v>Neocallimastigales</v>
          </cell>
          <cell r="H191" t="str">
            <v>Neocallimastigaceae</v>
          </cell>
          <cell r="I191" t="str">
            <v>Piromyces</v>
          </cell>
          <cell r="J191" t="str">
            <v>sp.</v>
          </cell>
          <cell r="K191" t="str">
            <v>Neocallimastigomycota, Neocallimastigomycetes, Neocallimastigales, Neocallimastigaceae, Piromyces, sp.</v>
          </cell>
        </row>
        <row r="192">
          <cell r="A192" t="str">
            <v>OTU_191</v>
          </cell>
          <cell r="B192">
            <v>311</v>
          </cell>
          <cell r="C192" t="str">
            <v>3,49E-6</v>
          </cell>
          <cell r="D192" t="str">
            <v>AF170204</v>
          </cell>
          <cell r="E192" t="str">
            <v>Neocallimastigomycota</v>
          </cell>
          <cell r="F192" t="str">
            <v>Neocallimastigomycetes</v>
          </cell>
          <cell r="G192" t="str">
            <v>Neocallimastigales</v>
          </cell>
          <cell r="H192" t="str">
            <v>Neocallimastigaceae</v>
          </cell>
          <cell r="I192" t="str">
            <v>Piromyces</v>
          </cell>
          <cell r="J192" t="str">
            <v>sp.</v>
          </cell>
          <cell r="K192" t="str">
            <v>Neocallimastigomycota, Neocallimastigomycetes, Neocallimastigales, Neocallimastigaceae, Piromyces, sp.</v>
          </cell>
        </row>
        <row r="193">
          <cell r="A193" t="str">
            <v>OTU_192</v>
          </cell>
          <cell r="B193">
            <v>343</v>
          </cell>
          <cell r="C193" t="str">
            <v>5,05E-56</v>
          </cell>
          <cell r="D193" t="str">
            <v>JN617699</v>
          </cell>
          <cell r="E193" t="str">
            <v>Ascomycota</v>
          </cell>
          <cell r="F193" t="str">
            <v>Eurotiomycetes</v>
          </cell>
          <cell r="G193" t="str">
            <v>Eurotiales</v>
          </cell>
          <cell r="H193" t="str">
            <v>Trichocomaceae</v>
          </cell>
          <cell r="I193" t="str">
            <v>Penicillium</v>
          </cell>
          <cell r="J193" t="str">
            <v>euglaucum</v>
          </cell>
          <cell r="K193" t="str">
            <v>Ascomycota, Eurotiomycetes, Eurotiales, Trichocomaceae, Penicillium, euglaucum</v>
          </cell>
        </row>
        <row r="194">
          <cell r="A194" t="str">
            <v>OTU_193</v>
          </cell>
          <cell r="B194">
            <v>313</v>
          </cell>
          <cell r="C194" t="str">
            <v>6,63E-5</v>
          </cell>
          <cell r="D194" t="str">
            <v>KJ659884</v>
          </cell>
          <cell r="E194" t="str">
            <v>Ascomycota</v>
          </cell>
          <cell r="F194" t="str">
            <v>Saccharomycetes</v>
          </cell>
          <cell r="G194" t="str">
            <v>Saccharomycetales</v>
          </cell>
          <cell r="H194" t="str">
            <v>Wickerhamomyceteae</v>
          </cell>
          <cell r="I194" t="str">
            <v>Wickerhamomyces</v>
          </cell>
          <cell r="J194" t="str">
            <v>anomalus</v>
          </cell>
          <cell r="K194" t="str">
            <v>Ascomycota, Saccharomycetes, Saccharomycetales, Wickerhamomyceteae, Wickerhamomyces, anomalus</v>
          </cell>
        </row>
        <row r="195">
          <cell r="A195" t="str">
            <v>OTU_194</v>
          </cell>
          <cell r="B195">
            <v>432</v>
          </cell>
          <cell r="C195" t="str">
            <v>1,37E-79</v>
          </cell>
          <cell r="D195" t="str">
            <v>JN974289</v>
          </cell>
          <cell r="E195" t="str">
            <v>Ascomycota</v>
          </cell>
          <cell r="F195" t="str">
            <v>Saccharomycetes</v>
          </cell>
          <cell r="G195" t="str">
            <v>Saccharomycetales</v>
          </cell>
          <cell r="H195" t="str">
            <v>Dipodascaceae</v>
          </cell>
          <cell r="I195" t="str">
            <v>Galactomyces</v>
          </cell>
          <cell r="J195" t="str">
            <v>candidus</v>
          </cell>
          <cell r="K195" t="str">
            <v>Ascomycota, Saccharomycetes, Saccharomycetales, Dipodascaceae, Galactomyces, candidus</v>
          </cell>
        </row>
        <row r="196">
          <cell r="A196" t="str">
            <v>OTU_195</v>
          </cell>
          <cell r="B196">
            <v>316</v>
          </cell>
          <cell r="C196" t="str">
            <v>2,91E-5</v>
          </cell>
          <cell r="D196" t="str">
            <v>KJ659884</v>
          </cell>
          <cell r="E196" t="str">
            <v>Ascomycota</v>
          </cell>
          <cell r="F196" t="str">
            <v>Saccharomycetes</v>
          </cell>
          <cell r="G196" t="str">
            <v>Saccharomycetales</v>
          </cell>
          <cell r="H196" t="str">
            <v>Wickerhamomyceteae</v>
          </cell>
          <cell r="I196" t="str">
            <v>Wickerhamomyces</v>
          </cell>
          <cell r="J196" t="str">
            <v>anomalus</v>
          </cell>
          <cell r="K196" t="str">
            <v>Ascomycota, Saccharomycetes, Saccharomycetales, Wickerhamomyceteae, Wickerhamomyces, anomalus</v>
          </cell>
        </row>
        <row r="197">
          <cell r="A197" t="str">
            <v>OTU_196</v>
          </cell>
          <cell r="B197">
            <v>315</v>
          </cell>
          <cell r="C197" t="str">
            <v>4,17E-5</v>
          </cell>
          <cell r="D197" t="str">
            <v>AF501560</v>
          </cell>
          <cell r="E197" t="str">
            <v>Basidiomycota</v>
          </cell>
          <cell r="F197" t="str">
            <v>Agaricomycetes</v>
          </cell>
          <cell r="G197" t="str">
            <v>Agaricales</v>
          </cell>
          <cell r="H197" t="str">
            <v>Gymnopileae</v>
          </cell>
          <cell r="I197" t="str">
            <v>Gymnopilus</v>
          </cell>
          <cell r="J197" t="str">
            <v>sapineus</v>
          </cell>
          <cell r="K197" t="str">
            <v>Basidiomycota, Agaricomycetes, Agaricales, Gymnopileae, Gymnopilus, sapineus</v>
          </cell>
        </row>
        <row r="198">
          <cell r="A198" t="str">
            <v>OTU_197</v>
          </cell>
          <cell r="B198">
            <v>347</v>
          </cell>
          <cell r="C198" t="str">
            <v>4,73E-6</v>
          </cell>
          <cell r="D198" t="str">
            <v>AF170204</v>
          </cell>
          <cell r="E198" t="str">
            <v>Neocallimastigomycota</v>
          </cell>
          <cell r="F198" t="str">
            <v>Neocallimastigomycetes</v>
          </cell>
          <cell r="G198" t="str">
            <v>Neocallimastigales</v>
          </cell>
          <cell r="H198" t="str">
            <v>Neocallimastigaceae</v>
          </cell>
          <cell r="I198" t="str">
            <v>Piromyces</v>
          </cell>
          <cell r="J198" t="str">
            <v>sp.</v>
          </cell>
          <cell r="K198" t="str">
            <v>Neocallimastigomycota, Neocallimastigomycetes, Neocallimastigales, Neocallimastigaceae, Piromyces, sp.</v>
          </cell>
        </row>
        <row r="199">
          <cell r="A199" t="str">
            <v>OTU_198</v>
          </cell>
          <cell r="B199">
            <v>410</v>
          </cell>
          <cell r="C199" t="str">
            <v>1,60E-53</v>
          </cell>
          <cell r="D199" t="str">
            <v>EF568059</v>
          </cell>
          <cell r="E199" t="str">
            <v>Ascomycota</v>
          </cell>
          <cell r="F199" t="str">
            <v>Saccharomycetes</v>
          </cell>
          <cell r="G199" t="str">
            <v>Saccharomycetales</v>
          </cell>
          <cell r="H199" t="str">
            <v>Metschnikowiaceae</v>
          </cell>
          <cell r="I199" t="str">
            <v>Metschnikowia</v>
          </cell>
          <cell r="J199" t="str">
            <v>reukaufii</v>
          </cell>
          <cell r="K199" t="str">
            <v>Ascomycota, Saccharomycetes, Saccharomycetales, Metschnikowiaceae, Metschnikowia, reukaufii</v>
          </cell>
        </row>
        <row r="200">
          <cell r="A200" t="str">
            <v>OTU_199</v>
          </cell>
          <cell r="B200">
            <v>315</v>
          </cell>
          <cell r="C200" t="str">
            <v>6,44E-5</v>
          </cell>
          <cell r="D200" t="str">
            <v>KJ659884</v>
          </cell>
          <cell r="E200" t="str">
            <v>Ascomycota</v>
          </cell>
          <cell r="F200" t="str">
            <v>Saccharomycetes</v>
          </cell>
          <cell r="G200" t="str">
            <v>Saccharomycetales</v>
          </cell>
          <cell r="H200" t="str">
            <v>Wickerhamomyceteae</v>
          </cell>
          <cell r="I200" t="str">
            <v>Wickerhamomyces</v>
          </cell>
          <cell r="J200" t="str">
            <v>anomalus</v>
          </cell>
          <cell r="K200" t="str">
            <v>Ascomycota, Saccharomycetes, Saccharomycetales, Wickerhamomyceteae, Wickerhamomyces, anomalus</v>
          </cell>
        </row>
        <row r="201">
          <cell r="A201" t="str">
            <v>OTU_200</v>
          </cell>
          <cell r="B201">
            <v>315</v>
          </cell>
          <cell r="C201" t="str">
            <v>2,79E-4</v>
          </cell>
          <cell r="D201" t="str">
            <v>KJ659884</v>
          </cell>
          <cell r="E201" t="str">
            <v>Ascomycota</v>
          </cell>
          <cell r="F201" t="str">
            <v>Saccharomycetes</v>
          </cell>
          <cell r="G201" t="str">
            <v>Saccharomycetales</v>
          </cell>
          <cell r="H201" t="str">
            <v>Wickerhamomyceteae</v>
          </cell>
          <cell r="I201" t="str">
            <v>Wickerhamomyces</v>
          </cell>
          <cell r="J201" t="str">
            <v>anomalus</v>
          </cell>
          <cell r="K201" t="str">
            <v>Ascomycota, Saccharomycetes, Saccharomycetales, Wickerhamomyceteae, Wickerhamomyces, anomalus</v>
          </cell>
        </row>
        <row r="202">
          <cell r="A202" t="str">
            <v>OTU_201</v>
          </cell>
          <cell r="B202">
            <v>436</v>
          </cell>
          <cell r="C202" t="str">
            <v>1,32E-100</v>
          </cell>
          <cell r="D202" t="str">
            <v>AF444578</v>
          </cell>
          <cell r="E202" t="str">
            <v>Basidiomycota</v>
          </cell>
          <cell r="F202" t="str">
            <v>Microbotryomycetes</v>
          </cell>
          <cell r="G202" t="str">
            <v>Sporidiobolales</v>
          </cell>
          <cell r="H202" t="str">
            <v>Sporidiobolaceae</v>
          </cell>
          <cell r="I202" t="str">
            <v>Sporobolomyces</v>
          </cell>
          <cell r="J202" t="str">
            <v>gracilis</v>
          </cell>
          <cell r="K202" t="str">
            <v>Basidiomycota, Microbotryomycetes, Sporidiobolales, Sporidiobolaceae, Sporobolomyces, gracilis</v>
          </cell>
        </row>
        <row r="203">
          <cell r="A203" t="str">
            <v>OTU_202</v>
          </cell>
          <cell r="B203">
            <v>336</v>
          </cell>
          <cell r="C203" t="str">
            <v>6,55E-6</v>
          </cell>
          <cell r="D203" t="str">
            <v>AF170204</v>
          </cell>
          <cell r="E203" t="str">
            <v>Neocallimastigomycota</v>
          </cell>
          <cell r="F203" t="str">
            <v>Neocallimastigomycetes</v>
          </cell>
          <cell r="G203" t="str">
            <v>Neocallimastigales</v>
          </cell>
          <cell r="H203" t="str">
            <v>Neocallimastigaceae</v>
          </cell>
          <cell r="I203" t="str">
            <v>Piromyces</v>
          </cell>
          <cell r="J203" t="str">
            <v>sp.</v>
          </cell>
          <cell r="K203" t="str">
            <v>Neocallimastigomycota, Neocallimastigomycetes, Neocallimastigales, Neocallimastigaceae, Piromyces, sp.</v>
          </cell>
        </row>
        <row r="204">
          <cell r="A204" t="str">
            <v>OTU_203</v>
          </cell>
          <cell r="B204">
            <v>370</v>
          </cell>
          <cell r="C204" t="str">
            <v>2,33E-60</v>
          </cell>
          <cell r="D204" t="str">
            <v>JF412002</v>
          </cell>
          <cell r="E204" t="str">
            <v>Ascomycota</v>
          </cell>
          <cell r="F204" t="str">
            <v>Eurotiomycetes</v>
          </cell>
          <cell r="G204" t="str">
            <v>Eurotiales</v>
          </cell>
          <cell r="H204" t="str">
            <v>Trichocomaceae</v>
          </cell>
          <cell r="I204" t="str">
            <v>Thermoascus</v>
          </cell>
          <cell r="J204" t="str">
            <v>crustaceus</v>
          </cell>
          <cell r="K204" t="str">
            <v>Ascomycota, Eurotiomycetes, Eurotiales, Trichocomaceae, Thermoascus, crustaceus</v>
          </cell>
        </row>
        <row r="205">
          <cell r="A205" t="str">
            <v>OTU_204</v>
          </cell>
          <cell r="B205">
            <v>337</v>
          </cell>
          <cell r="C205" t="str">
            <v>3,98E-107</v>
          </cell>
          <cell r="D205" t="str">
            <v>DQ474084</v>
          </cell>
          <cell r="E205" t="str">
            <v>Ascomycota</v>
          </cell>
          <cell r="F205" t="str">
            <v>Dothideomycetes</v>
          </cell>
          <cell r="G205" t="str">
            <v>Pleosporales</v>
          </cell>
          <cell r="H205" t="str">
            <v>Didymellaceae</v>
          </cell>
          <cell r="I205" t="str">
            <v>Phoma</v>
          </cell>
          <cell r="J205" t="str">
            <v>macrostoma</v>
          </cell>
          <cell r="K205" t="str">
            <v>Ascomycota, Dothideomycetes, Pleosporales, Didymellaceae, Phoma, macrostoma</v>
          </cell>
        </row>
        <row r="206">
          <cell r="A206" t="str">
            <v>OTU_205</v>
          </cell>
          <cell r="B206">
            <v>314</v>
          </cell>
          <cell r="C206" t="str">
            <v>8,19E-5</v>
          </cell>
          <cell r="D206" t="str">
            <v>KJ659884</v>
          </cell>
          <cell r="E206" t="str">
            <v>Ascomycota</v>
          </cell>
          <cell r="F206" t="str">
            <v>Saccharomycetes</v>
          </cell>
          <cell r="G206" t="str">
            <v>Saccharomycetales</v>
          </cell>
          <cell r="H206" t="str">
            <v>Wickerhamomyceteae</v>
          </cell>
          <cell r="I206" t="str">
            <v>Wickerhamomyces</v>
          </cell>
          <cell r="J206" t="str">
            <v>anomalus</v>
          </cell>
          <cell r="K206" t="str">
            <v>Ascomycota, Saccharomycetes, Saccharomycetales, Wickerhamomyceteae, Wickerhamomyces, anomalus</v>
          </cell>
        </row>
        <row r="207">
          <cell r="A207" t="str">
            <v>OTU_206</v>
          </cell>
          <cell r="B207">
            <v>315</v>
          </cell>
          <cell r="C207" t="str">
            <v>5,63E-5</v>
          </cell>
          <cell r="D207" t="str">
            <v>L37406</v>
          </cell>
          <cell r="E207" t="str">
            <v>Ascomycota</v>
          </cell>
          <cell r="F207" t="str">
            <v>Eurotiomycetes</v>
          </cell>
          <cell r="G207" t="str">
            <v>Eurotiales</v>
          </cell>
          <cell r="H207" t="str">
            <v>Trichocomaceae</v>
          </cell>
          <cell r="I207" t="str">
            <v>Penicillium</v>
          </cell>
          <cell r="J207" t="str">
            <v>marneffei</v>
          </cell>
          <cell r="K207" t="str">
            <v>Ascomycota, Eurotiomycetes, Eurotiales, Trichocomaceae, Penicillium, marneffei</v>
          </cell>
        </row>
        <row r="208">
          <cell r="A208" t="str">
            <v>OTU_207</v>
          </cell>
          <cell r="B208">
            <v>293</v>
          </cell>
          <cell r="C208" t="str">
            <v>1,48E-6</v>
          </cell>
          <cell r="D208" t="str">
            <v>AF170204</v>
          </cell>
          <cell r="E208" t="str">
            <v>Neocallimastigomycota</v>
          </cell>
          <cell r="F208" t="str">
            <v>Neocallimastigomycetes</v>
          </cell>
          <cell r="G208" t="str">
            <v>Neocallimastigales</v>
          </cell>
          <cell r="H208" t="str">
            <v>Neocallimastigaceae</v>
          </cell>
          <cell r="I208" t="str">
            <v>Piromyces</v>
          </cell>
          <cell r="J208" t="str">
            <v>sp.</v>
          </cell>
          <cell r="K208" t="str">
            <v>Neocallimastigomycota, Neocallimastigomycetes, Neocallimastigales, Neocallimastigaceae, Piromyces, sp.</v>
          </cell>
        </row>
        <row r="209">
          <cell r="A209" t="str">
            <v>OTU_208</v>
          </cell>
          <cell r="B209">
            <v>361</v>
          </cell>
          <cell r="C209" t="str">
            <v>2,27E-8</v>
          </cell>
          <cell r="D209" t="str">
            <v>AF170204</v>
          </cell>
          <cell r="E209" t="str">
            <v>Neocallimastigomycota</v>
          </cell>
          <cell r="F209" t="str">
            <v>Neocallimastigomycetes</v>
          </cell>
          <cell r="G209" t="str">
            <v>Neocallimastigales</v>
          </cell>
          <cell r="H209" t="str">
            <v>Neocallimastigaceae</v>
          </cell>
          <cell r="I209" t="str">
            <v>Piromyces</v>
          </cell>
          <cell r="J209" t="str">
            <v>sp.</v>
          </cell>
          <cell r="K209" t="str">
            <v>Neocallimastigomycota, Neocallimastigomycetes, Neocallimastigales, Neocallimastigaceae, Piromyces, sp.</v>
          </cell>
        </row>
        <row r="210">
          <cell r="A210" t="str">
            <v>OTU_209</v>
          </cell>
          <cell r="B210">
            <v>382</v>
          </cell>
          <cell r="C210" t="str">
            <v>4,24E-113</v>
          </cell>
          <cell r="D210" t="str">
            <v>HQ876043</v>
          </cell>
          <cell r="E210" t="str">
            <v>Ascomycota</v>
          </cell>
          <cell r="F210" t="str">
            <v>Saccharomycetes</v>
          </cell>
          <cell r="G210" t="str">
            <v>Saccharomycetales</v>
          </cell>
          <cell r="H210" t="str">
            <v>Saccharomycetaceae</v>
          </cell>
          <cell r="I210" t="str">
            <v>Candida</v>
          </cell>
          <cell r="J210" t="str">
            <v>albicans</v>
          </cell>
          <cell r="K210" t="str">
            <v>Ascomycota, Saccharomycetes, Saccharomycetales, Saccharomycetaceae, Candida, albicans</v>
          </cell>
        </row>
        <row r="211">
          <cell r="A211" t="str">
            <v>OTU_210</v>
          </cell>
          <cell r="B211">
            <v>295</v>
          </cell>
          <cell r="C211" t="str">
            <v>1,01E-102</v>
          </cell>
          <cell r="D211" t="str">
            <v>JX841244</v>
          </cell>
          <cell r="E211" t="str">
            <v>Ascomycota</v>
          </cell>
          <cell r="F211" t="str">
            <v>Eurotiomycetes</v>
          </cell>
          <cell r="G211" t="str">
            <v>Eurotiales</v>
          </cell>
          <cell r="H211" t="str">
            <v>Trichocomaceae</v>
          </cell>
          <cell r="I211" t="str">
            <v>Penicillium</v>
          </cell>
          <cell r="J211" t="str">
            <v>ornatum</v>
          </cell>
          <cell r="K211" t="str">
            <v>Ascomycota, Eurotiomycetes, Eurotiales, Trichocomaceae, Penicillium, ornatum</v>
          </cell>
        </row>
        <row r="212">
          <cell r="A212" t="str">
            <v>OTU_211</v>
          </cell>
          <cell r="B212">
            <v>437</v>
          </cell>
          <cell r="C212" t="str">
            <v>1,82E-59</v>
          </cell>
          <cell r="D212" t="str">
            <v>AY790539</v>
          </cell>
          <cell r="E212" t="str">
            <v>Ascomycota</v>
          </cell>
          <cell r="F212" t="str">
            <v>Saccharomycetes</v>
          </cell>
          <cell r="G212" t="str">
            <v>Saccharomycetales</v>
          </cell>
          <cell r="H212" t="str">
            <v>Saccharomycetaceae</v>
          </cell>
          <cell r="I212" t="str">
            <v>Pichia</v>
          </cell>
          <cell r="J212" t="str">
            <v>deserticola</v>
          </cell>
          <cell r="K212" t="str">
            <v>Ascomycota, Saccharomycetes, Saccharomycetales, Saccharomycetaceae, Pichia, deserticola</v>
          </cell>
        </row>
        <row r="213">
          <cell r="A213" t="str">
            <v>OTU_212</v>
          </cell>
          <cell r="B213">
            <v>261</v>
          </cell>
          <cell r="C213" t="str">
            <v>2,89E-5</v>
          </cell>
          <cell r="D213" t="str">
            <v>L37406</v>
          </cell>
          <cell r="E213" t="str">
            <v>Ascomycota</v>
          </cell>
          <cell r="F213" t="str">
            <v>Eurotiomycetes</v>
          </cell>
          <cell r="G213" t="str">
            <v>Eurotiales</v>
          </cell>
          <cell r="H213" t="str">
            <v>Trichocomaceae</v>
          </cell>
          <cell r="I213" t="str">
            <v>Penicillium</v>
          </cell>
          <cell r="J213" t="str">
            <v>marneffei</v>
          </cell>
          <cell r="K213" t="str">
            <v>Ascomycota, Eurotiomycetes, Eurotiales, Trichocomaceae, Penicillium, marneffei</v>
          </cell>
        </row>
        <row r="214">
          <cell r="A214" t="str">
            <v>OTU_213</v>
          </cell>
          <cell r="B214">
            <v>313</v>
          </cell>
          <cell r="C214" t="str">
            <v>2,74E-5</v>
          </cell>
          <cell r="D214" t="str">
            <v>KJ659884</v>
          </cell>
          <cell r="E214" t="str">
            <v>Ascomycota</v>
          </cell>
          <cell r="F214" t="str">
            <v>Saccharomycetes</v>
          </cell>
          <cell r="G214" t="str">
            <v>Saccharomycetales</v>
          </cell>
          <cell r="H214" t="str">
            <v>Wickerhamomyceteae</v>
          </cell>
          <cell r="I214" t="str">
            <v>Wickerhamomyces</v>
          </cell>
          <cell r="J214" t="str">
            <v>anomalus</v>
          </cell>
          <cell r="K214" t="str">
            <v>Ascomycota, Saccharomycetes, Saccharomycetales, Wickerhamomyceteae, Wickerhamomyces, anomalus</v>
          </cell>
        </row>
        <row r="215">
          <cell r="A215" t="str">
            <v>OTU_214</v>
          </cell>
          <cell r="B215">
            <v>403</v>
          </cell>
          <cell r="C215" t="str">
            <v>1,20E-48</v>
          </cell>
          <cell r="D215" t="str">
            <v>JN974291</v>
          </cell>
          <cell r="E215" t="str">
            <v>Ascomycota</v>
          </cell>
          <cell r="F215" t="str">
            <v>Saccharomycetes</v>
          </cell>
          <cell r="G215" t="str">
            <v>Saccharomycetales</v>
          </cell>
          <cell r="H215" t="str">
            <v>Dipodascaceae</v>
          </cell>
          <cell r="I215" t="str">
            <v>Galactomyces</v>
          </cell>
          <cell r="J215" t="str">
            <v>pseudocandidus</v>
          </cell>
          <cell r="K215" t="str">
            <v>Ascomycota, Saccharomycetes, Saccharomycetales, Dipodascaceae, Galactomyces, pseudocandidus</v>
          </cell>
        </row>
        <row r="216">
          <cell r="A216" t="str">
            <v>OTU_215</v>
          </cell>
          <cell r="B216">
            <v>315</v>
          </cell>
          <cell r="C216" t="str">
            <v>5,12E-5</v>
          </cell>
          <cell r="D216" t="str">
            <v>L37406</v>
          </cell>
          <cell r="E216" t="str">
            <v>Ascomycota</v>
          </cell>
          <cell r="F216" t="str">
            <v>Eurotiomycetes</v>
          </cell>
          <cell r="G216" t="str">
            <v>Eurotiales</v>
          </cell>
          <cell r="H216" t="str">
            <v>Trichocomaceae</v>
          </cell>
          <cell r="I216" t="str">
            <v>Penicillium</v>
          </cell>
          <cell r="J216" t="str">
            <v>marneffei</v>
          </cell>
          <cell r="K216" t="str">
            <v>Ascomycota, Eurotiomycetes, Eurotiales, Trichocomaceae, Penicillium, marneffei</v>
          </cell>
        </row>
        <row r="217">
          <cell r="A217" t="str">
            <v>OTU_216</v>
          </cell>
          <cell r="B217">
            <v>315</v>
          </cell>
          <cell r="C217" t="str">
            <v>1,36E-4</v>
          </cell>
          <cell r="D217" t="str">
            <v>KJ659884</v>
          </cell>
          <cell r="E217" t="str">
            <v>Ascomycota</v>
          </cell>
          <cell r="F217" t="str">
            <v>Saccharomycetes</v>
          </cell>
          <cell r="G217" t="str">
            <v>Saccharomycetales</v>
          </cell>
          <cell r="H217" t="str">
            <v>Wickerhamomyceteae</v>
          </cell>
          <cell r="I217" t="str">
            <v>Wickerhamomyces</v>
          </cell>
          <cell r="J217" t="str">
            <v>anomalus</v>
          </cell>
          <cell r="K217" t="str">
            <v>Ascomycota, Saccharomycetes, Saccharomycetales, Wickerhamomyceteae, Wickerhamomyces, anomalus</v>
          </cell>
        </row>
        <row r="218">
          <cell r="A218" t="str">
            <v>OTU_217</v>
          </cell>
          <cell r="B218">
            <v>360</v>
          </cell>
          <cell r="C218" t="str">
            <v>3,58E-6</v>
          </cell>
          <cell r="D218" t="str">
            <v>KJ630489</v>
          </cell>
          <cell r="E218" t="str">
            <v>Ascomycota</v>
          </cell>
          <cell r="F218" t="str">
            <v>Saccharomycetes</v>
          </cell>
          <cell r="G218" t="str">
            <v>Saccharomycetales</v>
          </cell>
          <cell r="H218" t="str">
            <v>Saccharomycetaceae</v>
          </cell>
          <cell r="I218" t="str">
            <v>Komagataella</v>
          </cell>
          <cell r="J218" t="str">
            <v>pastoris</v>
          </cell>
          <cell r="K218" t="str">
            <v>Ascomycota, Saccharomycetes, Saccharomycetales, Saccharomycetaceae, Komagataella, pastoris</v>
          </cell>
        </row>
        <row r="219">
          <cell r="A219" t="str">
            <v>OTU_218</v>
          </cell>
          <cell r="B219">
            <v>455</v>
          </cell>
          <cell r="C219" t="str">
            <v>8,59E-76</v>
          </cell>
          <cell r="D219" t="str">
            <v>JN974289</v>
          </cell>
          <cell r="E219" t="str">
            <v>Ascomycota</v>
          </cell>
          <cell r="F219" t="str">
            <v>Saccharomycetes</v>
          </cell>
          <cell r="G219" t="str">
            <v>Saccharomycetales</v>
          </cell>
          <cell r="H219" t="str">
            <v>Dipodascaceae</v>
          </cell>
          <cell r="I219" t="str">
            <v>Galactomyces</v>
          </cell>
          <cell r="J219" t="str">
            <v>candidus</v>
          </cell>
          <cell r="K219" t="str">
            <v>Ascomycota, Saccharomycetes, Saccharomycetales, Dipodascaceae, Galactomyces, candidus</v>
          </cell>
        </row>
        <row r="220">
          <cell r="A220" t="str">
            <v>OTU_219</v>
          </cell>
          <cell r="B220">
            <v>283</v>
          </cell>
          <cell r="C220" t="str">
            <v>8,06E-6</v>
          </cell>
          <cell r="D220" t="str">
            <v>JN943012</v>
          </cell>
          <cell r="E220" t="str">
            <v>Entomophthoromycota</v>
          </cell>
          <cell r="F220" t="str">
            <v>Entomophthoromycetes</v>
          </cell>
          <cell r="G220" t="str">
            <v>Entomophthorales</v>
          </cell>
          <cell r="H220" t="str">
            <v>Ancylistaceae</v>
          </cell>
          <cell r="I220" t="str">
            <v>Conidiobolus</v>
          </cell>
          <cell r="J220" t="str">
            <v>thromboides</v>
          </cell>
          <cell r="K220" t="str">
            <v>Entomophthoromycota, Entomophthoromycetes, Entomophthorales, Ancylistaceae, Conidiobolus, thromboides</v>
          </cell>
        </row>
        <row r="221">
          <cell r="A221" t="str">
            <v>OTU_220</v>
          </cell>
          <cell r="B221">
            <v>444</v>
          </cell>
          <cell r="C221" t="str">
            <v>7,57E-85</v>
          </cell>
          <cell r="D221" t="str">
            <v>Z95943</v>
          </cell>
          <cell r="E221" t="str">
            <v>Ascomycota</v>
          </cell>
          <cell r="F221" t="str">
            <v>Saccharomycetes</v>
          </cell>
          <cell r="G221" t="str">
            <v>Saccharomycetales</v>
          </cell>
          <cell r="H221" t="str">
            <v>Saccharomycetaceae</v>
          </cell>
          <cell r="I221" t="str">
            <v>Saccharomyces</v>
          </cell>
          <cell r="J221" t="str">
            <v>cerevisiae</v>
          </cell>
          <cell r="K221" t="str">
            <v>Ascomycota, Saccharomycetes, Saccharomycetales, Saccharomycetaceae, Saccharomyces, cerevisiae</v>
          </cell>
        </row>
        <row r="222">
          <cell r="A222" t="str">
            <v>OTU_221</v>
          </cell>
          <cell r="B222">
            <v>317</v>
          </cell>
          <cell r="C222" t="str">
            <v>5,49E-6</v>
          </cell>
          <cell r="D222" t="str">
            <v>AF170204</v>
          </cell>
          <cell r="E222" t="str">
            <v>Neocallimastigomycota</v>
          </cell>
          <cell r="F222" t="str">
            <v>Neocallimastigomycetes</v>
          </cell>
          <cell r="G222" t="str">
            <v>Neocallimastigales</v>
          </cell>
          <cell r="H222" t="str">
            <v>Neocallimastigaceae</v>
          </cell>
          <cell r="I222" t="str">
            <v>Piromyces</v>
          </cell>
          <cell r="J222" t="str">
            <v>sp.</v>
          </cell>
          <cell r="K222" t="str">
            <v>Neocallimastigomycota, Neocallimastigomycetes, Neocallimastigales, Neocallimastigaceae, Piromyces, sp.</v>
          </cell>
        </row>
        <row r="223">
          <cell r="A223" t="str">
            <v>OTU_222</v>
          </cell>
          <cell r="B223">
            <v>312</v>
          </cell>
          <cell r="C223" t="str">
            <v>4,25E-5</v>
          </cell>
          <cell r="D223" t="str">
            <v>AF335936</v>
          </cell>
          <cell r="E223" t="str">
            <v>Basidiomycota</v>
          </cell>
          <cell r="F223" t="str">
            <v>Tremellomycetes</v>
          </cell>
          <cell r="G223" t="str">
            <v>Tremellales</v>
          </cell>
          <cell r="H223" t="str">
            <v>Tremellaceae</v>
          </cell>
          <cell r="I223" t="str">
            <v>Cryptococcus</v>
          </cell>
          <cell r="J223" t="str">
            <v>neoformans</v>
          </cell>
          <cell r="K223" t="str">
            <v>Basidiomycota, Tremellomycetes, Tremellales, Tremellaceae, Cryptococcus, neoformans</v>
          </cell>
        </row>
        <row r="224">
          <cell r="A224" t="str">
            <v>OTU_223</v>
          </cell>
          <cell r="B224">
            <v>313</v>
          </cell>
          <cell r="C224" t="str">
            <v>6,19E-5</v>
          </cell>
          <cell r="D224" t="str">
            <v>AF170204</v>
          </cell>
          <cell r="E224" t="str">
            <v>Neocallimastigomycota</v>
          </cell>
          <cell r="F224" t="str">
            <v>Neocallimastigomycetes</v>
          </cell>
          <cell r="G224" t="str">
            <v>Neocallimastigales</v>
          </cell>
          <cell r="H224" t="str">
            <v>Neocallimastigaceae</v>
          </cell>
          <cell r="I224" t="str">
            <v>Piromyces</v>
          </cell>
          <cell r="J224" t="str">
            <v>sp.</v>
          </cell>
          <cell r="K224" t="str">
            <v>Neocallimastigomycota, Neocallimastigomycetes, Neocallimastigales, Neocallimastigaceae, Piromyces, sp.</v>
          </cell>
        </row>
        <row r="225">
          <cell r="A225" t="str">
            <v>OTU_224</v>
          </cell>
          <cell r="B225">
            <v>361</v>
          </cell>
          <cell r="C225" t="str">
            <v>6,62E-6</v>
          </cell>
          <cell r="D225" t="str">
            <v>KJ659884</v>
          </cell>
          <cell r="E225" t="str">
            <v>Ascomycota</v>
          </cell>
          <cell r="F225" t="str">
            <v>Saccharomycetes</v>
          </cell>
          <cell r="G225" t="str">
            <v>Saccharomycetales</v>
          </cell>
          <cell r="H225" t="str">
            <v>Wickerhamomyceteae</v>
          </cell>
          <cell r="I225" t="str">
            <v>Wickerhamomyces</v>
          </cell>
          <cell r="J225" t="str">
            <v>anomalus</v>
          </cell>
          <cell r="K225" t="str">
            <v>Ascomycota, Saccharomycetes, Saccharomycetales, Wickerhamomyceteae, Wickerhamomyces, anomalus</v>
          </cell>
        </row>
        <row r="226">
          <cell r="A226" t="str">
            <v>OTU_225</v>
          </cell>
          <cell r="B226">
            <v>474</v>
          </cell>
          <cell r="C226" t="str">
            <v>9,86E-95</v>
          </cell>
          <cell r="D226" t="str">
            <v>AJ549822</v>
          </cell>
          <cell r="E226" t="str">
            <v>Ascomycota</v>
          </cell>
          <cell r="F226" t="str">
            <v>Saccharomycetes</v>
          </cell>
          <cell r="G226" t="str">
            <v>Saccharomycetales</v>
          </cell>
          <cell r="H226" t="str">
            <v>Saccharomycetaceae</v>
          </cell>
          <cell r="I226" t="str">
            <v>Candida</v>
          </cell>
          <cell r="J226" t="str">
            <v>sake</v>
          </cell>
          <cell r="K226" t="str">
            <v>Ascomycota, Saccharomycetes, Saccharomycetales, Saccharomycetaceae, Candida, sake</v>
          </cell>
        </row>
        <row r="227">
          <cell r="A227" t="str">
            <v>OTU_226</v>
          </cell>
          <cell r="B227">
            <v>360</v>
          </cell>
          <cell r="C227" t="str">
            <v>1,54E-5</v>
          </cell>
          <cell r="D227" t="str">
            <v>KJ659884</v>
          </cell>
          <cell r="E227" t="str">
            <v>Ascomycota</v>
          </cell>
          <cell r="F227" t="str">
            <v>Saccharomycetes</v>
          </cell>
          <cell r="G227" t="str">
            <v>Saccharomycetales</v>
          </cell>
          <cell r="H227" t="str">
            <v>Wickerhamomyceteae</v>
          </cell>
          <cell r="I227" t="str">
            <v>Wickerhamomyces</v>
          </cell>
          <cell r="J227" t="str">
            <v>anomalus</v>
          </cell>
          <cell r="K227" t="str">
            <v>Ascomycota, Saccharomycetes, Saccharomycetales, Wickerhamomyceteae, Wickerhamomyces, anomalus</v>
          </cell>
        </row>
        <row r="228">
          <cell r="A228" t="str">
            <v>OTU_227</v>
          </cell>
          <cell r="B228">
            <v>313</v>
          </cell>
          <cell r="C228" t="str">
            <v>1,36E-4</v>
          </cell>
          <cell r="D228" t="str">
            <v>KJ659884</v>
          </cell>
          <cell r="E228" t="str">
            <v>Ascomycota</v>
          </cell>
          <cell r="F228" t="str">
            <v>Saccharomycetes</v>
          </cell>
          <cell r="G228" t="str">
            <v>Saccharomycetales</v>
          </cell>
          <cell r="H228" t="str">
            <v>Wickerhamomyceteae</v>
          </cell>
          <cell r="I228" t="str">
            <v>Wickerhamomyces</v>
          </cell>
          <cell r="J228" t="str">
            <v>anomalus</v>
          </cell>
          <cell r="K228" t="str">
            <v>Ascomycota, Saccharomycetes, Saccharomycetales, Wickerhamomyceteae, Wickerhamomyces, anomalus</v>
          </cell>
        </row>
        <row r="229">
          <cell r="A229" t="str">
            <v>OTU_228</v>
          </cell>
          <cell r="B229">
            <v>313</v>
          </cell>
          <cell r="C229" t="str">
            <v>6,51E-5</v>
          </cell>
          <cell r="D229" t="str">
            <v>AY571053</v>
          </cell>
          <cell r="E229" t="str">
            <v>Basidiomycota</v>
          </cell>
          <cell r="F229" t="str">
            <v>Agaricomycetes</v>
          </cell>
          <cell r="G229" t="str">
            <v>Agaricales</v>
          </cell>
          <cell r="H229" t="str">
            <v>Lachnellaceae</v>
          </cell>
          <cell r="I229" t="str">
            <v>Nia</v>
          </cell>
          <cell r="J229" t="str">
            <v>vibrissa</v>
          </cell>
          <cell r="K229" t="str">
            <v>Basidiomycota, Agaricomycetes, Agaricales, Lachnellaceae, Nia, vibrissa</v>
          </cell>
        </row>
        <row r="230">
          <cell r="A230" t="str">
            <v>OTU_229</v>
          </cell>
          <cell r="B230">
            <v>314</v>
          </cell>
          <cell r="C230" t="str">
            <v>6,72E-5</v>
          </cell>
          <cell r="D230" t="str">
            <v>KJ659884</v>
          </cell>
          <cell r="E230" t="str">
            <v>Ascomycota</v>
          </cell>
          <cell r="F230" t="str">
            <v>Saccharomycetes</v>
          </cell>
          <cell r="G230" t="str">
            <v>Saccharomycetales</v>
          </cell>
          <cell r="H230" t="str">
            <v>Wickerhamomyceteae</v>
          </cell>
          <cell r="I230" t="str">
            <v>Wickerhamomyces</v>
          </cell>
          <cell r="J230" t="str">
            <v>anomalus</v>
          </cell>
          <cell r="K230" t="str">
            <v>Ascomycota, Saccharomycetes, Saccharomycetales, Wickerhamomyceteae, Wickerhamomyces, anomalus</v>
          </cell>
        </row>
        <row r="231">
          <cell r="A231" t="str">
            <v>OTU_230</v>
          </cell>
          <cell r="B231">
            <v>315</v>
          </cell>
          <cell r="C231" t="str">
            <v>2,21E-4</v>
          </cell>
          <cell r="D231" t="str">
            <v>KJ659884</v>
          </cell>
          <cell r="E231" t="str">
            <v>Ascomycota</v>
          </cell>
          <cell r="F231" t="str">
            <v>Saccharomycetes</v>
          </cell>
          <cell r="G231" t="str">
            <v>Saccharomycetales</v>
          </cell>
          <cell r="H231" t="str">
            <v>Wickerhamomyceteae</v>
          </cell>
          <cell r="I231" t="str">
            <v>Wickerhamomyces</v>
          </cell>
          <cell r="J231" t="str">
            <v>anomalus</v>
          </cell>
          <cell r="K231" t="str">
            <v>Ascomycota, Saccharomycetes, Saccharomycetales, Wickerhamomyceteae, Wickerhamomyces, anomalus</v>
          </cell>
        </row>
        <row r="232">
          <cell r="A232" t="str">
            <v>OTU_231</v>
          </cell>
          <cell r="B232">
            <v>360</v>
          </cell>
          <cell r="C232" t="str">
            <v>3,58E-6</v>
          </cell>
          <cell r="D232" t="str">
            <v>KJ630489</v>
          </cell>
          <cell r="E232" t="str">
            <v>Ascomycota</v>
          </cell>
          <cell r="F232" t="str">
            <v>Saccharomycetes</v>
          </cell>
          <cell r="G232" t="str">
            <v>Saccharomycetales</v>
          </cell>
          <cell r="H232" t="str">
            <v>Saccharomycetaceae</v>
          </cell>
          <cell r="I232" t="str">
            <v>Komagataella</v>
          </cell>
          <cell r="J232" t="str">
            <v>pastoris</v>
          </cell>
          <cell r="K232" t="str">
            <v>Ascomycota, Saccharomycetes, Saccharomycetales, Saccharomycetaceae, Komagataella, pastoris</v>
          </cell>
        </row>
        <row r="233">
          <cell r="A233" t="str">
            <v>OTU_232</v>
          </cell>
          <cell r="B233">
            <v>314</v>
          </cell>
          <cell r="C233" t="str">
            <v>7,96E-5</v>
          </cell>
          <cell r="D233" t="str">
            <v>KJ659884</v>
          </cell>
          <cell r="E233" t="str">
            <v>Ascomycota</v>
          </cell>
          <cell r="F233" t="str">
            <v>Saccharomycetes</v>
          </cell>
          <cell r="G233" t="str">
            <v>Saccharomycetales</v>
          </cell>
          <cell r="H233" t="str">
            <v>Wickerhamomyceteae</v>
          </cell>
          <cell r="I233" t="str">
            <v>Wickerhamomyces</v>
          </cell>
          <cell r="J233" t="str">
            <v>anomalus</v>
          </cell>
          <cell r="K233" t="str">
            <v>Ascomycota, Saccharomycetes, Saccharomycetales, Wickerhamomyceteae, Wickerhamomyces, anomalus</v>
          </cell>
        </row>
        <row r="234">
          <cell r="A234" t="str">
            <v>OTU_233</v>
          </cell>
          <cell r="B234">
            <v>460</v>
          </cell>
          <cell r="C234" t="str">
            <v>6,38E-59</v>
          </cell>
          <cell r="D234" t="str">
            <v>KJ630489</v>
          </cell>
          <cell r="E234" t="str">
            <v>Ascomycota</v>
          </cell>
          <cell r="F234" t="str">
            <v>Saccharomycetes</v>
          </cell>
          <cell r="G234" t="str">
            <v>Saccharomycetales</v>
          </cell>
          <cell r="H234" t="str">
            <v>Saccharomycetaceae</v>
          </cell>
          <cell r="I234" t="str">
            <v>Komagataella</v>
          </cell>
          <cell r="J234" t="str">
            <v>pastoris</v>
          </cell>
          <cell r="K234" t="str">
            <v>Ascomycota, Saccharomycetes, Saccharomycetales, Saccharomycetaceae, Komagataella, pastoris</v>
          </cell>
        </row>
        <row r="235">
          <cell r="A235" t="str">
            <v>OTU_234</v>
          </cell>
          <cell r="B235">
            <v>313</v>
          </cell>
          <cell r="C235" t="str">
            <v>6,23E-5</v>
          </cell>
          <cell r="D235" t="str">
            <v>FJ501299</v>
          </cell>
          <cell r="E235" t="str">
            <v>Neocallimastigomycota</v>
          </cell>
          <cell r="F235" t="str">
            <v>Neocallimastigomycetes</v>
          </cell>
          <cell r="G235" t="str">
            <v>Neocallimastigales</v>
          </cell>
          <cell r="H235" t="str">
            <v>Neocallimastigaceae</v>
          </cell>
          <cell r="I235" t="str">
            <v>Caecomyces</v>
          </cell>
          <cell r="J235" t="str">
            <v>aecomyces</v>
          </cell>
          <cell r="K235" t="str">
            <v>Neocallimastigomycota, Neocallimastigomycetes, Neocallimastigales, Neocallimastigaceae, Caecomyces, aecomyces</v>
          </cell>
        </row>
        <row r="236">
          <cell r="A236" t="str">
            <v>OTU_235</v>
          </cell>
          <cell r="B236">
            <v>15</v>
          </cell>
          <cell r="C236" t="str">
            <v>3,65E-3</v>
          </cell>
          <cell r="D236" t="str">
            <v>KJ659884</v>
          </cell>
          <cell r="E236" t="str">
            <v>Ascomycota</v>
          </cell>
          <cell r="F236" t="str">
            <v>Saccharomycetes</v>
          </cell>
          <cell r="G236" t="str">
            <v>Saccharomycetales</v>
          </cell>
          <cell r="H236" t="str">
            <v>Wickerhamomyceteae</v>
          </cell>
          <cell r="I236" t="str">
            <v>Wickerhamomyces</v>
          </cell>
          <cell r="J236" t="str">
            <v>anomalus</v>
          </cell>
          <cell r="K236" t="str">
            <v>Ascomycota, Saccharomycetes, Saccharomycetales, Wickerhamomyceteae, Wickerhamomyces, anomalus</v>
          </cell>
        </row>
        <row r="237">
          <cell r="A237" t="str">
            <v>OTU_236</v>
          </cell>
          <cell r="B237">
            <v>312</v>
          </cell>
          <cell r="C237" t="str">
            <v>3,27E-5</v>
          </cell>
          <cell r="D237" t="str">
            <v>AF335936</v>
          </cell>
          <cell r="E237" t="str">
            <v>Basidiomycota</v>
          </cell>
          <cell r="F237" t="str">
            <v>Tremellomycetes</v>
          </cell>
          <cell r="G237" t="str">
            <v>Tremellales</v>
          </cell>
          <cell r="H237" t="str">
            <v>Tremellaceae</v>
          </cell>
          <cell r="I237" t="str">
            <v>Cryptococcus</v>
          </cell>
          <cell r="J237" t="str">
            <v>neoformans</v>
          </cell>
          <cell r="K237" t="str">
            <v>Basidiomycota, Tremellomycetes, Tremellales, Tremellaceae, Cryptococcus, neoformans</v>
          </cell>
        </row>
        <row r="238">
          <cell r="A238" t="str">
            <v>OTU_237</v>
          </cell>
          <cell r="B238">
            <v>396</v>
          </cell>
          <cell r="C238" t="str">
            <v>2,66E-82</v>
          </cell>
          <cell r="D238" t="str">
            <v>JN974289</v>
          </cell>
          <cell r="E238" t="str">
            <v>Ascomycota</v>
          </cell>
          <cell r="F238" t="str">
            <v>Saccharomycetes</v>
          </cell>
          <cell r="G238" t="str">
            <v>Saccharomycetales</v>
          </cell>
          <cell r="H238" t="str">
            <v>Dipodascaceae</v>
          </cell>
          <cell r="I238" t="str">
            <v>Galactomyces</v>
          </cell>
          <cell r="J238" t="str">
            <v>candidus</v>
          </cell>
          <cell r="K238" t="str">
            <v>Ascomycota, Saccharomycetes, Saccharomycetales, Dipodascaceae, Galactomyces, candidus</v>
          </cell>
        </row>
        <row r="239">
          <cell r="A239" t="str">
            <v>OTU_238</v>
          </cell>
          <cell r="B239">
            <v>361</v>
          </cell>
          <cell r="C239" t="str">
            <v>8,17E-6</v>
          </cell>
          <cell r="D239" t="str">
            <v>KJ659884</v>
          </cell>
          <cell r="E239" t="str">
            <v>Ascomycota</v>
          </cell>
          <cell r="F239" t="str">
            <v>Saccharomycetes</v>
          </cell>
          <cell r="G239" t="str">
            <v>Saccharomycetales</v>
          </cell>
          <cell r="H239" t="str">
            <v>Wickerhamomyceteae</v>
          </cell>
          <cell r="I239" t="str">
            <v>Wickerhamomyces</v>
          </cell>
          <cell r="J239" t="str">
            <v>anomalus</v>
          </cell>
          <cell r="K239" t="str">
            <v>Ascomycota, Saccharomycetes, Saccharomycetales, Wickerhamomyceteae, Wickerhamomyces, anomalus</v>
          </cell>
        </row>
        <row r="240">
          <cell r="A240" t="str">
            <v>OTU_239</v>
          </cell>
          <cell r="B240">
            <v>361</v>
          </cell>
          <cell r="C240" t="str">
            <v>5,50E-6</v>
          </cell>
          <cell r="D240" t="str">
            <v>KJ659884</v>
          </cell>
          <cell r="E240" t="str">
            <v>Ascomycota</v>
          </cell>
          <cell r="F240" t="str">
            <v>Saccharomycetes</v>
          </cell>
          <cell r="G240" t="str">
            <v>Saccharomycetales</v>
          </cell>
          <cell r="H240" t="str">
            <v>Wickerhamomyceteae</v>
          </cell>
          <cell r="I240" t="str">
            <v>Wickerhamomyces</v>
          </cell>
          <cell r="J240" t="str">
            <v>anomalus</v>
          </cell>
          <cell r="K240" t="str">
            <v>Ascomycota, Saccharomycetes, Saccharomycetales, Wickerhamomyceteae, Wickerhamomyces, anomalus</v>
          </cell>
        </row>
        <row r="241">
          <cell r="A241" t="str">
            <v>OTU_240</v>
          </cell>
          <cell r="B241">
            <v>353</v>
          </cell>
          <cell r="C241" t="str">
            <v>7,94E-129</v>
          </cell>
          <cell r="D241" t="str">
            <v>FJ903283</v>
          </cell>
          <cell r="E241" t="str">
            <v>Ascomycota</v>
          </cell>
          <cell r="F241" t="str">
            <v>Leotiomycetes</v>
          </cell>
          <cell r="G241" t="str">
            <v>Helotiales</v>
          </cell>
          <cell r="H241" t="str">
            <v>Sclerotiniaceae</v>
          </cell>
          <cell r="I241" t="str">
            <v>Sclerotinia</v>
          </cell>
          <cell r="J241" t="str">
            <v>fuckeliana</v>
          </cell>
          <cell r="K241" t="str">
            <v>Ascomycota, Leotiomycetes, Helotiales, Sclerotiniaceae, Sclerotinia, fuckeliana</v>
          </cell>
        </row>
        <row r="242">
          <cell r="A242" t="str">
            <v>OTU_241</v>
          </cell>
          <cell r="B242">
            <v>374</v>
          </cell>
          <cell r="C242" t="str">
            <v>3,97E-107</v>
          </cell>
          <cell r="D242" t="str">
            <v>HQ026745</v>
          </cell>
          <cell r="E242" t="str">
            <v>Ascomycota</v>
          </cell>
          <cell r="F242" t="str">
            <v>Eurotiomycetes</v>
          </cell>
          <cell r="G242" t="str">
            <v>Eurotiales</v>
          </cell>
          <cell r="H242" t="str">
            <v>Trichocomaceae</v>
          </cell>
          <cell r="I242" t="str">
            <v>Penicillium</v>
          </cell>
          <cell r="J242" t="str">
            <v>chrysogenum</v>
          </cell>
          <cell r="K242" t="str">
            <v>Ascomycota, Eurotiomycetes, Eurotiales, Trichocomaceae, Penicillium, chrysogenum</v>
          </cell>
        </row>
        <row r="243">
          <cell r="A243" t="str">
            <v>OTU_242</v>
          </cell>
          <cell r="B243">
            <v>322</v>
          </cell>
          <cell r="C243" t="str">
            <v>3,79E-5</v>
          </cell>
          <cell r="D243" t="str">
            <v>KJ659884</v>
          </cell>
          <cell r="E243" t="str">
            <v>Ascomycota</v>
          </cell>
          <cell r="F243" t="str">
            <v>Saccharomycetes</v>
          </cell>
          <cell r="G243" t="str">
            <v>Saccharomycetales</v>
          </cell>
          <cell r="H243" t="str">
            <v>Wickerhamomyceteae</v>
          </cell>
          <cell r="I243" t="str">
            <v>Wickerhamomyces</v>
          </cell>
          <cell r="J243" t="str">
            <v>anomalus</v>
          </cell>
          <cell r="K243" t="str">
            <v>Ascomycota, Saccharomycetes, Saccharomycetales, Wickerhamomyceteae, Wickerhamomyces, anomalus</v>
          </cell>
        </row>
        <row r="244">
          <cell r="A244" t="str">
            <v>OTU_243</v>
          </cell>
          <cell r="B244">
            <v>419</v>
          </cell>
          <cell r="C244" t="str">
            <v>1,21E-54</v>
          </cell>
          <cell r="D244" t="str">
            <v>AM279269</v>
          </cell>
          <cell r="E244" t="str">
            <v>Ascomycota</v>
          </cell>
          <cell r="F244" t="str">
            <v>Saccharomycetes</v>
          </cell>
          <cell r="G244" t="str">
            <v>Saccharomycetales</v>
          </cell>
          <cell r="H244" t="str">
            <v>Dipodascaceae</v>
          </cell>
          <cell r="I244" t="str">
            <v>Yarrowia</v>
          </cell>
          <cell r="J244" t="str">
            <v>(Candida) alimentaria</v>
          </cell>
          <cell r="K244" t="str">
            <v>Ascomycota, Saccharomycetes, Saccharomycetales, Dipodascaceae, Yarrowia, (Candida) alimentaria</v>
          </cell>
        </row>
        <row r="245">
          <cell r="A245" t="str">
            <v>OTU_244</v>
          </cell>
          <cell r="B245">
            <v>316</v>
          </cell>
          <cell r="C245" t="str">
            <v>8,50E-5</v>
          </cell>
          <cell r="D245" t="str">
            <v>KJ659884</v>
          </cell>
          <cell r="E245" t="str">
            <v>Ascomycota</v>
          </cell>
          <cell r="F245" t="str">
            <v>Saccharomycetes</v>
          </cell>
          <cell r="G245" t="str">
            <v>Saccharomycetales</v>
          </cell>
          <cell r="H245" t="str">
            <v>Wickerhamomyceteae</v>
          </cell>
          <cell r="I245" t="str">
            <v>Wickerhamomyces</v>
          </cell>
          <cell r="J245" t="str">
            <v>anomalus</v>
          </cell>
          <cell r="K245" t="str">
            <v>Ascomycota, Saccharomycetes, Saccharomycetales, Wickerhamomyceteae, Wickerhamomyces, anomalus</v>
          </cell>
        </row>
        <row r="246">
          <cell r="A246" t="str">
            <v>OTU_245</v>
          </cell>
          <cell r="B246">
            <v>314</v>
          </cell>
          <cell r="C246" t="str">
            <v>3,48E-5</v>
          </cell>
          <cell r="D246" t="str">
            <v>KJ659884</v>
          </cell>
          <cell r="E246" t="str">
            <v>Ascomycota</v>
          </cell>
          <cell r="F246" t="str">
            <v>Saccharomycetes</v>
          </cell>
          <cell r="G246" t="str">
            <v>Saccharomycetales</v>
          </cell>
          <cell r="H246" t="str">
            <v>Wickerhamomyceteae</v>
          </cell>
          <cell r="I246" t="str">
            <v>Wickerhamomyces</v>
          </cell>
          <cell r="J246" t="str">
            <v>anomalus</v>
          </cell>
          <cell r="K246" t="str">
            <v>Ascomycota, Saccharomycetes, Saccharomycetales, Wickerhamomyceteae, Wickerhamomyces, anomalus</v>
          </cell>
        </row>
      </sheetData>
      <sheetData sheetId="4">
        <row r="1">
          <cell r="A1" t="str">
            <v>Classifier: RDP Naive Bayesian rRNA Classifier Version 2.10, October 2014</v>
          </cell>
        </row>
        <row r="2">
          <cell r="A2" t="str">
            <v>Taxonomical Hierarchy: UNITE Fungal ITS trainset 07/04/2014</v>
          </cell>
        </row>
        <row r="3">
          <cell r="A3" t="str">
            <v>Query File: seqs_J_F_D_S_R_NC_OTUs.fasta</v>
          </cell>
        </row>
        <row r="4">
          <cell r="A4" t="str">
            <v>Submit Date: Tue Mar 29 07:06:33 EDT 2016</v>
          </cell>
        </row>
        <row r="5">
          <cell r="A5" t="str">
            <v>Confidence threshold (for classification to Root ONLY): 0.8</v>
          </cell>
        </row>
        <row r="6">
          <cell r="A6" t="str">
            <v>Symbol +/- indicates predicted sequence orientation</v>
          </cell>
        </row>
        <row r="7">
          <cell r="B7" t="str">
            <v>Taxonomy IF confidence threshold is &gt; 0,8</v>
          </cell>
        </row>
        <row r="8">
          <cell r="A8" t="str">
            <v>OTU_1</v>
          </cell>
          <cell r="B8" t="str">
            <v>Ascomycota, Saccharomycetes, Saccharomycetales, Incertae_sedis_11, Debaryomyces, Debaryomyces_prosopidis|SH213690.06FU</v>
          </cell>
        </row>
        <row r="9">
          <cell r="A9" t="str">
            <v>OTU_2</v>
          </cell>
          <cell r="B9" t="str">
            <v>Ascomycota, Saccharomycetes, Saccharomycetales, Saccharomycetaceae, Saccharomyces, Saccharomyces_cerevisiae|SH241331.06FU</v>
          </cell>
        </row>
        <row r="10">
          <cell r="A10" t="str">
            <v>OTU_3</v>
          </cell>
          <cell r="B10" t="str">
            <v>Ascomycota, Saccharomycetes, Saccharomycetales, Saccharomycetales_unidentified, Saccharomycetales_unidentified_1, Saccharomycetales_sp|SH196646.06FU</v>
          </cell>
        </row>
        <row r="11">
          <cell r="A11" t="str">
            <v>OTU_4</v>
          </cell>
          <cell r="B11" t="str">
            <v>Basidiomycota, Microbotryomycetes, Sporidiobolales, Incertae_sedis_25, Rhodotorula, Rhodotorula_mucilaginosa|SH228918.06FU</v>
          </cell>
        </row>
        <row r="12">
          <cell r="A12" t="str">
            <v>OTU_5</v>
          </cell>
          <cell r="B12" t="str">
            <v>Ascomycota, Saccharomycetes, Saccharomycetales, Incertae_sedis_11, Candida, Candida_sp|SH239468.06FU</v>
          </cell>
        </row>
        <row r="13">
          <cell r="A13" t="str">
            <v>OTU_6</v>
          </cell>
          <cell r="B13" t="str">
            <v>Basidiomycota, Tremellomycetes, Tremellales, Incertae_sedis_12, Cryptococcus_1, Cryptococcus_cyanovorans|SH198639.06FU</v>
          </cell>
        </row>
        <row r="14">
          <cell r="A14" t="str">
            <v>OTU_7</v>
          </cell>
          <cell r="B14" t="str">
            <v>Ascomycota</v>
          </cell>
        </row>
        <row r="15">
          <cell r="A15" t="str">
            <v>OTU_8</v>
          </cell>
          <cell r="B15" t="str">
            <v>Ascomycota, Saccharomycetes, Saccharomycetales, Incertae_sedis_11, Cyberlindnera, Cyberlindnera_jadinii|SH230260.06FU</v>
          </cell>
        </row>
        <row r="16">
          <cell r="A16" t="str">
            <v>OTU_9</v>
          </cell>
          <cell r="B16" t="str">
            <v>Ascomycota, Saccharomycetes, Saccharomycetales, Dipodascaceae, Dipodascaceae_unidentified</v>
          </cell>
        </row>
        <row r="17">
          <cell r="A17" t="str">
            <v>OTU_10</v>
          </cell>
          <cell r="B17" t="str">
            <v>Ascomycota, Dothideomycetes, Capnodiales, Teratosphaeriaceae, Devriesia, Devriesia_fraseriae|SH189975.06FU</v>
          </cell>
        </row>
        <row r="18">
          <cell r="A18" t="str">
            <v>OTU_11</v>
          </cell>
          <cell r="B18" t="str">
            <v/>
          </cell>
        </row>
        <row r="19">
          <cell r="A19" t="str">
            <v>OTU_12</v>
          </cell>
          <cell r="B19" t="str">
            <v>Basidiomycota, Tremellomycetes, Tremellomycetes_unidentified, Tremellomycetes_unidentified_1, Tremellomycetes_unidentified_1, Tremellomycetes_sp|SH212069.06FU</v>
          </cell>
        </row>
        <row r="20">
          <cell r="A20" t="str">
            <v>OTU_13</v>
          </cell>
          <cell r="B20" t="str">
            <v>Ascomycota</v>
          </cell>
        </row>
        <row r="21">
          <cell r="A21" t="str">
            <v>OTU_14</v>
          </cell>
          <cell r="B21" t="str">
            <v>Ascomycota, Eurotiomycetes</v>
          </cell>
        </row>
        <row r="22">
          <cell r="A22" t="str">
            <v>OTU_15</v>
          </cell>
          <cell r="B22" t="str">
            <v>Ascomycota, Taphrinomycetes, Taphrinales, Taphrinaceae, Lalaria, Lalaria_carpini|SH219277.06FU</v>
          </cell>
        </row>
        <row r="23">
          <cell r="A23" t="str">
            <v>OTU_16</v>
          </cell>
          <cell r="B23" t="str">
            <v>Basidiomycota, Tremellomycetes, Tremellales, Incertae_sedis_12, Cryptococcus_1, Cryptococcus_victoriae|SH198055.06FU</v>
          </cell>
        </row>
        <row r="24">
          <cell r="A24" t="str">
            <v>OTU_17</v>
          </cell>
          <cell r="B24" t="str">
            <v>Ascomycota, Saccharomycetes, Saccharomycetales, Incertae_sedis_11, Candida, Candida_tropicalis|SH195489.06FU</v>
          </cell>
        </row>
        <row r="25">
          <cell r="A25" t="str">
            <v>OTU_18</v>
          </cell>
          <cell r="B25" t="str">
            <v>Ascomycota, Leotiomycetes, Helotiales, Incertae_sedis_2, Tetracladium, Tetracladium_sp|SH216424.06FU</v>
          </cell>
        </row>
        <row r="26">
          <cell r="A26" t="str">
            <v>OTU_19</v>
          </cell>
          <cell r="B26" t="str">
            <v>Basidiomycota, Incertae_sedis_4, Malasseziales, Incertae_sedis_5, Malassezia</v>
          </cell>
        </row>
        <row r="27">
          <cell r="A27" t="str">
            <v>OTU_20</v>
          </cell>
          <cell r="B27" t="str">
            <v>Ascomycota, Dothideomycetes, Dothideales, Dothioraceae, Aureobasidium, Aureobasidium_pullulans|SH206629.06FU</v>
          </cell>
        </row>
        <row r="28">
          <cell r="A28" t="str">
            <v>OTU_21</v>
          </cell>
          <cell r="B28" t="str">
            <v>Basidiomycota, Basidiomycota_unidentified, Basidiomycota_unidentified_1, Basidiomycota_unidentified_1, Basidiomycota_unidentified_1_1, Basidiomycota_sp|SH196706.06FU</v>
          </cell>
        </row>
        <row r="29">
          <cell r="A29" t="str">
            <v>OTU_22</v>
          </cell>
          <cell r="B29" t="str">
            <v>Ascomycota, Ascomycota_unidentified, Ascomycota_unidentified_1, Ascomycota_unidentified_1, Ascomycota_unidentified_1_1, Ascomycota_sp|SH223248.06FU</v>
          </cell>
        </row>
        <row r="30">
          <cell r="A30" t="str">
            <v>OTU_23</v>
          </cell>
          <cell r="B30" t="str">
            <v>Ascomycota, Eurotiomycetes, Eurotiales</v>
          </cell>
        </row>
        <row r="31">
          <cell r="A31" t="str">
            <v>OTU_24</v>
          </cell>
          <cell r="B31" t="str">
            <v>Ascomycota, Saccharomycetes, Saccharomycetales, Incertae_sedis_11, Candida, Candida_humilis|SH232406.06FU</v>
          </cell>
        </row>
        <row r="32">
          <cell r="A32" t="str">
            <v>OTU_25</v>
          </cell>
          <cell r="B32" t="str">
            <v/>
          </cell>
        </row>
        <row r="33">
          <cell r="A33" t="str">
            <v>OTU_26</v>
          </cell>
          <cell r="B33" t="str">
            <v>Ascomycota, Eurotiomycetes, Eurotiales, Trichocomaceae, Penicillium, Penicillium_spinulosum|SH231533.06FU</v>
          </cell>
        </row>
        <row r="34">
          <cell r="A34" t="str">
            <v>OTU_27</v>
          </cell>
          <cell r="B34" t="str">
            <v>Basidiomycota, Ustilaginomycetes, Ustilaginales, Ustilaginaceae, Pseudozyma, Pseudozyma_sp_JS1231|SH207449.06FU</v>
          </cell>
        </row>
        <row r="35">
          <cell r="A35" t="str">
            <v>OTU_28</v>
          </cell>
          <cell r="B35" t="str">
            <v>Ascomycota, Dothideomycetes, Pleosporales, Pleosporaceae, Embellisia, Embellisia_planifunda|SH224790.06FU</v>
          </cell>
        </row>
        <row r="36">
          <cell r="A36" t="str">
            <v>OTU_29</v>
          </cell>
          <cell r="B36" t="str">
            <v>Ascomycota, Saccharomycetes, Saccharomycetales, Incertae_sedis_11, Candida, Candida_humilis|SH232406.06FU</v>
          </cell>
        </row>
        <row r="37">
          <cell r="A37" t="str">
            <v>OTU_30</v>
          </cell>
          <cell r="B37" t="str">
            <v>Ascomycota, Saccharomycetes, Saccharomycetales, Dipodascaceae, Dipodascaceae_unidentified, Dipodascaceae_sp|SH197415.06FU</v>
          </cell>
        </row>
        <row r="38">
          <cell r="A38" t="str">
            <v>OTU_31</v>
          </cell>
          <cell r="B38" t="str">
            <v>Basidiomycota, Incertae_sedis_4, Malasseziales, Incertae_sedis_5, Malassezia, Malassezia_globosa|SH190404.06FU</v>
          </cell>
        </row>
        <row r="39">
          <cell r="A39" t="str">
            <v>OTU_32</v>
          </cell>
          <cell r="B39" t="str">
            <v>Ascomycota, Leotiomycetes, Helotiales, Sclerotiniaceae, Botrytis, Botrytis_caroliniana|SH237443.06FU</v>
          </cell>
        </row>
        <row r="40">
          <cell r="A40" t="str">
            <v>OTU_33</v>
          </cell>
          <cell r="B40" t="str">
            <v>Ascomycota, Eurotiomycetes, Chaetothyriales, Herpotrichiellaceae, Herpotrichiellaceae_unidentified, Herpotrichiellaceae_sp|SH241308.06FU</v>
          </cell>
        </row>
        <row r="41">
          <cell r="A41" t="str">
            <v>OTU_34</v>
          </cell>
          <cell r="B41" t="str">
            <v>Basidiomycota, Agaricomycetes, Agaricomycetes_unidentified, Agaricomycetes_unidentified_1, Agaricomycetes_unidentified_1, Agaricomycetes_sp|SH228678.06FU</v>
          </cell>
        </row>
        <row r="42">
          <cell r="A42" t="str">
            <v>OTU_35</v>
          </cell>
          <cell r="B42" t="str">
            <v>Ascomycota, Saccharomycetes, Saccharomycetales, Incertae_sedis_11, Candida, Candida_smithsonii|SH216776.06FU</v>
          </cell>
        </row>
        <row r="43">
          <cell r="A43" t="str">
            <v>OTU_36</v>
          </cell>
          <cell r="B43" t="str">
            <v>Ascomycota, Saccharomycetes, Saccharomycetales, Dipodascaceae, Dipodascaceae_unidentified, Dipodascaceae_sp|SH197415.06FU</v>
          </cell>
        </row>
        <row r="44">
          <cell r="A44" t="str">
            <v>OTU_37</v>
          </cell>
          <cell r="B44" t="str">
            <v/>
          </cell>
        </row>
        <row r="45">
          <cell r="A45" t="str">
            <v>OTU_38</v>
          </cell>
          <cell r="B45" t="str">
            <v>Ascomycota, Sordariomycetes, Xylariales, Incertae_sedis_9, Monographella, Monographella_nivalis|SH216927.06FU</v>
          </cell>
        </row>
        <row r="46">
          <cell r="A46" t="str">
            <v>OTU_39</v>
          </cell>
          <cell r="B46" t="str">
            <v/>
          </cell>
        </row>
        <row r="47">
          <cell r="A47" t="str">
            <v>OTU_40</v>
          </cell>
          <cell r="B47" t="str">
            <v>Ascomycota, Saccharomycetes, Saccharomycetales, Incertae_sedis_11, Candida</v>
          </cell>
        </row>
        <row r="48">
          <cell r="A48" t="str">
            <v>OTU_41</v>
          </cell>
          <cell r="B48" t="str">
            <v>Basidiomycota, Tremellomycetes</v>
          </cell>
        </row>
        <row r="49">
          <cell r="A49" t="str">
            <v>OTU_42</v>
          </cell>
          <cell r="B49" t="str">
            <v>Ascomycota, Saccharomycetes, Saccharomycetales, Pichiaceae, Pichia, Pichia_sp_JP_2008|SH215416.06FU</v>
          </cell>
        </row>
        <row r="50">
          <cell r="A50" t="str">
            <v>OTU_43</v>
          </cell>
          <cell r="B50" t="str">
            <v>Ascomycota, Saccharomycetes, Saccharomycetales, Pichiaceae, Pichia, Pichia_sp_JP_2008|SH215416.06FU</v>
          </cell>
        </row>
        <row r="51">
          <cell r="A51" t="str">
            <v>OTU_44</v>
          </cell>
          <cell r="B51" t="str">
            <v>Ascomycota, Eurotiomycetes, Chaetothyriales, Chaetothyriales_unidentified, Chaetothyriales_unidentified_1, Chaetothyriales_sp|SH209752.06FU</v>
          </cell>
        </row>
        <row r="52">
          <cell r="A52" t="str">
            <v>OTU_45</v>
          </cell>
          <cell r="B52" t="str">
            <v>Ascomycota, Saccharomycetes, Saccharomycetales, Saccharomycetaceae, Saccharomycetaceae_unidentified, Saccharomycetaceae_sp|SH207124.06FU</v>
          </cell>
        </row>
        <row r="53">
          <cell r="A53" t="str">
            <v>OTU_46</v>
          </cell>
          <cell r="B53" t="str">
            <v>Ascomycota, Eurotiomycetes, Eurotiales, Trichocomaceae, Penicillium, Penicillium_chrysogenum|SH214177.06FU</v>
          </cell>
        </row>
        <row r="54">
          <cell r="A54" t="str">
            <v>OTU_47</v>
          </cell>
          <cell r="B54" t="str">
            <v>Basidiomycota, Microbotryomycetes, Sporidiobolales, Incertae_sedis_25, Rhodotorula</v>
          </cell>
        </row>
        <row r="55">
          <cell r="A55" t="str">
            <v>OTU_48</v>
          </cell>
          <cell r="B55" t="str">
            <v>Basidiomycota, Agaricomycetes, Cantharellales, Hydnaceae, Sistotrema, Sistotrema_brinkmannii|SH214034.06FU</v>
          </cell>
        </row>
        <row r="56">
          <cell r="A56" t="str">
            <v>OTU_49</v>
          </cell>
          <cell r="B56" t="str">
            <v>Ascomycota, Ascomycota_unidentified, Ascomycota_unidentified_1, Ascomycota_unidentified_1, Ascomycota_unidentified_1_1, Ascomycota_sp|SH206984.06FU</v>
          </cell>
        </row>
        <row r="57">
          <cell r="A57" t="str">
            <v>OTU_50</v>
          </cell>
          <cell r="B57" t="str">
            <v>Basidiomycota, Agaricomycetes, Russulales, Russulales_unidentified, Russulales_unidentified_1, Russulales_sp|SH234594.06FU</v>
          </cell>
        </row>
        <row r="58">
          <cell r="A58" t="str">
            <v>OTU_51</v>
          </cell>
          <cell r="B58" t="str">
            <v>Ascomycota, Saccharomycetes, Saccharomycetales</v>
          </cell>
        </row>
        <row r="59">
          <cell r="A59" t="str">
            <v>OTU_52</v>
          </cell>
          <cell r="B59" t="str">
            <v>Basidiomycota, Microbotryomycetes, Sporidiobolales, Incertae_sedis_25, Incertae_sedis_25_unidentified, Sporidiobolales_sp|SH228919.06FU</v>
          </cell>
        </row>
        <row r="60">
          <cell r="A60" t="str">
            <v>OTU_53</v>
          </cell>
          <cell r="B60" t="str">
            <v>Ascomycota, Dothideomycetes, Pleosporales, Incertae_sedis_13, Phoma</v>
          </cell>
        </row>
        <row r="61">
          <cell r="A61" t="str">
            <v>OTU_54</v>
          </cell>
          <cell r="B61" t="str">
            <v>Ascomycota, Sordariomycetes, Hypocreales, Incertae_sedis_3, Acremonium, Acremonium_alternatum|SH240374.06FU</v>
          </cell>
        </row>
        <row r="62">
          <cell r="A62" t="str">
            <v>OTU_55</v>
          </cell>
          <cell r="B62" t="str">
            <v>Ascomycota, Dothideomycetes, Pleosporales, Incertae_sedis_13, Phoma, Phoma_brasiliensis|SH202145.06FU</v>
          </cell>
        </row>
        <row r="63">
          <cell r="A63" t="str">
            <v>OTU_56</v>
          </cell>
          <cell r="B63" t="str">
            <v>Ascomycota, Saccharomycetes, Saccharomycetales, Incertae_sedis_11</v>
          </cell>
        </row>
        <row r="64">
          <cell r="A64" t="str">
            <v>OTU_57</v>
          </cell>
          <cell r="B64" t="str">
            <v>Ascomycota, Saccharomycetes, Saccharomycetales, Saccharomycodaceae, Hanseniaspora</v>
          </cell>
        </row>
        <row r="65">
          <cell r="A65" t="str">
            <v>OTU_58</v>
          </cell>
          <cell r="B65" t="str">
            <v>Ascomycota, Dothideomycetes, Pleosporales, Pleosporaceae, Alternaria, Alternaria_metachromatica|SH224792.06FU</v>
          </cell>
        </row>
        <row r="66">
          <cell r="A66" t="str">
            <v>OTU_59</v>
          </cell>
          <cell r="B66" t="str">
            <v>Ascomycota, Sordariomycetes, Hypocreales, Nectriaceae, Gibberella, Gibberella_zeae|SH217300.06FU</v>
          </cell>
        </row>
        <row r="67">
          <cell r="A67" t="str">
            <v>OTU_60</v>
          </cell>
          <cell r="B67" t="str">
            <v>Ascomycota, Sordariomycetes, Hypocreales</v>
          </cell>
        </row>
        <row r="68">
          <cell r="A68" t="str">
            <v>OTU_61</v>
          </cell>
          <cell r="B68" t="str">
            <v>Ascomycota, Eurotiomycetes, Chaetothyriales, Herpotrichiellaceae, Phaeococcomyces, Phaeococcomyces_catenatus|SH238639.06FU</v>
          </cell>
        </row>
        <row r="69">
          <cell r="A69" t="str">
            <v>OTU_62</v>
          </cell>
          <cell r="B69" t="str">
            <v/>
          </cell>
        </row>
        <row r="70">
          <cell r="A70" t="str">
            <v>OTU_63</v>
          </cell>
          <cell r="B70" t="str">
            <v/>
          </cell>
        </row>
        <row r="71">
          <cell r="A71" t="str">
            <v>OTU_64</v>
          </cell>
          <cell r="B71" t="str">
            <v>Ascomycota, Eurotiomycetes, Eurotiales, Trichocomaceae, Aspergillus, Aspergillus_sp_NRRL_145|SH231340.06FU</v>
          </cell>
        </row>
        <row r="72">
          <cell r="A72" t="str">
            <v>OTU_65</v>
          </cell>
          <cell r="B72" t="str">
            <v>Ascomycota, Eurotiomycetes, Chaetothyriales, Chaetothyriales_unidentified, Chaetothyriales_unidentified_1, Chaetothyriales_sp|SH236766.06FU</v>
          </cell>
        </row>
        <row r="73">
          <cell r="A73" t="str">
            <v>OTU_66</v>
          </cell>
          <cell r="B73" t="str">
            <v>Ascomycota, Eurotiomycetes, Eurotiales, Trichocomaceae, Penicillium, Penicillium_bialowiezense|SH193630.06FU</v>
          </cell>
        </row>
        <row r="74">
          <cell r="A74" t="str">
            <v>OTU_67</v>
          </cell>
          <cell r="B74" t="str">
            <v>Basidiomycota, Agaricomycetes, Atheliales, Atheliaceae, Atheliaceae_unidentified, Atheliaceae_sp|SH232729.06FU</v>
          </cell>
        </row>
        <row r="75">
          <cell r="A75" t="str">
            <v>OTU_68</v>
          </cell>
          <cell r="B75" t="str">
            <v>Basidiomycota, Tremellomycetes, Trichosporonales, Trichosporonaceae, Trichosporon, Trichosporon_ovoides|SH195342.06FU</v>
          </cell>
        </row>
        <row r="76">
          <cell r="A76" t="str">
            <v>OTU_69</v>
          </cell>
          <cell r="B76" t="str">
            <v/>
          </cell>
        </row>
        <row r="77">
          <cell r="A77" t="str">
            <v>OTU_70</v>
          </cell>
          <cell r="B77" t="str">
            <v>Basidiomycota, Tremellomycetes, Cystofilobasidiales, Cystofilobasidiaceae, Itersonilia, Itersonilia_perplexans|SH217649.06FU</v>
          </cell>
        </row>
        <row r="78">
          <cell r="A78" t="str">
            <v>OTU_71</v>
          </cell>
          <cell r="B78" t="str">
            <v>Basidiomycota, Agaricomycetes, Agaricales, Mycenaceae, Panellus, Panellus_mitis|SH233137.06FU</v>
          </cell>
        </row>
        <row r="79">
          <cell r="A79" t="str">
            <v>OTU_72</v>
          </cell>
          <cell r="B79" t="str">
            <v/>
          </cell>
        </row>
        <row r="80">
          <cell r="A80" t="str">
            <v>OTU_73</v>
          </cell>
          <cell r="B80" t="str">
            <v/>
          </cell>
        </row>
        <row r="81">
          <cell r="A81" t="str">
            <v>OTU_74</v>
          </cell>
          <cell r="B81" t="str">
            <v>Basidiomycota, Incertae_sedis_4, Malasseziales, Incertae_sedis_5, Malassezia, Malassezia_globosa|SH190404.06FU</v>
          </cell>
        </row>
        <row r="82">
          <cell r="A82" t="str">
            <v>OTU_75</v>
          </cell>
          <cell r="B82" t="str">
            <v>Ascomycota, Saccharomycetes, Saccharomycetales, Incertae_sedis_11, Candida, Candida_dubliniensis|SH222586.06FU</v>
          </cell>
        </row>
        <row r="83">
          <cell r="A83" t="str">
            <v>OTU_76</v>
          </cell>
          <cell r="B83" t="str">
            <v>Ascomycota</v>
          </cell>
        </row>
        <row r="84">
          <cell r="A84" t="str">
            <v>OTU_77</v>
          </cell>
          <cell r="B84" t="str">
            <v/>
          </cell>
        </row>
        <row r="85">
          <cell r="A85" t="str">
            <v>OTU_78</v>
          </cell>
          <cell r="B85" t="str">
            <v>Ascomycota, Saccharomycetes, Saccharomycetales, Incertae_sedis_11, Candida, Candida_xylopsoci|SH198445.06FU</v>
          </cell>
        </row>
        <row r="86">
          <cell r="A86" t="str">
            <v>OTU_79</v>
          </cell>
          <cell r="B86" t="str">
            <v>Basidiomycota, Tremellomycetes, Filobasidiales, Filobasidiaceae, Filobasidium, Filobasidium_floriforme|SH216500.06FU</v>
          </cell>
        </row>
        <row r="87">
          <cell r="A87" t="str">
            <v>OTU_80</v>
          </cell>
          <cell r="B87" t="str">
            <v/>
          </cell>
        </row>
        <row r="88">
          <cell r="A88" t="str">
            <v>OTU_81</v>
          </cell>
          <cell r="B88" t="str">
            <v>Basidiomycota, Microbotryomycetes, Sporidiobolales, Incertae_sedis_25, Rhodotorula</v>
          </cell>
        </row>
        <row r="89">
          <cell r="A89" t="str">
            <v>OTU_82</v>
          </cell>
          <cell r="B89" t="str">
            <v>Ascomycota, Dothideomycetes, Capnodiales, Mycosphaerellaceae, Uwebraunia, Uwebraunia_musae|SH197937.06FU</v>
          </cell>
        </row>
        <row r="90">
          <cell r="A90" t="str">
            <v>OTU_83</v>
          </cell>
          <cell r="B90" t="str">
            <v>Ascomycota, Dothideomycetes, Botryosphaeriales, Botryosphaeriaceae, Lasiodiplodia, Lasiodiplodia_margaritacea|SH207475.06FU</v>
          </cell>
        </row>
        <row r="91">
          <cell r="A91" t="str">
            <v>OTU_84</v>
          </cell>
          <cell r="B91" t="str">
            <v>Ascomycota</v>
          </cell>
        </row>
        <row r="92">
          <cell r="A92" t="str">
            <v>OTU_85</v>
          </cell>
          <cell r="B92" t="str">
            <v>Ascomycota, Eurotiomycetes, Eurotiales, Trichocomaceae, Penicillium, Penicillium_psychrosexualis|SH231336.06FU</v>
          </cell>
        </row>
        <row r="93">
          <cell r="A93" t="str">
            <v>OTU_86</v>
          </cell>
          <cell r="B93" t="str">
            <v>Basidiomycota, Agaricomycetes, Agaricales, Agaricaceae, Agaricus, Agaricus_bisporus|SH237695.06FU</v>
          </cell>
        </row>
        <row r="94">
          <cell r="A94" t="str">
            <v>OTU_87</v>
          </cell>
          <cell r="B94" t="str">
            <v>Ascomycota, Eurotiomycetes, Chaetothyriales, Herpotrichiellaceae, Phaeococcomyces, Phaeococcomyces_catenatus|SH238639.06FU</v>
          </cell>
        </row>
        <row r="95">
          <cell r="A95" t="str">
            <v>OTU_88</v>
          </cell>
          <cell r="B95" t="str">
            <v>Ascomycota, Sordariomycetes, Hypocreales, Clavicipitaceae, Claviceps, Claviceps_purpurea|SH232453.06FU</v>
          </cell>
        </row>
        <row r="96">
          <cell r="A96" t="str">
            <v>OTU_89</v>
          </cell>
          <cell r="B96" t="str">
            <v>Ascomycota, Sordariomycetes, Xylariales, Amphisphaeriaceae, Truncatella, Truncatella_spadicea|SH211287.06FU</v>
          </cell>
        </row>
        <row r="97">
          <cell r="A97" t="str">
            <v>OTU_90</v>
          </cell>
          <cell r="B97" t="str">
            <v>Ascomycota, Saccharomycetes, Saccharomycetales, Dipodascaceae, Dipodascaceae_unidentified, Dipodascaceae_sp|SH197415.06FU</v>
          </cell>
        </row>
        <row r="98">
          <cell r="A98" t="str">
            <v>OTU_91</v>
          </cell>
          <cell r="B98" t="str">
            <v/>
          </cell>
        </row>
        <row r="99">
          <cell r="A99" t="str">
            <v>OTU_92</v>
          </cell>
          <cell r="B99" t="str">
            <v/>
          </cell>
        </row>
        <row r="100">
          <cell r="A100" t="str">
            <v>OTU_93</v>
          </cell>
          <cell r="B100" t="str">
            <v>Basidiomycota, Exobasidiomycetes, Exobasidiomycetes_unidentified, Exobasidiomycetes_unidentified_1, Exobasidiomycetes_unidentified_1, Exobasidiomycetes_sp|SH228428.06FU</v>
          </cell>
        </row>
        <row r="101">
          <cell r="A101" t="str">
            <v>OTU_94</v>
          </cell>
          <cell r="B101" t="str">
            <v>Basidiomycota, Tremellomycetes, Filobasidiales, Filobasidiaceae, Cryptococcus, Cryptococcus_oeirensis|SH216504.06FU</v>
          </cell>
        </row>
        <row r="102">
          <cell r="A102" t="str">
            <v>OTU_95</v>
          </cell>
          <cell r="B102" t="str">
            <v/>
          </cell>
        </row>
        <row r="103">
          <cell r="A103" t="str">
            <v>OTU_96</v>
          </cell>
          <cell r="B103" t="str">
            <v>Ascomycota, Eurotiomycetes, Eurotiales, Trichocomaceae, Aspergillus, Aspergillus_subversicolor|SH206402.06FU</v>
          </cell>
        </row>
        <row r="104">
          <cell r="A104" t="str">
            <v>OTU_97</v>
          </cell>
          <cell r="B104" t="str">
            <v>Ascomycota, Dothideomycetes, Pleosporales</v>
          </cell>
        </row>
        <row r="105">
          <cell r="A105" t="str">
            <v>OTU_98</v>
          </cell>
          <cell r="B105" t="str">
            <v/>
          </cell>
        </row>
        <row r="106">
          <cell r="A106" t="str">
            <v>OTU_99</v>
          </cell>
          <cell r="B106" t="str">
            <v>Basidiomycota, Tremellomycetes, Filobasidiales, Filobasidiaceae, Cryptococcus, Cryptococcus_wieringae|SH216503.06FU</v>
          </cell>
        </row>
        <row r="107">
          <cell r="A107" t="str">
            <v>OTU_100</v>
          </cell>
          <cell r="B107" t="str">
            <v/>
          </cell>
        </row>
        <row r="108">
          <cell r="A108" t="str">
            <v>OTU_101</v>
          </cell>
          <cell r="B108" t="str">
            <v>Ascomycota, Saccharomycetes, Saccharomycetales, Incertae_sedis_11, Candida, Candida_humilis|SH232406.06FU</v>
          </cell>
        </row>
        <row r="109">
          <cell r="A109" t="str">
            <v>OTU_102</v>
          </cell>
          <cell r="B109" t="str">
            <v>Ascomycota</v>
          </cell>
        </row>
        <row r="110">
          <cell r="A110" t="str">
            <v>OTU_103</v>
          </cell>
          <cell r="B110" t="str">
            <v>Basidiomycota, Exobasidiomycetes, Exobasidiales</v>
          </cell>
        </row>
        <row r="111">
          <cell r="A111" t="str">
            <v>OTU_104</v>
          </cell>
          <cell r="B111" t="str">
            <v/>
          </cell>
        </row>
        <row r="112">
          <cell r="A112" t="str">
            <v>OTU_105</v>
          </cell>
          <cell r="B112" t="str">
            <v>Ascomycota, Dothideomycetes, Pleosporales, Pleosporaceae, Pleospora, Pleospora_herbarum|SH224791.06FU</v>
          </cell>
        </row>
        <row r="113">
          <cell r="A113" t="str">
            <v>OTU_106</v>
          </cell>
          <cell r="B113" t="str">
            <v/>
          </cell>
        </row>
        <row r="114">
          <cell r="A114" t="str">
            <v>OTU_107</v>
          </cell>
          <cell r="B114" t="str">
            <v/>
          </cell>
        </row>
        <row r="115">
          <cell r="A115" t="str">
            <v>OTU_108</v>
          </cell>
          <cell r="B115" t="str">
            <v>Basidiomycota, Incertae_sedis_4, Malasseziales, Incertae_sedis_5, Malassezia, Malassezia_globosa|SH190404.06FU</v>
          </cell>
        </row>
        <row r="116">
          <cell r="A116" t="str">
            <v>OTU_109</v>
          </cell>
          <cell r="B116" t="str">
            <v/>
          </cell>
        </row>
        <row r="117">
          <cell r="A117" t="str">
            <v>OTU_110</v>
          </cell>
          <cell r="B117" t="str">
            <v/>
          </cell>
        </row>
        <row r="118">
          <cell r="A118" t="str">
            <v>OTU_111</v>
          </cell>
          <cell r="B118" t="str">
            <v>Basidiomycota, Tremellomycetes, Trichosporonales, Trichosporonaceae, Trichosporon, Trichosporon_porosum|SH195343.06FU</v>
          </cell>
        </row>
        <row r="119">
          <cell r="A119" t="str">
            <v>OTU_112</v>
          </cell>
          <cell r="B119" t="str">
            <v/>
          </cell>
        </row>
        <row r="120">
          <cell r="A120" t="str">
            <v>OTU_113</v>
          </cell>
          <cell r="B120" t="str">
            <v/>
          </cell>
        </row>
        <row r="121">
          <cell r="A121" t="str">
            <v>OTU_114</v>
          </cell>
          <cell r="B121" t="str">
            <v/>
          </cell>
        </row>
        <row r="122">
          <cell r="A122" t="str">
            <v>OTU_115</v>
          </cell>
          <cell r="B122" t="str">
            <v/>
          </cell>
        </row>
        <row r="123">
          <cell r="A123" t="str">
            <v>OTU_116</v>
          </cell>
          <cell r="B123" t="str">
            <v>Ascomycota</v>
          </cell>
        </row>
        <row r="124">
          <cell r="A124" t="str">
            <v>OTU_117</v>
          </cell>
          <cell r="B124" t="str">
            <v/>
          </cell>
        </row>
        <row r="125">
          <cell r="A125" t="str">
            <v>OTU_118</v>
          </cell>
          <cell r="B125" t="str">
            <v>Basidiomycota, Tremellomycetes, Filobasidiales, Filobasidiaceae, Cryptococcus</v>
          </cell>
        </row>
        <row r="126">
          <cell r="A126" t="str">
            <v>OTU_119</v>
          </cell>
          <cell r="B126" t="str">
            <v>Ascomycota, Eurotiomycetes, Eurotiales, Trichocomaceae, Aspergillus, Aspergillus_cibarius|SH236881.06FU</v>
          </cell>
        </row>
        <row r="127">
          <cell r="A127" t="str">
            <v>OTU_120</v>
          </cell>
          <cell r="B127" t="str">
            <v>Ascomycota, Saccharomycetes, Saccharomycetales, Incertae_sedis_11, Candida, Candida_boidinii|SH206473.06FU</v>
          </cell>
        </row>
        <row r="128">
          <cell r="A128" t="str">
            <v>OTU_121</v>
          </cell>
          <cell r="B128" t="str">
            <v>Basidiomycota, Tremellomycetes, Tremellales, Incertae_sedis_12, Dioszegia</v>
          </cell>
        </row>
        <row r="129">
          <cell r="A129" t="str">
            <v>OTU_122</v>
          </cell>
          <cell r="B129" t="str">
            <v/>
          </cell>
        </row>
        <row r="130">
          <cell r="A130" t="str">
            <v>OTU_123</v>
          </cell>
          <cell r="B130" t="str">
            <v/>
          </cell>
        </row>
        <row r="131">
          <cell r="A131" t="str">
            <v>OTU_124</v>
          </cell>
          <cell r="B131" t="str">
            <v/>
          </cell>
        </row>
        <row r="132">
          <cell r="A132" t="str">
            <v>OTU_125</v>
          </cell>
          <cell r="B132" t="str">
            <v/>
          </cell>
        </row>
        <row r="133">
          <cell r="A133" t="str">
            <v>OTU_126</v>
          </cell>
          <cell r="B133" t="str">
            <v>Basidiomycota, Incertae_sedis_4, Malasseziales, Incertae_sedis_5, Malassezia, Malassezia_restricta|SH206219.06FU</v>
          </cell>
        </row>
        <row r="134">
          <cell r="A134" t="str">
            <v>OTU_127</v>
          </cell>
          <cell r="B134" t="str">
            <v>Ascomycota</v>
          </cell>
        </row>
        <row r="135">
          <cell r="A135" t="str">
            <v>OTU_128</v>
          </cell>
          <cell r="B135" t="str">
            <v>Ascomycota, Eurotiomycetes, Eurotiales, Eurotiales_unidentified, Eurotiales_unidentified_1, Eurotiales_sp|SH219427.06FU</v>
          </cell>
        </row>
        <row r="136">
          <cell r="A136" t="str">
            <v>OTU_129</v>
          </cell>
          <cell r="B136" t="str">
            <v/>
          </cell>
        </row>
        <row r="137">
          <cell r="A137" t="str">
            <v>OTU_130</v>
          </cell>
          <cell r="B137" t="str">
            <v/>
          </cell>
        </row>
        <row r="138">
          <cell r="A138" t="str">
            <v>OTU_131</v>
          </cell>
          <cell r="B138" t="str">
            <v/>
          </cell>
        </row>
        <row r="139">
          <cell r="A139" t="str">
            <v>OTU_132</v>
          </cell>
          <cell r="B139" t="str">
            <v/>
          </cell>
        </row>
        <row r="140">
          <cell r="A140" t="str">
            <v>OTU_133</v>
          </cell>
          <cell r="B140" t="str">
            <v>Basidiomycota, Agaricomycetes</v>
          </cell>
        </row>
        <row r="141">
          <cell r="A141" t="str">
            <v>OTU_134</v>
          </cell>
          <cell r="B141" t="str">
            <v/>
          </cell>
        </row>
        <row r="142">
          <cell r="A142" t="str">
            <v>OTU_135</v>
          </cell>
          <cell r="B142" t="str">
            <v/>
          </cell>
        </row>
        <row r="143">
          <cell r="A143" t="str">
            <v>OTU_136</v>
          </cell>
          <cell r="B143" t="str">
            <v/>
          </cell>
        </row>
        <row r="144">
          <cell r="A144" t="str">
            <v>OTU_137</v>
          </cell>
          <cell r="B144" t="str">
            <v/>
          </cell>
        </row>
        <row r="145">
          <cell r="A145" t="str">
            <v>OTU_138</v>
          </cell>
          <cell r="B145" t="str">
            <v/>
          </cell>
        </row>
        <row r="146">
          <cell r="A146" t="str">
            <v>OTU_139</v>
          </cell>
          <cell r="B146" t="str">
            <v>Ascomycota, Saccharomycetes, Saccharomycetales, Debaryomycetaceae, Millerozyma, Millerozyma_farinosa|SH218660.06FU</v>
          </cell>
        </row>
        <row r="147">
          <cell r="A147" t="str">
            <v>OTU_140</v>
          </cell>
          <cell r="B147" t="str">
            <v/>
          </cell>
        </row>
        <row r="148">
          <cell r="A148" t="str">
            <v>OTU_141</v>
          </cell>
          <cell r="B148" t="str">
            <v/>
          </cell>
        </row>
        <row r="149">
          <cell r="A149" t="str">
            <v>OTU_142</v>
          </cell>
          <cell r="B149" t="str">
            <v>Basidiomycota, Tremellomycetes, Cystofilobasidiales, Cystofilobasidiaceae, Guehomyces, Guehomyces_pullulans|SH215066.06FU</v>
          </cell>
        </row>
        <row r="150">
          <cell r="A150" t="str">
            <v>OTU_143</v>
          </cell>
          <cell r="B150" t="str">
            <v>Basidiomycota, Microbotryomycetes, Sporidiobolales, Incertae_sedis_25, Rhodotorula, Rhodotorula_mucilaginosa|SH228918.06FU</v>
          </cell>
        </row>
        <row r="151">
          <cell r="A151" t="str">
            <v>OTU_144</v>
          </cell>
          <cell r="B151" t="str">
            <v>Ascomycota, Saccharomycetes, Saccharomycetales, Incertae_sedis_11, Debaryomyces</v>
          </cell>
        </row>
        <row r="152">
          <cell r="A152" t="str">
            <v>OTU_145</v>
          </cell>
          <cell r="B152" t="str">
            <v/>
          </cell>
        </row>
        <row r="153">
          <cell r="A153" t="str">
            <v>OTU_146</v>
          </cell>
          <cell r="B153" t="str">
            <v>Basidiomycota, Microbotryomycetes, Sporidiobolales, Incertae_sedis_25, Sporobolomyces, Sporobolomyces_ruberrimus|SH196707.06FU</v>
          </cell>
        </row>
        <row r="154">
          <cell r="A154" t="str">
            <v>OTU_147</v>
          </cell>
          <cell r="B154" t="str">
            <v>Ascomycota, Saccharomycetes, Saccharomycetales, Saccharomycetaceae, Torulaspora, Torulaspora_delbrueckii|SH238406.06FU</v>
          </cell>
        </row>
        <row r="155">
          <cell r="A155" t="str">
            <v>OTU_148</v>
          </cell>
          <cell r="B155" t="str">
            <v>Basidiomycota, Tremellomycetes, Trichosporonales, Trichosporonaceae, Trichosporon, Trichosporon_moniliiforme|SH218731.06FU</v>
          </cell>
        </row>
        <row r="156">
          <cell r="A156" t="str">
            <v>OTU_149</v>
          </cell>
          <cell r="B156" t="str">
            <v/>
          </cell>
        </row>
        <row r="157">
          <cell r="A157" t="str">
            <v>OTU_150</v>
          </cell>
          <cell r="B157" t="str">
            <v>Ascomycota, Saccharomycetes, Saccharomycetales, Incertae_sedis_11, Candida, Candida_sp|SH239468.06FU</v>
          </cell>
        </row>
        <row r="158">
          <cell r="A158" t="str">
            <v>OTU_151</v>
          </cell>
          <cell r="B158" t="str">
            <v>Ascomycota, Eurotiomycetes, Eurotiales, Trichocomaceae, Aspergillus, Aspergillus_sp_DY115_21_8_M4|SH231352.06FU</v>
          </cell>
        </row>
        <row r="159">
          <cell r="A159" t="str">
            <v>OTU_152</v>
          </cell>
          <cell r="B159" t="str">
            <v/>
          </cell>
        </row>
        <row r="160">
          <cell r="A160" t="str">
            <v>OTU_153</v>
          </cell>
          <cell r="B160" t="str">
            <v>Ascomycota, Saccharomycetes, Saccharomycetales, Saccharomycetales_unidentified, Saccharomycetales_unidentified_1, Saccharomycetales_sp|SH238910.06FU</v>
          </cell>
        </row>
        <row r="161">
          <cell r="A161" t="str">
            <v>OTU_154</v>
          </cell>
          <cell r="B161" t="str">
            <v/>
          </cell>
        </row>
        <row r="162">
          <cell r="A162" t="str">
            <v>OTU_155</v>
          </cell>
          <cell r="B162" t="str">
            <v/>
          </cell>
        </row>
        <row r="163">
          <cell r="A163" t="str">
            <v>OTU_156</v>
          </cell>
          <cell r="B163" t="str">
            <v/>
          </cell>
        </row>
        <row r="164">
          <cell r="A164" t="str">
            <v>OTU_157</v>
          </cell>
          <cell r="B164" t="str">
            <v/>
          </cell>
        </row>
        <row r="165">
          <cell r="A165" t="str">
            <v>OTU_158</v>
          </cell>
          <cell r="B165" t="str">
            <v/>
          </cell>
        </row>
        <row r="166">
          <cell r="A166" t="str">
            <v>OTU_159</v>
          </cell>
          <cell r="B166" t="str">
            <v>Ascomycota, Saccharomycetes, Saccharomycetales, Saccharomycetaceae, Saccharomyces, Saccharomyces_cerevisiae|SH241331.06FU</v>
          </cell>
        </row>
        <row r="167">
          <cell r="A167" t="str">
            <v>OTU_160</v>
          </cell>
          <cell r="B167" t="str">
            <v/>
          </cell>
        </row>
        <row r="168">
          <cell r="A168" t="str">
            <v>OTU_161</v>
          </cell>
          <cell r="B168" t="str">
            <v/>
          </cell>
        </row>
        <row r="169">
          <cell r="A169" t="str">
            <v>OTU_162</v>
          </cell>
          <cell r="B169" t="str">
            <v>Ascomycota, Dothideomycetes, Incertae_sedis_8, Myxotrichaceae</v>
          </cell>
        </row>
        <row r="170">
          <cell r="A170" t="str">
            <v>OTU_163</v>
          </cell>
          <cell r="B170" t="str">
            <v/>
          </cell>
        </row>
        <row r="171">
          <cell r="A171" t="str">
            <v>OTU_164</v>
          </cell>
          <cell r="B171" t="str">
            <v/>
          </cell>
        </row>
        <row r="172">
          <cell r="A172" t="str">
            <v>OTU_165</v>
          </cell>
          <cell r="B172" t="str">
            <v>Basidiomycota, Incertae_sedis_4, Malasseziales, Incertae_sedis_5, Malassezia, Malassezia_globosa|SH190404.06FU</v>
          </cell>
        </row>
        <row r="173">
          <cell r="A173" t="str">
            <v>OTU_166</v>
          </cell>
          <cell r="B173" t="str">
            <v>Ascomycota, Saccharomycetes, Saccharomycetales, Pichiaceae, Pichia, Pichia_fermentans|SH223345.06FU</v>
          </cell>
        </row>
        <row r="174">
          <cell r="A174" t="str">
            <v>OTU_167</v>
          </cell>
          <cell r="B174" t="str">
            <v>Ascomycota, Saccharomycetes, Saccharomycetales, Dipodascaceae, Dipodascaceae_unidentified, Dipodascaceae_sp|SH197415.06FU</v>
          </cell>
        </row>
        <row r="175">
          <cell r="A175" t="str">
            <v>OTU_168</v>
          </cell>
          <cell r="B175" t="str">
            <v/>
          </cell>
        </row>
        <row r="176">
          <cell r="A176" t="str">
            <v>OTU_169</v>
          </cell>
          <cell r="B176" t="str">
            <v>Basidiomycota, Tremellomycetes, Cystofilobasidiales, Cystofilobasidiaceae, Cystofilobasidium, Cystofilobasidium_capitatum|SH212070.06FU</v>
          </cell>
        </row>
        <row r="177">
          <cell r="A177" t="str">
            <v>OTU_170</v>
          </cell>
          <cell r="B177" t="str">
            <v>Basidiomycota, Exobasidiomycetes, Incertae_sedis_44, Incertae_sedis_45, Meira, Meira_sp_JCM_18503|SH211043.06FU</v>
          </cell>
        </row>
        <row r="178">
          <cell r="A178" t="str">
            <v>OTU_171</v>
          </cell>
          <cell r="B178" t="str">
            <v/>
          </cell>
        </row>
        <row r="179">
          <cell r="A179" t="str">
            <v>OTU_172</v>
          </cell>
          <cell r="B179" t="str">
            <v/>
          </cell>
        </row>
        <row r="180">
          <cell r="A180" t="str">
            <v>OTU_173</v>
          </cell>
          <cell r="B180" t="str">
            <v>Basidiomycota, Tremellomycetes, Filobasidiales, Filobasidiaceae, Cryptococcus, Cryptococcus_chernovii|SH216501.06FU</v>
          </cell>
        </row>
        <row r="181">
          <cell r="A181" t="str">
            <v>OTU_174</v>
          </cell>
          <cell r="B181" t="str">
            <v>Ascomycota, Sordariomycetes, Ophiostomatales, Ophiostomataceae, Ophiostoma, Ophiostoma_pluriannulatum|SH205333.06FU</v>
          </cell>
        </row>
        <row r="182">
          <cell r="A182" t="str">
            <v>OTU_175</v>
          </cell>
          <cell r="B182" t="str">
            <v/>
          </cell>
        </row>
        <row r="183">
          <cell r="A183" t="str">
            <v>OTU_176</v>
          </cell>
          <cell r="B183" t="str">
            <v/>
          </cell>
        </row>
        <row r="184">
          <cell r="A184" t="str">
            <v>OTU_177</v>
          </cell>
          <cell r="B184" t="str">
            <v/>
          </cell>
        </row>
        <row r="185">
          <cell r="A185" t="str">
            <v>OTU_178</v>
          </cell>
          <cell r="B185" t="str">
            <v/>
          </cell>
        </row>
        <row r="186">
          <cell r="A186" t="str">
            <v>OTU_179</v>
          </cell>
          <cell r="B186" t="str">
            <v>Ascomycota, Saccharomycetes, Saccharomycetales, Incertae_sedis_11, Candida</v>
          </cell>
        </row>
        <row r="187">
          <cell r="A187" t="str">
            <v>OTU_180</v>
          </cell>
          <cell r="B187" t="str">
            <v/>
          </cell>
        </row>
        <row r="188">
          <cell r="A188" t="str">
            <v>OTU_181</v>
          </cell>
          <cell r="B188" t="str">
            <v/>
          </cell>
        </row>
        <row r="189">
          <cell r="A189" t="str">
            <v>OTU_182</v>
          </cell>
          <cell r="B189" t="str">
            <v/>
          </cell>
        </row>
        <row r="190">
          <cell r="A190" t="str">
            <v>OTU_183</v>
          </cell>
          <cell r="B190" t="str">
            <v>Basidiomycota, Exobasidiomycetes, Exobasidiales, Exobasidiaceae, Exobasidium, Exobasidium_woronichinii|SH204830.06FU</v>
          </cell>
        </row>
        <row r="191">
          <cell r="A191" t="str">
            <v>OTU_184</v>
          </cell>
          <cell r="B191" t="str">
            <v>Basidiomycota, Tremellomycetes, Tremellomycetes_unidentified, Tremellomycetes_unidentified_1, Tremellomycetes_unidentified_1, Tremellomycetes_sp|SH230598.06FU</v>
          </cell>
        </row>
        <row r="192">
          <cell r="A192" t="str">
            <v>OTU_185</v>
          </cell>
          <cell r="B192" t="str">
            <v>Ascomycota</v>
          </cell>
        </row>
        <row r="193">
          <cell r="A193" t="str">
            <v>OTU_186</v>
          </cell>
          <cell r="B193" t="str">
            <v/>
          </cell>
        </row>
        <row r="194">
          <cell r="A194" t="str">
            <v>OTU_187</v>
          </cell>
          <cell r="B194" t="str">
            <v/>
          </cell>
        </row>
        <row r="195">
          <cell r="A195" t="str">
            <v>OTU_188</v>
          </cell>
          <cell r="B195" t="str">
            <v>Basidiomycota, Tremellomycetes, Tremellales, Incertae_sedis_12, Cryptococcus_1, Cryptococcus_victoriae|SH198055.06FU</v>
          </cell>
        </row>
        <row r="196">
          <cell r="A196" t="str">
            <v>OTU_189</v>
          </cell>
          <cell r="B196" t="str">
            <v/>
          </cell>
        </row>
        <row r="197">
          <cell r="A197" t="str">
            <v>OTU_190</v>
          </cell>
          <cell r="B197" t="str">
            <v/>
          </cell>
        </row>
        <row r="198">
          <cell r="A198" t="str">
            <v>OTU_191</v>
          </cell>
          <cell r="B198" t="str">
            <v/>
          </cell>
        </row>
        <row r="199">
          <cell r="A199" t="str">
            <v>OTU_192</v>
          </cell>
          <cell r="B199" t="str">
            <v>Ascomycota, Dothideomycetes, Botryosphaeriales, Botryosphaeriaceae, Botryosphaeriaceae_unidentified, Botryosphaeriaceae_sp|SH206855.06FU</v>
          </cell>
        </row>
        <row r="200">
          <cell r="A200" t="str">
            <v>OTU_193</v>
          </cell>
          <cell r="B200" t="str">
            <v/>
          </cell>
        </row>
        <row r="201">
          <cell r="A201" t="str">
            <v>OTU_194</v>
          </cell>
          <cell r="B201" t="str">
            <v>Ascomycota, Saccharomycetes, Saccharomycetales, Dipodascaceae, Dipodascaceae_unidentified, Dipodascaceae_sp|SH197415.06FU</v>
          </cell>
        </row>
        <row r="202">
          <cell r="A202" t="str">
            <v>OTU_195</v>
          </cell>
          <cell r="B202" t="str">
            <v/>
          </cell>
        </row>
        <row r="203">
          <cell r="A203" t="str">
            <v>OTU_196</v>
          </cell>
          <cell r="B203" t="str">
            <v/>
          </cell>
        </row>
        <row r="204">
          <cell r="A204" t="str">
            <v>OTU_197</v>
          </cell>
          <cell r="B204" t="str">
            <v/>
          </cell>
        </row>
        <row r="205">
          <cell r="A205" t="str">
            <v>OTU_198</v>
          </cell>
          <cell r="B205" t="str">
            <v/>
          </cell>
        </row>
        <row r="206">
          <cell r="A206" t="str">
            <v>OTU_199</v>
          </cell>
          <cell r="B206" t="str">
            <v/>
          </cell>
        </row>
        <row r="207">
          <cell r="A207" t="str">
            <v>OTU_200</v>
          </cell>
          <cell r="B207" t="str">
            <v/>
          </cell>
        </row>
        <row r="208">
          <cell r="A208" t="str">
            <v>OTU_201</v>
          </cell>
          <cell r="B208" t="str">
            <v>Basidiomycota, Microbotryomycetes, Sporidiobolales, Incertae_sedis_25, Sporobolomyces, Sporobolomyces_gracilis|SH227546.06FU</v>
          </cell>
        </row>
        <row r="209">
          <cell r="A209" t="str">
            <v>OTU_202</v>
          </cell>
          <cell r="B209" t="str">
            <v/>
          </cell>
        </row>
        <row r="210">
          <cell r="A210" t="str">
            <v>OTU_203</v>
          </cell>
          <cell r="B210" t="str">
            <v>Ascomycota</v>
          </cell>
        </row>
        <row r="211">
          <cell r="A211" t="str">
            <v>OTU_204</v>
          </cell>
          <cell r="B211" t="str">
            <v>Ascomycota, Dothideomycetes, Pleosporales, Incertae_sedis_13, Phoma, Phoma_sp_P17E3|SH202157.06FU</v>
          </cell>
        </row>
        <row r="212">
          <cell r="A212" t="str">
            <v>OTU_205</v>
          </cell>
          <cell r="B212" t="str">
            <v/>
          </cell>
        </row>
        <row r="213">
          <cell r="A213" t="str">
            <v>OTU_206</v>
          </cell>
          <cell r="B213" t="str">
            <v/>
          </cell>
        </row>
        <row r="214">
          <cell r="A214" t="str">
            <v>OTU_207</v>
          </cell>
          <cell r="B214" t="str">
            <v/>
          </cell>
        </row>
        <row r="215">
          <cell r="A215" t="str">
            <v>OTU_208</v>
          </cell>
          <cell r="B215" t="str">
            <v/>
          </cell>
        </row>
        <row r="216">
          <cell r="A216" t="str">
            <v>OTU_209</v>
          </cell>
          <cell r="B216" t="str">
            <v>Ascomycota, Saccharomycetes, Saccharomycetales, Saccharomycetales_unidentified, Saccharomycetales_unidentified_1, Saccharomycetales_sp|SH196646.06FU</v>
          </cell>
        </row>
        <row r="217">
          <cell r="A217" t="str">
            <v>OTU_210</v>
          </cell>
          <cell r="B217" t="str">
            <v>Ascomycota, Eurotiomycetes, Eurotiales, Trichocomaceae, Penicillium</v>
          </cell>
        </row>
        <row r="218">
          <cell r="A218" t="str">
            <v>OTU_211</v>
          </cell>
          <cell r="B218" t="str">
            <v>Ascomycota, Saccharomycetes, Saccharomycetales, Pichiaceae, Pichia, Pichia_deserticola|SH223322.06FU</v>
          </cell>
        </row>
        <row r="219">
          <cell r="A219" t="str">
            <v>OTU_212</v>
          </cell>
          <cell r="B219" t="str">
            <v/>
          </cell>
        </row>
        <row r="220">
          <cell r="A220" t="str">
            <v>OTU_213</v>
          </cell>
          <cell r="B220" t="str">
            <v/>
          </cell>
        </row>
        <row r="221">
          <cell r="A221" t="str">
            <v>OTU_214</v>
          </cell>
          <cell r="B221" t="str">
            <v/>
          </cell>
        </row>
        <row r="222">
          <cell r="A222" t="str">
            <v>OTU_215</v>
          </cell>
          <cell r="B222" t="str">
            <v/>
          </cell>
        </row>
        <row r="223">
          <cell r="A223" t="str">
            <v>OTU_216</v>
          </cell>
          <cell r="B223" t="str">
            <v/>
          </cell>
        </row>
        <row r="224">
          <cell r="A224" t="str">
            <v>OTU_217</v>
          </cell>
          <cell r="B224" t="str">
            <v/>
          </cell>
        </row>
        <row r="225">
          <cell r="A225" t="str">
            <v>OTU_218</v>
          </cell>
          <cell r="B225" t="str">
            <v>Ascomycota, Saccharomycetes, Saccharomycetales, Dipodascaceae, Dipodascaceae_unidentified</v>
          </cell>
        </row>
        <row r="226">
          <cell r="A226" t="str">
            <v>OTU_219</v>
          </cell>
          <cell r="B226" t="str">
            <v/>
          </cell>
        </row>
        <row r="227">
          <cell r="A227" t="str">
            <v>OTU_220</v>
          </cell>
          <cell r="B227" t="str">
            <v>Ascomycota, Saccharomycetes, Saccharomycetales, Saccharomycetaceae, Saccharomyces, Saccharomyces_cerevisiae|SH241331.06FU</v>
          </cell>
        </row>
        <row r="228">
          <cell r="A228" t="str">
            <v>OTU_221</v>
          </cell>
          <cell r="B228" t="str">
            <v/>
          </cell>
        </row>
        <row r="229">
          <cell r="A229" t="str">
            <v>OTU_222</v>
          </cell>
          <cell r="B229" t="str">
            <v/>
          </cell>
        </row>
        <row r="230">
          <cell r="A230" t="str">
            <v>OTU_223</v>
          </cell>
          <cell r="B230" t="str">
            <v/>
          </cell>
        </row>
        <row r="231">
          <cell r="A231" t="str">
            <v>OTU_224</v>
          </cell>
          <cell r="B231" t="str">
            <v/>
          </cell>
        </row>
        <row r="232">
          <cell r="A232" t="str">
            <v>OTU_225</v>
          </cell>
          <cell r="B232" t="str">
            <v>Ascomycota, Saccharomycetes, Saccharomycetales, Incertae_sedis_11, Candida, Candida_sp|SH239468.06FU</v>
          </cell>
        </row>
        <row r="233">
          <cell r="A233" t="str">
            <v>OTU_226</v>
          </cell>
          <cell r="B233" t="str">
            <v/>
          </cell>
        </row>
        <row r="234">
          <cell r="A234" t="str">
            <v>OTU_227</v>
          </cell>
          <cell r="B234" t="str">
            <v/>
          </cell>
        </row>
        <row r="235">
          <cell r="A235" t="str">
            <v>OTU_228</v>
          </cell>
          <cell r="B235" t="str">
            <v/>
          </cell>
        </row>
        <row r="236">
          <cell r="A236" t="str">
            <v>OTU_229</v>
          </cell>
          <cell r="B236" t="str">
            <v/>
          </cell>
        </row>
        <row r="237">
          <cell r="A237" t="str">
            <v>OTU_230</v>
          </cell>
          <cell r="B237" t="str">
            <v/>
          </cell>
        </row>
        <row r="238">
          <cell r="A238" t="str">
            <v>OTU_231</v>
          </cell>
          <cell r="B238" t="str">
            <v/>
          </cell>
        </row>
        <row r="239">
          <cell r="A239" t="str">
            <v>OTU_232</v>
          </cell>
          <cell r="B239" t="str">
            <v/>
          </cell>
        </row>
        <row r="240">
          <cell r="A240" t="str">
            <v>OTU_233</v>
          </cell>
          <cell r="B240" t="str">
            <v/>
          </cell>
        </row>
        <row r="241">
          <cell r="A241" t="str">
            <v>OTU_234</v>
          </cell>
          <cell r="B241" t="str">
            <v/>
          </cell>
        </row>
        <row r="242">
          <cell r="A242" t="str">
            <v>OTU_235</v>
          </cell>
          <cell r="B242" t="str">
            <v/>
          </cell>
        </row>
        <row r="243">
          <cell r="A243" t="str">
            <v>OTU_236</v>
          </cell>
          <cell r="B243" t="str">
            <v/>
          </cell>
        </row>
        <row r="244">
          <cell r="A244" t="str">
            <v>OTU_237</v>
          </cell>
          <cell r="B244" t="str">
            <v>Ascomycota, Saccharomycetes, Saccharomycetales, Dipodascaceae, Dipodascaceae_unidentified</v>
          </cell>
        </row>
        <row r="245">
          <cell r="A245" t="str">
            <v>OTU_238</v>
          </cell>
          <cell r="B245" t="str">
            <v/>
          </cell>
        </row>
        <row r="246">
          <cell r="A246" t="str">
            <v>OTU_239</v>
          </cell>
          <cell r="B246" t="str">
            <v/>
          </cell>
        </row>
        <row r="247">
          <cell r="A247" t="str">
            <v>OTU_240</v>
          </cell>
          <cell r="B247" t="str">
            <v>Ascomycota, Leotiomycetes, Helotiales, Sclerotiniaceae, Botrytis, Botrytis_caroliniana|SH237443.06FU</v>
          </cell>
        </row>
        <row r="248">
          <cell r="A248" t="str">
            <v>OTU_241</v>
          </cell>
          <cell r="B248" t="str">
            <v>Ascomycota, Eurotiomycetes, Eurotiales, Trichocomaceae, Penicillium, Penicillium_chrysogenum|SH214177.06FU</v>
          </cell>
        </row>
        <row r="249">
          <cell r="A249" t="str">
            <v>OTU_242</v>
          </cell>
          <cell r="B249" t="str">
            <v/>
          </cell>
        </row>
        <row r="250">
          <cell r="A250" t="str">
            <v>OTU_243</v>
          </cell>
          <cell r="B250" t="str">
            <v>Ascomycota, Saccharomycetes, Saccharomycetales, Incertae_sedis_11, Candida, Candida_sp_MY9_2|SH197451.06FU</v>
          </cell>
        </row>
        <row r="251">
          <cell r="A251" t="str">
            <v>OTU_244</v>
          </cell>
          <cell r="B251" t="str">
            <v/>
          </cell>
        </row>
        <row r="252">
          <cell r="A252" t="str">
            <v>OTU_245</v>
          </cell>
          <cell r="B252" t="str">
            <v/>
          </cell>
        </row>
      </sheetData>
      <sheetData sheetId="5">
        <row r="1">
          <cell r="A1" t="str">
            <v>Classifier: RDP Naive Bayesian rRNA Classifier Version 2.10, October 2014</v>
          </cell>
        </row>
        <row r="2">
          <cell r="A2" t="str">
            <v>Taxonomical Hierarchy: Warcup Fungal ITS trainset 1</v>
          </cell>
        </row>
        <row r="3">
          <cell r="A3" t="str">
            <v>Query File: seqs_J_F_D_S_R_NC_OTUs.fasta</v>
          </cell>
        </row>
        <row r="4">
          <cell r="A4" t="str">
            <v>Submit Date: Tue Mar 29 07:41:28 EDT 2016</v>
          </cell>
        </row>
        <row r="5">
          <cell r="A5" t="str">
            <v>Confidence threshold (for classification to Root ONLY): 0.8</v>
          </cell>
        </row>
        <row r="6">
          <cell r="A6" t="str">
            <v>Symbol +/- indicates predicted sequence orientation</v>
          </cell>
        </row>
        <row r="7">
          <cell r="B7" t="str">
            <v>Taxonomy IF confidence threshold is &gt; 0,8</v>
          </cell>
        </row>
        <row r="8">
          <cell r="A8" t="str">
            <v>OTU_1</v>
          </cell>
          <cell r="B8" t="str">
            <v>Ascomycota, Saccharomycotina, Saccharomycetes, Saccharomycetidae, Saccharomycetales, Saccharomycetaceae, Debaryomyces</v>
          </cell>
        </row>
        <row r="9">
          <cell r="A9" t="str">
            <v>OTU_2</v>
          </cell>
          <cell r="B9" t="str">
            <v>Ascomycota, Saccharomycotina, Saccharomycetes, Saccharomycetidae, Saccharomycetales, Saccharomycetaceae, Saccharomyces</v>
          </cell>
        </row>
        <row r="10">
          <cell r="A10" t="str">
            <v>OTU_3</v>
          </cell>
          <cell r="B10" t="str">
            <v>Ascomycota, Saccharomycotina, Saccharomycetes, Saccharomycetidae, Saccharomycetales, Saccharomycetales_Incertae sedis, Candida</v>
          </cell>
        </row>
        <row r="11">
          <cell r="A11" t="str">
            <v>OTU_4</v>
          </cell>
          <cell r="B11" t="str">
            <v>Basidiomycota, Pucciniomycotina, Microbotryomycetes, Microbotryomycetes_Incertae sedis, Sporidiobolales, Sporidiobolales_Incertae sedis, Rhodotorula, Rhodotorula mucilaginosa</v>
          </cell>
        </row>
        <row r="12">
          <cell r="A12" t="str">
            <v>OTU_5</v>
          </cell>
          <cell r="B12" t="str">
            <v>Ascomycota, Saccharomycotina, Saccharomycetes, Saccharomycetidae, Saccharomycetales, Saccharomycetales_Incertae sedis, Candida, Candida sake</v>
          </cell>
        </row>
        <row r="13">
          <cell r="A13" t="str">
            <v>OTU_6</v>
          </cell>
          <cell r="B13" t="str">
            <v>Basidiomycota, Agaricomycotina, Tremellomycetes, Tremellomycetes_Incertae sedis, Tremellales, Tremellales_Incertae sedis, Cryptococcus g1, Cryptococcus curvatus</v>
          </cell>
        </row>
        <row r="14">
          <cell r="A14" t="str">
            <v>OTU_7</v>
          </cell>
          <cell r="B14" t="str">
            <v>Ascomycota, Pezizomycotina, Dothideomycetes, Dothideomycetidae, Capnodiales, Mycosphaerellaceae, Cladosporium</v>
          </cell>
        </row>
        <row r="15">
          <cell r="A15" t="str">
            <v>OTU_8</v>
          </cell>
          <cell r="B15" t="str">
            <v>Ascomycota, Saccharomycotina, Saccharomycetes, Saccharomycetidae, Saccharomycetales, Pichiaceae, Pichia, Pichia jadinii</v>
          </cell>
        </row>
        <row r="16">
          <cell r="A16" t="str">
            <v>OTU_9</v>
          </cell>
          <cell r="B16" t="str">
            <v/>
          </cell>
        </row>
        <row r="17">
          <cell r="A17" t="str">
            <v>OTU_10</v>
          </cell>
          <cell r="B17" t="str">
            <v>Ascomycota, Pezizomycotina</v>
          </cell>
        </row>
        <row r="18">
          <cell r="A18" t="str">
            <v>OTU_11</v>
          </cell>
          <cell r="B18" t="str">
            <v>Ascomycota, Saccharomycotina, Saccharomycetes, Saccharomycetidae, Saccharomycetales, Saccharomycetales_Incertae sedis, Wickerhamomyces, Wickerhamomyces anomalus</v>
          </cell>
        </row>
        <row r="19">
          <cell r="A19" t="str">
            <v>OTU_12</v>
          </cell>
          <cell r="B19" t="str">
            <v>Basidiomycota, Agaricomycotina, Tremellomycetes, Tremellomycetes_Incertae sedis, Tremellales, Tremellales_Incertae sedis, Cryptococcus g1, Cryptococcus macerans</v>
          </cell>
        </row>
        <row r="20">
          <cell r="A20" t="str">
            <v>OTU_13</v>
          </cell>
          <cell r="B20" t="str">
            <v>Ascomycota, Pezizomycotina, Dothideomycetes, Dothideomycetidae, Capnodiales, Mycosphaerellaceae</v>
          </cell>
        </row>
        <row r="21">
          <cell r="A21" t="str">
            <v>OTU_14</v>
          </cell>
          <cell r="B21" t="str">
            <v>Ascomycota, Pezizomycotina, Eurotiomycetes, Eurotiomycetidae</v>
          </cell>
        </row>
        <row r="22">
          <cell r="A22" t="str">
            <v>OTU_15</v>
          </cell>
          <cell r="B22" t="str">
            <v>Ascomycota, Taphrinomycotina, Taphrinomycetes, Taphrinomycetidae, Taphrinales, Taphrinaceae, Taphrina, Taphrina carpini</v>
          </cell>
        </row>
        <row r="23">
          <cell r="A23" t="str">
            <v>OTU_16</v>
          </cell>
          <cell r="B23" t="str">
            <v>Basidiomycota, Agaricomycotina, Tremellomycetes, Tremellomycetes_Incertae sedis, Tremellales, Tremellales_Incertae sedis, Cryptococcus g1, Cryptococcus victoriae</v>
          </cell>
        </row>
        <row r="24">
          <cell r="A24" t="str">
            <v>OTU_17</v>
          </cell>
          <cell r="B24" t="str">
            <v>Ascomycota, Saccharomycotina, Saccharomycetes, Saccharomycetidae, Saccharomycetales, Saccharomycetales_Incertae sedis, Candida, Candida tropicalis</v>
          </cell>
        </row>
        <row r="25">
          <cell r="A25" t="str">
            <v>OTU_18</v>
          </cell>
          <cell r="B25" t="str">
            <v>Ascomycota, Pezizomycotina, Leotiomycetes, Leotiomycetidae, Helotiales, Helotiales_Incertae sedis, Tetracladium</v>
          </cell>
        </row>
        <row r="26">
          <cell r="A26" t="str">
            <v>OTU_19</v>
          </cell>
          <cell r="B26" t="str">
            <v>Basidiomycota, Ustilaginomycotina, Ustilaginomycotina_Incertae sedis, Ustilaginomycotina_Incertae sedis_Incertae sedis, Malasseziales, Malasseziales_Incertae sedis, Malassezia, Malassezia restricta</v>
          </cell>
        </row>
        <row r="27">
          <cell r="A27" t="str">
            <v>OTU_20</v>
          </cell>
          <cell r="B27" t="str">
            <v>Ascomycota</v>
          </cell>
        </row>
        <row r="28">
          <cell r="A28" t="str">
            <v>OTU_21</v>
          </cell>
          <cell r="B28" t="str">
            <v>Basidiomycota, Pucciniomycotina, Microbotryomycetes, Microbotryomycetes_Incertae sedis, Sporidiobolales, Sporidiobolaceae, Sporidiobolus, Sporidiobolus sp JPS_2007a</v>
          </cell>
        </row>
        <row r="29">
          <cell r="A29" t="str">
            <v>OTU_22</v>
          </cell>
          <cell r="B29" t="str">
            <v>Ascomycota, Saccharomycotina, Saccharomycetes, Saccharomycetidae, Saccharomycetales, Saccharomycetales_Incertae sedis, Candida, Candida parapsilosis</v>
          </cell>
        </row>
        <row r="30">
          <cell r="A30" t="str">
            <v>OTU_23</v>
          </cell>
          <cell r="B30" t="str">
            <v>Ascomycota, Pezizomycotina, Eurotiomycetes, Eurotiomycetidae, Eurotiales, Trichocomaceae, Aspergillus, Aspergillus penicillioides</v>
          </cell>
        </row>
        <row r="31">
          <cell r="A31" t="str">
            <v>OTU_24</v>
          </cell>
          <cell r="B31" t="str">
            <v>Ascomycota, Saccharomycotina, Saccharomycetes, Saccharomycetidae, Saccharomycetales, Saccharomycetales_Incertae sedis, Candida, Candida humilis</v>
          </cell>
        </row>
        <row r="32">
          <cell r="A32" t="str">
            <v>OTU_25</v>
          </cell>
          <cell r="B32" t="str">
            <v/>
          </cell>
        </row>
        <row r="33">
          <cell r="A33" t="str">
            <v>OTU_26</v>
          </cell>
          <cell r="B33" t="str">
            <v>Ascomycota, Pezizomycotina, Eurotiomycetes, Eurotiomycetidae, Eurotiales, Trichocomaceae, Penicillium</v>
          </cell>
        </row>
        <row r="34">
          <cell r="A34" t="str">
            <v>OTU_27</v>
          </cell>
          <cell r="B34" t="str">
            <v>Basidiomycota, Ustilaginomycotina, Ustilaginomycetes, Ustilaginomycetidae, Ustilaginales, Ustilaginaceae, Ustilago, Ustilago lituana / Ustilago trichophora</v>
          </cell>
        </row>
        <row r="35">
          <cell r="A35" t="str">
            <v>OTU_28</v>
          </cell>
          <cell r="B35" t="str">
            <v>Ascomycota, Pezizomycotina, Dothideomycetes, Pleosporomycetidae, Pleosporales, Pleosporaceae, Ulocladium, Ulocladium chartarum</v>
          </cell>
        </row>
        <row r="36">
          <cell r="A36" t="str">
            <v>OTU_29</v>
          </cell>
          <cell r="B36" t="str">
            <v>Ascomycota, Saccharomycotina, Saccharomycetes, Saccharomycetidae, Saccharomycetales, Saccharomycetales_Incertae sedis, Candida, Candida humilis</v>
          </cell>
        </row>
        <row r="37">
          <cell r="A37" t="str">
            <v>OTU_30</v>
          </cell>
          <cell r="B37" t="str">
            <v/>
          </cell>
        </row>
        <row r="38">
          <cell r="A38" t="str">
            <v>OTU_31</v>
          </cell>
          <cell r="B38" t="str">
            <v>Basidiomycota, Ustilaginomycotina, Ustilaginomycotina_Incertae sedis, Ustilaginomycotina_Incertae sedis_Incertae sedis, Malasseziales, Malasseziales_Incertae sedis, Malassezia, Malassezia globosa</v>
          </cell>
        </row>
        <row r="39">
          <cell r="A39" t="str">
            <v>OTU_32</v>
          </cell>
          <cell r="B39" t="str">
            <v>Ascomycota, Pezizomycotina, Leotiomycetes, Leotiomycetidae, Helotiales, Sclerotiniaceae</v>
          </cell>
        </row>
        <row r="40">
          <cell r="A40" t="str">
            <v>OTU_33</v>
          </cell>
          <cell r="B40" t="str">
            <v>Ascomycota, Pezizomycotina</v>
          </cell>
        </row>
        <row r="41">
          <cell r="A41" t="str">
            <v>OTU_34</v>
          </cell>
          <cell r="B41" t="str">
            <v>Basidiomycota</v>
          </cell>
        </row>
        <row r="42">
          <cell r="A42" t="str">
            <v>OTU_35</v>
          </cell>
          <cell r="B42" t="str">
            <v>Ascomycota, Saccharomycotina, Saccharomycetes, Saccharomycetidae, Saccharomycetales, Debaryomycetaceae, Meyerozyma, Meyerozyma guilliermondii</v>
          </cell>
        </row>
        <row r="43">
          <cell r="A43" t="str">
            <v>OTU_36</v>
          </cell>
          <cell r="B43" t="str">
            <v/>
          </cell>
        </row>
        <row r="44">
          <cell r="A44" t="str">
            <v>OTU_37</v>
          </cell>
          <cell r="B44" t="str">
            <v/>
          </cell>
        </row>
        <row r="45">
          <cell r="A45" t="str">
            <v>OTU_38</v>
          </cell>
          <cell r="B45" t="str">
            <v>Ascomycota, Pezizomycotina, Sordariomycetes, Xylariomycetidae, Xylariales, Hyponectriaceae</v>
          </cell>
        </row>
        <row r="46">
          <cell r="A46" t="str">
            <v>OTU_39</v>
          </cell>
          <cell r="B46" t="str">
            <v>Ascomycota, Pezizomycotina, Dothideomycetes, Pleosporomycetidae, Pleosporales, Pleosporaceae, Alternaria, Alternaria alternata / Alternaria longipes</v>
          </cell>
        </row>
        <row r="47">
          <cell r="A47" t="str">
            <v>OTU_40</v>
          </cell>
          <cell r="B47" t="str">
            <v>Ascomycota, Saccharomycotina, Saccharomycetes, Saccharomycetidae, Saccharomycetales, Saccharomycetales_Incertae sedis, Candida</v>
          </cell>
        </row>
        <row r="48">
          <cell r="A48" t="str">
            <v>OTU_41</v>
          </cell>
          <cell r="B48" t="str">
            <v>Basidiomycota, Agaricomycotina, Tremellomycetes, Tremellomycetes_Incertae sedis, Tremellales, Tremellales_Incertae sedis, Cryptococcus g1</v>
          </cell>
        </row>
        <row r="49">
          <cell r="A49" t="str">
            <v>OTU_42</v>
          </cell>
          <cell r="B49" t="str">
            <v/>
          </cell>
        </row>
        <row r="50">
          <cell r="A50" t="str">
            <v>OTU_43</v>
          </cell>
          <cell r="B50" t="str">
            <v/>
          </cell>
        </row>
        <row r="51">
          <cell r="A51" t="str">
            <v>OTU_44</v>
          </cell>
          <cell r="B51" t="str">
            <v>Ascomycota, Pezizomycotina</v>
          </cell>
        </row>
        <row r="52">
          <cell r="A52" t="str">
            <v>OTU_45</v>
          </cell>
          <cell r="B52" t="str">
            <v>Ascomycota, Saccharomycotina, Saccharomycetes, Saccharomycetidae, Saccharomycetales, Saccharomycetaceae, Kazachstania, Kazachstania unispora</v>
          </cell>
        </row>
        <row r="53">
          <cell r="A53" t="str">
            <v>OTU_46</v>
          </cell>
          <cell r="B53" t="str">
            <v>Ascomycota, Pezizomycotina, Eurotiomycetes, Eurotiomycetidae, Eurotiales, Trichocomaceae, Penicillium</v>
          </cell>
        </row>
        <row r="54">
          <cell r="A54" t="str">
            <v>OTU_47</v>
          </cell>
          <cell r="B54" t="str">
            <v>Basidiomycota, Pucciniomycotina, Microbotryomycetes, Microbotryomycetes_Incertae sedis, Sporidiobolales, Sporidiobolales_Incertae sedis, Rhodotorula</v>
          </cell>
        </row>
        <row r="55">
          <cell r="A55" t="str">
            <v>OTU_48</v>
          </cell>
          <cell r="B55" t="str">
            <v>Basidiomycota, Agaricomycotina, Agaricomycetes, Agaricomycetes_Incertae sedis, Polyporales, Sistotremataceae, Sistotrema, Sistotrema brinkmannii</v>
          </cell>
        </row>
        <row r="56">
          <cell r="A56" t="str">
            <v>OTU_49</v>
          </cell>
          <cell r="B56" t="str">
            <v>Ascomycota, Pezizomycotina, Dothideomycetes, Pleosporomycetidae, Pleosporales, Leptosphaeriaceae, Coniothyrium, Coniothyrium cereale</v>
          </cell>
        </row>
        <row r="57">
          <cell r="A57" t="str">
            <v>OTU_50</v>
          </cell>
          <cell r="B57" t="str">
            <v>Basidiomycota, Agaricomycotina, Agaricomycetes, Agaricomycetes_Incertae sedis, Russulales, Peniophoraceae, Peniophora, Peniophora aurantiaca</v>
          </cell>
        </row>
        <row r="58">
          <cell r="A58" t="str">
            <v>OTU_51</v>
          </cell>
          <cell r="B58" t="str">
            <v>Ascomycota, Saccharomycotina, Saccharomycetes, Saccharomycetidae, Saccharomycetales</v>
          </cell>
        </row>
        <row r="59">
          <cell r="A59" t="str">
            <v>OTU_52</v>
          </cell>
          <cell r="B59" t="str">
            <v>Basidiomycota, Pucciniomycotina, Microbotryomycetes, Microbotryomycetes_Incertae sedis, Sporidiobolales, Sporidiobolales_Incertae sedis, Rhodotorula, Rhodotorula graminis</v>
          </cell>
        </row>
        <row r="60">
          <cell r="A60" t="str">
            <v>OTU_53</v>
          </cell>
          <cell r="B60" t="str">
            <v>Ascomycota, Pezizomycotina, Dothideomycetes, Pleosporomycetidae, Pleosporales, Pleosporales_Incertae sedis</v>
          </cell>
        </row>
        <row r="61">
          <cell r="A61" t="str">
            <v>OTU_54</v>
          </cell>
          <cell r="B61" t="str">
            <v>Ascomycota, Pezizomycotina, Sordariomycetes, Hypocreomycetidae, Hypocreales, Hypocreales_Incertae sedis, Sarocladium, Sarocladium strictum</v>
          </cell>
        </row>
        <row r="62">
          <cell r="A62" t="str">
            <v>OTU_55</v>
          </cell>
          <cell r="B62" t="str">
            <v>Ascomycota, Pezizomycotina, Dothideomycetes, Pleosporomycetidae, Pleosporales</v>
          </cell>
        </row>
        <row r="63">
          <cell r="A63" t="str">
            <v>OTU_56</v>
          </cell>
          <cell r="B63" t="str">
            <v>Ascomycota, Saccharomycotina, Saccharomycetes, Saccharomycetidae, Saccharomycetales</v>
          </cell>
        </row>
        <row r="64">
          <cell r="A64" t="str">
            <v>OTU_57</v>
          </cell>
          <cell r="B64" t="str">
            <v>Ascomycota, Saccharomycotina, Saccharomycetes, Saccharomycetidae, Saccharomycetales, Saccharomycodaceae, Hanseniaspora, Hanseniaspora uvarum</v>
          </cell>
        </row>
        <row r="65">
          <cell r="A65" t="str">
            <v>OTU_58</v>
          </cell>
          <cell r="B65" t="str">
            <v>Ascomycota, Pezizomycotina, Dothideomycetes, Pleosporomycetidae, Pleosporales, Pleosporaceae, Alternaria / Lewia</v>
          </cell>
        </row>
        <row r="66">
          <cell r="A66" t="str">
            <v>OTU_59</v>
          </cell>
          <cell r="B66" t="str">
            <v>Ascomycota, Pezizomycotina, Sordariomycetes, Hypocreomycetidae, Hypocreales, Nectriaceae, Fusarium</v>
          </cell>
        </row>
        <row r="67">
          <cell r="A67" t="str">
            <v>OTU_60</v>
          </cell>
          <cell r="B67" t="str">
            <v>Ascomycota, Pezizomycotina, Sordariomycetes</v>
          </cell>
        </row>
        <row r="68">
          <cell r="A68" t="str">
            <v>OTU_61</v>
          </cell>
          <cell r="B68" t="str">
            <v>Ascomycota, Pezizomycotina, Eurotiomycetes, Chaetothyriomycetidae, Chaetothyriales, Herpotrichiellaceae, Phaeococcomyces, Phaeococcomyces catenatus</v>
          </cell>
        </row>
        <row r="69">
          <cell r="A69" t="str">
            <v>OTU_62</v>
          </cell>
          <cell r="B69" t="str">
            <v/>
          </cell>
        </row>
        <row r="70">
          <cell r="A70" t="str">
            <v>OTU_63</v>
          </cell>
          <cell r="B70" t="str">
            <v/>
          </cell>
        </row>
        <row r="71">
          <cell r="A71" t="str">
            <v>OTU_64</v>
          </cell>
          <cell r="B71" t="str">
            <v>Ascomycota, Pezizomycotina, Eurotiomycetes, Eurotiomycetidae, Eurotiales, Trichocomaceae, Aspergillus, Aspergillus conicus</v>
          </cell>
        </row>
        <row r="72">
          <cell r="A72" t="str">
            <v>OTU_65</v>
          </cell>
          <cell r="B72" t="str">
            <v>Ascomycota, Pezizomycotina</v>
          </cell>
        </row>
        <row r="73">
          <cell r="A73" t="str">
            <v>OTU_66</v>
          </cell>
          <cell r="B73" t="str">
            <v>Ascomycota, Pezizomycotina, Eurotiomycetes, Eurotiomycetidae, Eurotiales, Trichocomaceae, Penicillium, Penicillium biourgeianum</v>
          </cell>
        </row>
        <row r="74">
          <cell r="A74" t="str">
            <v>OTU_67</v>
          </cell>
          <cell r="B74" t="str">
            <v>Basidiomycota, Agaricomycotina, Agaricomycetes, Agaricomycetidae, Atheliales, Atheliaceae, Fibulorhizoctonia, Fibulorhizoctonia sp TMB</v>
          </cell>
        </row>
        <row r="75">
          <cell r="A75" t="str">
            <v>OTU_68</v>
          </cell>
          <cell r="B75" t="str">
            <v>Basidiomycota, Agaricomycotina, Tremellomycetes, Tremellomycetes_Incertae sedis, Trichosporonales, Trichosporonaceae, Trichosporon</v>
          </cell>
        </row>
        <row r="76">
          <cell r="A76" t="str">
            <v>OTU_69</v>
          </cell>
          <cell r="B76" t="str">
            <v/>
          </cell>
        </row>
        <row r="77">
          <cell r="A77" t="str">
            <v>OTU_70</v>
          </cell>
          <cell r="B77" t="str">
            <v>Basidiomycota, Agaricomycotina, Tremellomycetes, Tremellomycetes_Incertae sedis, Cystofilobasidiales, Cystofilobasidiaceae, Itersonilia, Itersonilia perplexans</v>
          </cell>
        </row>
        <row r="78">
          <cell r="A78" t="str">
            <v>OTU_71</v>
          </cell>
          <cell r="B78" t="str">
            <v>Basidiomycota, Agaricomycotina</v>
          </cell>
        </row>
        <row r="79">
          <cell r="A79" t="str">
            <v>OTU_72</v>
          </cell>
          <cell r="B79" t="str">
            <v/>
          </cell>
        </row>
        <row r="80">
          <cell r="A80" t="str">
            <v>OTU_73</v>
          </cell>
          <cell r="B80" t="str">
            <v/>
          </cell>
        </row>
        <row r="81">
          <cell r="A81" t="str">
            <v>OTU_74</v>
          </cell>
          <cell r="B81" t="str">
            <v>Basidiomycota, Ustilaginomycotina, Ustilaginomycotina_Incertae sedis, Ustilaginomycotina_Incertae sedis_Incertae sedis, Malasseziales, Malasseziales_Incertae sedis, Malassezia, Malassezia globosa</v>
          </cell>
        </row>
        <row r="82">
          <cell r="A82" t="str">
            <v>OTU_75</v>
          </cell>
          <cell r="B82" t="str">
            <v>Ascomycota, Saccharomycotina, Saccharomycetes, Saccharomycetidae, Saccharomycetales, Saccharomycetales_Incertae sedis, Candida, Candida dubliniensis</v>
          </cell>
        </row>
        <row r="83">
          <cell r="A83" t="str">
            <v>OTU_76</v>
          </cell>
          <cell r="B83" t="str">
            <v>Ascomycota, Pezizomycotina</v>
          </cell>
        </row>
        <row r="84">
          <cell r="A84" t="str">
            <v>OTU_77</v>
          </cell>
          <cell r="B84" t="str">
            <v>Ascomycota, Pezizomycotina, Sordariomycetes, Hypocreomycetidae, Hypocreales, Nectriaceae</v>
          </cell>
        </row>
        <row r="85">
          <cell r="A85" t="str">
            <v>OTU_78</v>
          </cell>
          <cell r="B85" t="str">
            <v>Ascomycota, Saccharomycotina, Saccharomycetes, Saccharomycetidae, Saccharomycetales, Saccharomycetales_Incertae sedis, Candida, Candida inconspicua</v>
          </cell>
        </row>
        <row r="86">
          <cell r="A86" t="str">
            <v>OTU_79</v>
          </cell>
          <cell r="B86" t="str">
            <v>Basidiomycota, Agaricomycotina, Tremellomycetes, Tremellomycetes_Incertae sedis, Filobasidiales, Filobasidiaceae, Filobasidium, Filobasidium floriforme</v>
          </cell>
        </row>
        <row r="87">
          <cell r="A87" t="str">
            <v>OTU_80</v>
          </cell>
          <cell r="B87" t="str">
            <v/>
          </cell>
        </row>
        <row r="88">
          <cell r="A88" t="str">
            <v>OTU_81</v>
          </cell>
          <cell r="B88" t="str">
            <v>Basidiomycota, Pucciniomycotina, Microbotryomycetes, Microbotryomycetes_Incertae sedis, Sporidiobolales, Sporidiobolales_Incertae sedis, Rhodotorula</v>
          </cell>
        </row>
        <row r="89">
          <cell r="A89" t="str">
            <v>OTU_82</v>
          </cell>
          <cell r="B89" t="str">
            <v>Ascomycota, Pezizomycotina, Dothideomycetes, Dothideomycetidae, Capnodiales, Mycosphaerellaceae</v>
          </cell>
        </row>
        <row r="90">
          <cell r="A90" t="str">
            <v>OTU_83</v>
          </cell>
          <cell r="B90" t="str">
            <v>Ascomycota, Pezizomycotina, Dothideomycetes, Dothideomycetes_Incertae sedis, Botryosphaeriales, Botryosphaeriaceae</v>
          </cell>
        </row>
        <row r="91">
          <cell r="A91" t="str">
            <v>OTU_84</v>
          </cell>
          <cell r="B91" t="str">
            <v>Ascomycota, Pezizomycotina, Dothideomycetes, Dothideomycetidae, Capnodiales, Mycosphaerellaceae, Cladosporium</v>
          </cell>
        </row>
        <row r="92">
          <cell r="A92" t="str">
            <v>OTU_85</v>
          </cell>
          <cell r="B92" t="str">
            <v>Ascomycota, Pezizomycotina, Eurotiomycetes, Eurotiomycetidae, Eurotiales, Trichocomaceae, Penicillium, Penicillium roqueforti</v>
          </cell>
        </row>
        <row r="93">
          <cell r="A93" t="str">
            <v>OTU_86</v>
          </cell>
          <cell r="B93" t="str">
            <v>Basidiomycota, Agaricomycotina, Agaricomycetes, Agaricomycetidae, Agaricales, Agaricaceae, Agaricus, Agaricus bisporus var burnettii</v>
          </cell>
        </row>
        <row r="94">
          <cell r="A94" t="str">
            <v>OTU_87</v>
          </cell>
          <cell r="B94" t="str">
            <v>Ascomycota, Pezizomycotina, Eurotiomycetes, Chaetothyriomycetidae, Chaetothyriales, Herpotrichiellaceae, Phaeococcomyces, Phaeococcomyces catenatus</v>
          </cell>
        </row>
        <row r="95">
          <cell r="A95" t="str">
            <v>OTU_88</v>
          </cell>
          <cell r="B95" t="str">
            <v>Ascomycota, Pezizomycotina, Sordariomycetes, Hypocreomycetidae, Hypocreales, Clavicipitaceae, Claviceps, Claviceps purpurea</v>
          </cell>
        </row>
        <row r="96">
          <cell r="A96" t="str">
            <v>OTU_89</v>
          </cell>
          <cell r="B96" t="str">
            <v>Ascomycota, Pezizomycotina, Sordariomycetes, Xylariomycetidae, Xylariales, Amphisphaeriaceae, Pestalotiopsis, Pestalotiopsis besseyi</v>
          </cell>
        </row>
        <row r="97">
          <cell r="A97" t="str">
            <v>OTU_90</v>
          </cell>
          <cell r="B97" t="str">
            <v/>
          </cell>
        </row>
        <row r="98">
          <cell r="A98" t="str">
            <v>OTU_91</v>
          </cell>
          <cell r="B98" t="str">
            <v/>
          </cell>
        </row>
        <row r="99">
          <cell r="A99" t="str">
            <v>OTU_92</v>
          </cell>
          <cell r="B99" t="str">
            <v/>
          </cell>
        </row>
        <row r="100">
          <cell r="A100" t="str">
            <v>OTU_93</v>
          </cell>
          <cell r="B100" t="str">
            <v>Basidiomycota, Ustilaginomycotina, Exobasidiomycetes, Exobasidiomycetes_Incertae sedis, Entylomatales, Entylomataceae, Entyloma</v>
          </cell>
        </row>
        <row r="101">
          <cell r="A101" t="str">
            <v>OTU_94</v>
          </cell>
          <cell r="B101" t="str">
            <v>Basidiomycota, Agaricomycotina, Tremellomycetes, Tremellomycetes_Incertae sedis, Filobasidiales, Filobasidiaceae, Cryptococcus g2, Cryptococcus oeirensis</v>
          </cell>
        </row>
        <row r="102">
          <cell r="A102" t="str">
            <v>OTU_95</v>
          </cell>
          <cell r="B102" t="str">
            <v/>
          </cell>
        </row>
        <row r="103">
          <cell r="A103" t="str">
            <v>OTU_96</v>
          </cell>
          <cell r="B103" t="str">
            <v>Ascomycota, Pezizomycotina, Eurotiomycetes, Eurotiomycetidae, Eurotiales, Trichocomaceae, Aspergillus, Aspergillus versicolor</v>
          </cell>
        </row>
        <row r="104">
          <cell r="A104" t="str">
            <v>OTU_97</v>
          </cell>
          <cell r="B104" t="str">
            <v>Ascomycota, Pezizomycotina, Dothideomycetes, Pleosporomycetidae, Pleosporales, Pleosporales_Incertae sedis, Phoma, Phoma paspali</v>
          </cell>
        </row>
        <row r="105">
          <cell r="A105" t="str">
            <v>OTU_98</v>
          </cell>
          <cell r="B105" t="str">
            <v/>
          </cell>
        </row>
        <row r="106">
          <cell r="A106" t="str">
            <v>OTU_99</v>
          </cell>
          <cell r="B106" t="str">
            <v>Basidiomycota, Agaricomycotina, Tremellomycetes, Tremellomycetes_Incertae sedis, Filobasidiales, Filobasidiaceae, Cryptococcus g2, Cryptococcus wieringae</v>
          </cell>
        </row>
        <row r="107">
          <cell r="A107" t="str">
            <v>OTU_100</v>
          </cell>
          <cell r="B107" t="str">
            <v/>
          </cell>
        </row>
        <row r="108">
          <cell r="A108" t="str">
            <v>OTU_101</v>
          </cell>
          <cell r="B108" t="str">
            <v>Ascomycota, Saccharomycotina, Saccharomycetes, Saccharomycetidae, Saccharomycetales, Saccharomycetales_Incertae sedis, Candida, Candida humilis</v>
          </cell>
        </row>
        <row r="109">
          <cell r="A109" t="str">
            <v>OTU_102</v>
          </cell>
          <cell r="B109" t="str">
            <v>Ascomycota, Pezizomycotina, Sordariomycetes, Hypocreomycetidae, Hypocreales, Nectriaceae</v>
          </cell>
        </row>
        <row r="110">
          <cell r="A110" t="str">
            <v>OTU_103</v>
          </cell>
          <cell r="B110" t="str">
            <v>Basidiomycota</v>
          </cell>
        </row>
        <row r="111">
          <cell r="A111" t="str">
            <v>OTU_104</v>
          </cell>
          <cell r="B111" t="str">
            <v/>
          </cell>
        </row>
        <row r="112">
          <cell r="A112" t="str">
            <v>OTU_105</v>
          </cell>
          <cell r="B112" t="str">
            <v>Ascomycota, Pezizomycotina, Dothideomycetes, Pleosporomycetidae, Pleosporales, Pleosporaceae, Pleospora</v>
          </cell>
        </row>
        <row r="113">
          <cell r="A113" t="str">
            <v>OTU_106</v>
          </cell>
          <cell r="B113" t="str">
            <v/>
          </cell>
        </row>
        <row r="114">
          <cell r="A114" t="str">
            <v>OTU_107</v>
          </cell>
          <cell r="B114" t="str">
            <v/>
          </cell>
        </row>
        <row r="115">
          <cell r="A115" t="str">
            <v>OTU_108</v>
          </cell>
          <cell r="B115" t="str">
            <v>Basidiomycota, Ustilaginomycotina, Ustilaginomycotina_Incertae sedis, Ustilaginomycotina_Incertae sedis_Incertae sedis, Malasseziales, Malasseziales_Incertae sedis, Malassezia, Malassezia globosa</v>
          </cell>
        </row>
        <row r="116">
          <cell r="A116" t="str">
            <v>OTU_109</v>
          </cell>
          <cell r="B116" t="str">
            <v/>
          </cell>
        </row>
        <row r="117">
          <cell r="A117" t="str">
            <v>OTU_110</v>
          </cell>
          <cell r="B117" t="str">
            <v/>
          </cell>
        </row>
        <row r="118">
          <cell r="A118" t="str">
            <v>OTU_111</v>
          </cell>
          <cell r="B118" t="str">
            <v>Basidiomycota, Agaricomycotina, Tremellomycetes, Tremellomycetes_Incertae sedis, Trichosporonales, Trichosporonaceae, Trichosporon</v>
          </cell>
        </row>
        <row r="119">
          <cell r="A119" t="str">
            <v>OTU_112</v>
          </cell>
          <cell r="B119" t="str">
            <v/>
          </cell>
        </row>
        <row r="120">
          <cell r="A120" t="str">
            <v>OTU_113</v>
          </cell>
          <cell r="B120" t="str">
            <v/>
          </cell>
        </row>
        <row r="121">
          <cell r="A121" t="str">
            <v>OTU_114</v>
          </cell>
          <cell r="B121" t="str">
            <v/>
          </cell>
        </row>
        <row r="122">
          <cell r="A122" t="str">
            <v>OTU_115</v>
          </cell>
          <cell r="B122" t="str">
            <v/>
          </cell>
        </row>
        <row r="123">
          <cell r="A123" t="str">
            <v>OTU_116</v>
          </cell>
          <cell r="B123" t="str">
            <v>Ascomycota, Pezizomycotina, Dothideomycetes, Dothideomycetidae, Capnodiales, Mycosphaerellaceae, Cladosporium, Cladosporium colombiae</v>
          </cell>
        </row>
        <row r="124">
          <cell r="A124" t="str">
            <v>OTU_117</v>
          </cell>
          <cell r="B124" t="str">
            <v/>
          </cell>
        </row>
        <row r="125">
          <cell r="A125" t="str">
            <v>OTU_118</v>
          </cell>
          <cell r="B125" t="str">
            <v>Basidiomycota, Agaricomycotina, Tremellomycetes, Tremellomycetes_Incertae sedis</v>
          </cell>
        </row>
        <row r="126">
          <cell r="A126" t="str">
            <v>OTU_119</v>
          </cell>
          <cell r="B126" t="str">
            <v>Ascomycota, Pezizomycotina, Eurotiomycetes, Eurotiomycetidae, Eurotiales, Trichocomaceae, Eurotium</v>
          </cell>
        </row>
        <row r="127">
          <cell r="A127" t="str">
            <v>OTU_120</v>
          </cell>
          <cell r="B127" t="str">
            <v>Ascomycota, Saccharomycotina, Saccharomycetes, Saccharomycetidae, Saccharomycetales, Saccharomycetales_Incertae sedis, Candida, Candida boidinii</v>
          </cell>
        </row>
        <row r="128">
          <cell r="A128" t="str">
            <v>OTU_121</v>
          </cell>
          <cell r="B128" t="str">
            <v>Basidiomycota, Agaricomycotina, Tremellomycetes, Tremellomycetes_Incertae sedis, Tremellales, Tremellales_Incertae sedis, Dioszegia, Dioszegia fristingensis</v>
          </cell>
        </row>
        <row r="129">
          <cell r="A129" t="str">
            <v>OTU_122</v>
          </cell>
          <cell r="B129" t="str">
            <v/>
          </cell>
        </row>
        <row r="130">
          <cell r="A130" t="str">
            <v>OTU_123</v>
          </cell>
          <cell r="B130" t="str">
            <v/>
          </cell>
        </row>
        <row r="131">
          <cell r="A131" t="str">
            <v>OTU_124</v>
          </cell>
          <cell r="B131" t="str">
            <v/>
          </cell>
        </row>
        <row r="132">
          <cell r="A132" t="str">
            <v>OTU_125</v>
          </cell>
          <cell r="B132" t="str">
            <v/>
          </cell>
        </row>
        <row r="133">
          <cell r="A133" t="str">
            <v>OTU_126</v>
          </cell>
          <cell r="B133" t="str">
            <v>Basidiomycota, Ustilaginomycotina, Ustilaginomycotina_Incertae sedis, Ustilaginomycotina_Incertae sedis_Incertae sedis, Malasseziales, Malasseziales_Incertae sedis, Malassezia, Malassezia restricta</v>
          </cell>
        </row>
        <row r="134">
          <cell r="A134" t="str">
            <v>OTU_127</v>
          </cell>
          <cell r="B134" t="str">
            <v>Ascomycota, Pezizomycotina, Sordariomycetes, Hypocreomycetidae, Hypocreales, Nectriaceae, Nectria, Nectria haematococca mpVI</v>
          </cell>
        </row>
        <row r="135">
          <cell r="A135" t="str">
            <v>OTU_128</v>
          </cell>
          <cell r="B135" t="str">
            <v>Ascomycota, Pezizomycotina, Eurotiomycetes, Eurotiomycetidae, Eurotiales, Trichocomaceae, Aspergillus, Aspergillus penicillioides</v>
          </cell>
        </row>
        <row r="136">
          <cell r="A136" t="str">
            <v>OTU_129</v>
          </cell>
          <cell r="B136" t="str">
            <v/>
          </cell>
        </row>
        <row r="137">
          <cell r="A137" t="str">
            <v>OTU_130</v>
          </cell>
          <cell r="B137" t="str">
            <v/>
          </cell>
        </row>
        <row r="138">
          <cell r="A138" t="str">
            <v>OTU_131</v>
          </cell>
          <cell r="B138" t="str">
            <v/>
          </cell>
        </row>
        <row r="139">
          <cell r="A139" t="str">
            <v>OTU_132</v>
          </cell>
          <cell r="B139" t="str">
            <v/>
          </cell>
        </row>
        <row r="140">
          <cell r="A140" t="str">
            <v>OTU_133</v>
          </cell>
          <cell r="B140" t="str">
            <v>Basidiomycota, Agaricomycotina, Agaricomycetes, Agaricomycetidae, Agaricales, Pleurotaceae, Pleurotus</v>
          </cell>
        </row>
        <row r="141">
          <cell r="A141" t="str">
            <v>OTU_134</v>
          </cell>
          <cell r="B141" t="str">
            <v/>
          </cell>
        </row>
        <row r="142">
          <cell r="A142" t="str">
            <v>OTU_135</v>
          </cell>
          <cell r="B142" t="str">
            <v/>
          </cell>
        </row>
        <row r="143">
          <cell r="A143" t="str">
            <v>OTU_136</v>
          </cell>
          <cell r="B143" t="str">
            <v/>
          </cell>
        </row>
        <row r="144">
          <cell r="A144" t="str">
            <v>OTU_137</v>
          </cell>
          <cell r="B144" t="str">
            <v/>
          </cell>
        </row>
        <row r="145">
          <cell r="A145" t="str">
            <v>OTU_138</v>
          </cell>
          <cell r="B145" t="str">
            <v/>
          </cell>
        </row>
        <row r="146">
          <cell r="A146" t="str">
            <v>OTU_139</v>
          </cell>
          <cell r="B146" t="str">
            <v>Ascomycota, Saccharomycotina, Saccharomycetes, Saccharomycetidae, Saccharomycetales, Pichiaceae, Pichia, Pichia farinosa</v>
          </cell>
        </row>
        <row r="147">
          <cell r="A147" t="str">
            <v>OTU_140</v>
          </cell>
          <cell r="B147" t="str">
            <v/>
          </cell>
        </row>
        <row r="148">
          <cell r="A148" t="str">
            <v>OTU_141</v>
          </cell>
          <cell r="B148" t="str">
            <v/>
          </cell>
        </row>
        <row r="149">
          <cell r="A149" t="str">
            <v>OTU_142</v>
          </cell>
          <cell r="B149" t="str">
            <v>Basidiomycota, Agaricomycotina, Tremellomycetes, Tremellomycetes_Incertae sedis, Cystofilobasidiales, Cystofilobasidiaceae, Guehomyces, Guehomyces pullulans</v>
          </cell>
        </row>
        <row r="150">
          <cell r="A150" t="str">
            <v>OTU_143</v>
          </cell>
          <cell r="B150" t="str">
            <v>Basidiomycota, Pucciniomycotina, Microbotryomycetes, Microbotryomycetes_Incertae sedis, Sporidiobolales, Sporidiobolales_Incertae sedis, Rhodotorula, Rhodotorula dairenensis</v>
          </cell>
        </row>
        <row r="151">
          <cell r="A151" t="str">
            <v>OTU_144</v>
          </cell>
          <cell r="B151" t="str">
            <v>Ascomycota, Saccharomycotina, Saccharomycetes, Saccharomycetidae, Saccharomycetales, Saccharomycetaceae, Debaryomyces</v>
          </cell>
        </row>
        <row r="152">
          <cell r="A152" t="str">
            <v>OTU_145</v>
          </cell>
          <cell r="B152" t="str">
            <v/>
          </cell>
        </row>
        <row r="153">
          <cell r="A153" t="str">
            <v>OTU_146</v>
          </cell>
          <cell r="B153" t="str">
            <v>Basidiomycota, Pucciniomycotina, Microbotryomycetes, Microbotryomycetes_Incertae sedis, Sporidiobolales, Sporidiobolales_Incertae sedis, Sporobolomyces, Sporobolomyces ruberrimus</v>
          </cell>
        </row>
        <row r="154">
          <cell r="A154" t="str">
            <v>OTU_147</v>
          </cell>
          <cell r="B154" t="str">
            <v>Ascomycota, Saccharomycotina, Saccharomycetes, Saccharomycetidae, Saccharomycetales, Saccharomycetaceae, Torulaspora, Torulaspora delbrueckii</v>
          </cell>
        </row>
        <row r="155">
          <cell r="A155" t="str">
            <v>OTU_148</v>
          </cell>
          <cell r="B155" t="str">
            <v>Basidiomycota, Agaricomycotina, Tremellomycetes, Tremellomycetes_Incertae sedis, Trichosporonales, Trichosporonaceae, Trichosporon</v>
          </cell>
        </row>
        <row r="156">
          <cell r="A156" t="str">
            <v>OTU_149</v>
          </cell>
          <cell r="B156" t="str">
            <v/>
          </cell>
        </row>
        <row r="157">
          <cell r="A157" t="str">
            <v>OTU_150</v>
          </cell>
          <cell r="B157" t="str">
            <v>Ascomycota, Saccharomycotina, Saccharomycetes, Saccharomycetidae, Saccharomycetales, Saccharomycetales_Incertae sedis, Candida, Candida sake</v>
          </cell>
        </row>
        <row r="158">
          <cell r="A158" t="str">
            <v>OTU_151</v>
          </cell>
          <cell r="B158" t="str">
            <v>Ascomycota, Pezizomycotina, Eurotiomycetes, Eurotiomycetidae, Eurotiales, Trichocomaceae, Aspergillus</v>
          </cell>
        </row>
        <row r="159">
          <cell r="A159" t="str">
            <v>OTU_152</v>
          </cell>
          <cell r="B159" t="str">
            <v/>
          </cell>
        </row>
        <row r="160">
          <cell r="A160" t="str">
            <v>OTU_153</v>
          </cell>
          <cell r="B160" t="str">
            <v>Ascomycota, Saccharomycotina, Saccharomycetes, Saccharomycetidae, Saccharomycetales, Saccharomycopsidaceae, Saccharomycopsis, Saccharomycopsis fibuligera</v>
          </cell>
        </row>
        <row r="161">
          <cell r="A161" t="str">
            <v>OTU_154</v>
          </cell>
          <cell r="B161" t="str">
            <v/>
          </cell>
        </row>
        <row r="162">
          <cell r="A162" t="str">
            <v>OTU_155</v>
          </cell>
          <cell r="B162" t="str">
            <v/>
          </cell>
        </row>
        <row r="163">
          <cell r="A163" t="str">
            <v>OTU_156</v>
          </cell>
          <cell r="B163" t="str">
            <v/>
          </cell>
        </row>
        <row r="164">
          <cell r="A164" t="str">
            <v>OTU_157</v>
          </cell>
          <cell r="B164" t="str">
            <v/>
          </cell>
        </row>
        <row r="165">
          <cell r="A165" t="str">
            <v>OTU_158</v>
          </cell>
          <cell r="B165" t="str">
            <v/>
          </cell>
        </row>
        <row r="166">
          <cell r="A166" t="str">
            <v>OTU_159</v>
          </cell>
          <cell r="B166" t="str">
            <v>Ascomycota, Saccharomycotina, Saccharomycetes, Saccharomycetidae, Saccharomycetales, Saccharomycetaceae, Saccharomyces</v>
          </cell>
        </row>
        <row r="167">
          <cell r="A167" t="str">
            <v>OTU_160</v>
          </cell>
          <cell r="B167" t="str">
            <v/>
          </cell>
        </row>
        <row r="168">
          <cell r="A168" t="str">
            <v>OTU_161</v>
          </cell>
          <cell r="B168" t="str">
            <v/>
          </cell>
        </row>
        <row r="169">
          <cell r="A169" t="str">
            <v>OTU_162</v>
          </cell>
          <cell r="B169" t="str">
            <v>Ascomycota, Pezizomycotina</v>
          </cell>
        </row>
        <row r="170">
          <cell r="A170" t="str">
            <v>OTU_163</v>
          </cell>
          <cell r="B170" t="str">
            <v/>
          </cell>
        </row>
        <row r="171">
          <cell r="A171" t="str">
            <v>OTU_164</v>
          </cell>
          <cell r="B171" t="str">
            <v/>
          </cell>
        </row>
        <row r="172">
          <cell r="A172" t="str">
            <v>OTU_165</v>
          </cell>
          <cell r="B172" t="str">
            <v>Basidiomycota, Ustilaginomycotina, Ustilaginomycotina_Incertae sedis, Ustilaginomycotina_Incertae sedis_Incertae sedis, Malasseziales, Malasseziales_Incertae sedis, Malassezia, Malassezia globosa</v>
          </cell>
        </row>
        <row r="173">
          <cell r="A173" t="str">
            <v>OTU_166</v>
          </cell>
          <cell r="B173" t="str">
            <v>Ascomycota, Saccharomycotina, Saccharomycetes, Saccharomycetidae, Saccharomycetales, Pichiaceae, Pichia</v>
          </cell>
        </row>
        <row r="174">
          <cell r="A174" t="str">
            <v>OTU_167</v>
          </cell>
          <cell r="B174" t="str">
            <v/>
          </cell>
        </row>
        <row r="175">
          <cell r="A175" t="str">
            <v>OTU_168</v>
          </cell>
          <cell r="B175" t="str">
            <v/>
          </cell>
        </row>
        <row r="176">
          <cell r="A176" t="str">
            <v>OTU_169</v>
          </cell>
          <cell r="B176" t="str">
            <v>Basidiomycota, Agaricomycotina, Tremellomycetes, Tremellomycetes_Incertae sedis, Cystofilobasidiales, Cystofilobasidiaceae, Cystofilobasidium, Cystofilobasidium capitatum</v>
          </cell>
        </row>
        <row r="177">
          <cell r="A177" t="str">
            <v>OTU_170</v>
          </cell>
          <cell r="B177" t="str">
            <v>Basidiomycota, Ustilaginomycotina, Exobasidiomycetes, Exobasidiomycetidae, Exobasidiomycetidae_Incertae sedis, Exobasidiomycetidae_Incertae sedis_Incertae sedis, Meira</v>
          </cell>
        </row>
        <row r="178">
          <cell r="A178" t="str">
            <v>OTU_171</v>
          </cell>
          <cell r="B178" t="str">
            <v/>
          </cell>
        </row>
        <row r="179">
          <cell r="A179" t="str">
            <v>OTU_172</v>
          </cell>
          <cell r="B179" t="str">
            <v/>
          </cell>
        </row>
        <row r="180">
          <cell r="A180" t="str">
            <v>OTU_173</v>
          </cell>
          <cell r="B180" t="str">
            <v>Basidiomycota, Agaricomycotina, Tremellomycetes, Tremellomycetes_Incertae sedis, Filobasidiales, Filobasidiaceae, Cryptococcus g2, Cryptococcus chernovii / Cryptococcus stepposus</v>
          </cell>
        </row>
        <row r="181">
          <cell r="A181" t="str">
            <v>OTU_174</v>
          </cell>
          <cell r="B181" t="str">
            <v>Ascomycota, Pezizomycotina, Sordariomycetes, Sordariomycetidae, Ophiostomatales, Ophiostomataceae, Ophiostoma, Ophiostoma pluriannulatum / Ophiostoma sparsiannulatum</v>
          </cell>
        </row>
        <row r="182">
          <cell r="A182" t="str">
            <v>OTU_175</v>
          </cell>
          <cell r="B182" t="str">
            <v/>
          </cell>
        </row>
        <row r="183">
          <cell r="A183" t="str">
            <v>OTU_176</v>
          </cell>
          <cell r="B183" t="str">
            <v/>
          </cell>
        </row>
        <row r="184">
          <cell r="A184" t="str">
            <v>OTU_177</v>
          </cell>
          <cell r="B184" t="str">
            <v/>
          </cell>
        </row>
        <row r="185">
          <cell r="A185" t="str">
            <v>OTU_178</v>
          </cell>
          <cell r="B185" t="str">
            <v/>
          </cell>
        </row>
        <row r="186">
          <cell r="A186" t="str">
            <v>OTU_179</v>
          </cell>
          <cell r="B186" t="str">
            <v>Ascomycota, Saccharomycotina, Saccharomycetes, Saccharomycetidae, Saccharomycetales, Saccharomycetales_Incertae sedis, Candida</v>
          </cell>
        </row>
        <row r="187">
          <cell r="A187" t="str">
            <v>OTU_180</v>
          </cell>
          <cell r="B187" t="str">
            <v/>
          </cell>
        </row>
        <row r="188">
          <cell r="A188" t="str">
            <v>OTU_181</v>
          </cell>
          <cell r="B188" t="str">
            <v/>
          </cell>
        </row>
        <row r="189">
          <cell r="A189" t="str">
            <v>OTU_182</v>
          </cell>
          <cell r="B189" t="str">
            <v/>
          </cell>
        </row>
        <row r="190">
          <cell r="A190" t="str">
            <v>OTU_183</v>
          </cell>
          <cell r="B190" t="str">
            <v>Basidiomycota, Ustilaginomycotina, Exobasidiomycetes, Exobasidiomycetes_Incertae sedis, Exobasidiales, Exobasidiaceae, Exobasidium, Exobasidium woronichinii</v>
          </cell>
        </row>
        <row r="191">
          <cell r="A191" t="str">
            <v>OTU_184</v>
          </cell>
          <cell r="B191" t="str">
            <v>Basidiomycota, Agaricomycotina, Tremellomycetes, Tremellomycetes_Incertae sedis, Tremellales, Tremellales_Incertae sedis, Cryptococcus g1, Cryptococcus festucosus</v>
          </cell>
        </row>
        <row r="192">
          <cell r="A192" t="str">
            <v>OTU_185</v>
          </cell>
          <cell r="B192" t="str">
            <v>Ascomycota, Pezizomycotina, Dothideomycetes, Pleosporomycetidae, Pleosporales</v>
          </cell>
        </row>
        <row r="193">
          <cell r="A193" t="str">
            <v>OTU_186</v>
          </cell>
          <cell r="B193" t="str">
            <v/>
          </cell>
        </row>
        <row r="194">
          <cell r="A194" t="str">
            <v>OTU_187</v>
          </cell>
          <cell r="B194" t="str">
            <v/>
          </cell>
        </row>
        <row r="195">
          <cell r="A195" t="str">
            <v>OTU_188</v>
          </cell>
          <cell r="B195" t="str">
            <v>Basidiomycota, Agaricomycotina, Tremellomycetes, Tremellomycetes_Incertae sedis, Tremellales, Tremellales_Incertae sedis, Cryptococcus g1, Cryptococcus carnescens</v>
          </cell>
        </row>
        <row r="196">
          <cell r="A196" t="str">
            <v>OTU_189</v>
          </cell>
          <cell r="B196" t="str">
            <v/>
          </cell>
        </row>
        <row r="197">
          <cell r="A197" t="str">
            <v>OTU_190</v>
          </cell>
          <cell r="B197" t="str">
            <v/>
          </cell>
        </row>
        <row r="198">
          <cell r="A198" t="str">
            <v>OTU_191</v>
          </cell>
          <cell r="B198" t="str">
            <v/>
          </cell>
        </row>
        <row r="199">
          <cell r="A199" t="str">
            <v>OTU_192</v>
          </cell>
          <cell r="B199" t="str">
            <v>Ascomycota, Pezizomycotina, Dothideomycetes, Dothideomycetes_Incertae sedis, Botryosphaeriales, Botryosphaeriaceae, Botryosphaeria, Botryosphaeria mamane</v>
          </cell>
        </row>
        <row r="200">
          <cell r="A200" t="str">
            <v>OTU_193</v>
          </cell>
          <cell r="B200" t="str">
            <v/>
          </cell>
        </row>
        <row r="201">
          <cell r="A201" t="str">
            <v>OTU_194</v>
          </cell>
          <cell r="B201" t="str">
            <v/>
          </cell>
        </row>
        <row r="202">
          <cell r="A202" t="str">
            <v>OTU_195</v>
          </cell>
          <cell r="B202" t="str">
            <v/>
          </cell>
        </row>
        <row r="203">
          <cell r="A203" t="str">
            <v>OTU_196</v>
          </cell>
          <cell r="B203" t="str">
            <v/>
          </cell>
        </row>
        <row r="204">
          <cell r="A204" t="str">
            <v>OTU_197</v>
          </cell>
          <cell r="B204" t="str">
            <v/>
          </cell>
        </row>
        <row r="205">
          <cell r="A205" t="str">
            <v>OTU_198</v>
          </cell>
          <cell r="B205" t="str">
            <v/>
          </cell>
        </row>
        <row r="206">
          <cell r="A206" t="str">
            <v>OTU_199</v>
          </cell>
          <cell r="B206" t="str">
            <v/>
          </cell>
        </row>
        <row r="207">
          <cell r="A207" t="str">
            <v>OTU_200</v>
          </cell>
          <cell r="B207" t="str">
            <v/>
          </cell>
        </row>
        <row r="208">
          <cell r="A208" t="str">
            <v>OTU_201</v>
          </cell>
          <cell r="B208" t="str">
            <v>Basidiomycota, Pucciniomycotina, Microbotryomycetes, Microbotryomycetes_Incertae sedis, Sporidiobolales, Sporidiobolales_Incertae sedis, Sporobolomyces, Sporobolomyces gracilis</v>
          </cell>
        </row>
        <row r="209">
          <cell r="A209" t="str">
            <v>OTU_202</v>
          </cell>
          <cell r="B209" t="str">
            <v/>
          </cell>
        </row>
        <row r="210">
          <cell r="A210" t="str">
            <v>OTU_203</v>
          </cell>
          <cell r="B210" t="str">
            <v>Ascomycota, Pezizomycotina</v>
          </cell>
        </row>
        <row r="211">
          <cell r="A211" t="str">
            <v>OTU_204</v>
          </cell>
          <cell r="B211" t="str">
            <v>Ascomycota, Pezizomycotina, Dothideomycetes, Pleosporomycetidae, Pleosporales</v>
          </cell>
        </row>
        <row r="212">
          <cell r="A212" t="str">
            <v>OTU_205</v>
          </cell>
          <cell r="B212" t="str">
            <v/>
          </cell>
        </row>
        <row r="213">
          <cell r="A213" t="str">
            <v>OTU_206</v>
          </cell>
          <cell r="B213" t="str">
            <v/>
          </cell>
        </row>
        <row r="214">
          <cell r="A214" t="str">
            <v>OTU_207</v>
          </cell>
          <cell r="B214" t="str">
            <v/>
          </cell>
        </row>
        <row r="215">
          <cell r="A215" t="str">
            <v>OTU_208</v>
          </cell>
          <cell r="B215" t="str">
            <v/>
          </cell>
        </row>
        <row r="216">
          <cell r="A216" t="str">
            <v>OTU_209</v>
          </cell>
          <cell r="B216" t="str">
            <v>Ascomycota, Saccharomycotina, Saccharomycetes, Saccharomycetidae, Saccharomycetales, Saccharomycetales_Incertae sedis, Candida</v>
          </cell>
        </row>
        <row r="217">
          <cell r="A217" t="str">
            <v>OTU_210</v>
          </cell>
          <cell r="B217" t="str">
            <v>Ascomycota, Pezizomycotina, Eurotiomycetes, Eurotiomycetidae, Eurotiales, Trichocomaceae, Penicillium</v>
          </cell>
        </row>
        <row r="218">
          <cell r="A218" t="str">
            <v>OTU_211</v>
          </cell>
          <cell r="B218" t="str">
            <v>Ascomycota, Saccharomycotina, Saccharomycetes, Saccharomycetidae, Saccharomycetales, Saccharomycetales_Incertae sedis, Candida, Candida ethanolica</v>
          </cell>
        </row>
        <row r="219">
          <cell r="A219" t="str">
            <v>OTU_212</v>
          </cell>
          <cell r="B219" t="str">
            <v/>
          </cell>
        </row>
        <row r="220">
          <cell r="A220" t="str">
            <v>OTU_213</v>
          </cell>
          <cell r="B220" t="str">
            <v/>
          </cell>
        </row>
        <row r="221">
          <cell r="A221" t="str">
            <v>OTU_214</v>
          </cell>
          <cell r="B221" t="str">
            <v>Ascomycota</v>
          </cell>
        </row>
        <row r="222">
          <cell r="A222" t="str">
            <v>OTU_215</v>
          </cell>
          <cell r="B222" t="str">
            <v/>
          </cell>
        </row>
        <row r="223">
          <cell r="A223" t="str">
            <v>OTU_216</v>
          </cell>
          <cell r="B223" t="str">
            <v/>
          </cell>
        </row>
        <row r="224">
          <cell r="A224" t="str">
            <v>OTU_217</v>
          </cell>
          <cell r="B224" t="str">
            <v/>
          </cell>
        </row>
        <row r="225">
          <cell r="A225" t="str">
            <v>OTU_218</v>
          </cell>
          <cell r="B225" t="str">
            <v/>
          </cell>
        </row>
        <row r="226">
          <cell r="A226" t="str">
            <v>OTU_219</v>
          </cell>
          <cell r="B226" t="str">
            <v/>
          </cell>
        </row>
        <row r="227">
          <cell r="A227" t="str">
            <v>OTU_220</v>
          </cell>
          <cell r="B227" t="str">
            <v>Ascomycota, Saccharomycotina, Saccharomycetes, Saccharomycetidae, Saccharomycetales, Saccharomycetaceae, Saccharomyces, Saccharomyces boulardii</v>
          </cell>
        </row>
        <row r="228">
          <cell r="A228" t="str">
            <v>OTU_221</v>
          </cell>
          <cell r="B228" t="str">
            <v/>
          </cell>
        </row>
        <row r="229">
          <cell r="A229" t="str">
            <v>OTU_222</v>
          </cell>
          <cell r="B229" t="str">
            <v/>
          </cell>
        </row>
        <row r="230">
          <cell r="A230" t="str">
            <v>OTU_223</v>
          </cell>
          <cell r="B230" t="str">
            <v/>
          </cell>
        </row>
        <row r="231">
          <cell r="A231" t="str">
            <v>OTU_224</v>
          </cell>
          <cell r="B231" t="str">
            <v/>
          </cell>
        </row>
        <row r="232">
          <cell r="A232" t="str">
            <v>OTU_225</v>
          </cell>
          <cell r="B232" t="str">
            <v>Ascomycota, Saccharomycotina, Saccharomycetes, Saccharomycetidae, Saccharomycetales, Saccharomycetales_Incertae sedis, Candida, Candida sake</v>
          </cell>
        </row>
        <row r="233">
          <cell r="A233" t="str">
            <v>OTU_226</v>
          </cell>
          <cell r="B233" t="str">
            <v/>
          </cell>
        </row>
        <row r="234">
          <cell r="A234" t="str">
            <v>OTU_227</v>
          </cell>
          <cell r="B234" t="str">
            <v/>
          </cell>
        </row>
        <row r="235">
          <cell r="A235" t="str">
            <v>OTU_228</v>
          </cell>
          <cell r="B235" t="str">
            <v/>
          </cell>
        </row>
        <row r="236">
          <cell r="A236" t="str">
            <v>OTU_229</v>
          </cell>
          <cell r="B236" t="str">
            <v/>
          </cell>
        </row>
        <row r="237">
          <cell r="A237" t="str">
            <v>OTU_230</v>
          </cell>
          <cell r="B237" t="str">
            <v/>
          </cell>
        </row>
        <row r="238">
          <cell r="A238" t="str">
            <v>OTU_231</v>
          </cell>
          <cell r="B238" t="str">
            <v/>
          </cell>
        </row>
        <row r="239">
          <cell r="A239" t="str">
            <v>OTU_232</v>
          </cell>
          <cell r="B239" t="str">
            <v/>
          </cell>
        </row>
        <row r="240">
          <cell r="A240" t="str">
            <v>OTU_233</v>
          </cell>
          <cell r="B240" t="str">
            <v/>
          </cell>
        </row>
        <row r="241">
          <cell r="A241" t="str">
            <v>OTU_234</v>
          </cell>
          <cell r="B241" t="str">
            <v/>
          </cell>
        </row>
        <row r="242">
          <cell r="A242" t="str">
            <v>OTU_235</v>
          </cell>
          <cell r="B242" t="str">
            <v/>
          </cell>
        </row>
        <row r="243">
          <cell r="A243" t="str">
            <v>OTU_236</v>
          </cell>
          <cell r="B243" t="str">
            <v/>
          </cell>
        </row>
        <row r="244">
          <cell r="A244" t="str">
            <v>OTU_237</v>
          </cell>
          <cell r="B244" t="str">
            <v/>
          </cell>
        </row>
        <row r="245">
          <cell r="A245" t="str">
            <v>OTU_238</v>
          </cell>
          <cell r="B245" t="str">
            <v/>
          </cell>
        </row>
        <row r="246">
          <cell r="A246" t="str">
            <v>OTU_239</v>
          </cell>
          <cell r="B246" t="str">
            <v/>
          </cell>
        </row>
        <row r="247">
          <cell r="A247" t="str">
            <v>OTU_240</v>
          </cell>
          <cell r="B247" t="str">
            <v>Ascomycota, Pezizomycotina, Leotiomycetes, Leotiomycetidae, Helotiales, Sclerotiniaceae</v>
          </cell>
        </row>
        <row r="248">
          <cell r="A248" t="str">
            <v>OTU_241</v>
          </cell>
          <cell r="B248" t="str">
            <v>Ascomycota, Pezizomycotina, Eurotiomycetes, Eurotiomycetidae, Eurotiales, Trichocomaceae, Penicillium</v>
          </cell>
        </row>
        <row r="249">
          <cell r="A249" t="str">
            <v>OTU_242</v>
          </cell>
          <cell r="B249" t="str">
            <v/>
          </cell>
        </row>
        <row r="250">
          <cell r="A250" t="str">
            <v>OTU_243</v>
          </cell>
          <cell r="B250" t="str">
            <v/>
          </cell>
        </row>
        <row r="251">
          <cell r="A251" t="str">
            <v>OTU_244</v>
          </cell>
          <cell r="B251" t="str">
            <v/>
          </cell>
        </row>
        <row r="252">
          <cell r="A252" t="str">
            <v>OTU_245</v>
          </cell>
          <cell r="B252" t="str">
            <v/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8"/>
  <sheetViews>
    <sheetView tabSelected="1" workbookViewId="0">
      <selection activeCell="C14" sqref="C14"/>
    </sheetView>
  </sheetViews>
  <sheetFormatPr baseColWidth="10" defaultColWidth="9.140625" defaultRowHeight="15" x14ac:dyDescent="0.25"/>
  <cols>
    <col min="1" max="1" width="9" customWidth="1"/>
    <col min="2" max="2" width="7.140625" customWidth="1"/>
    <col min="3" max="3" width="58.140625" customWidth="1"/>
    <col min="4" max="4" width="44" customWidth="1"/>
    <col min="5" max="5" width="140.85546875" customWidth="1"/>
    <col min="6" max="6" width="192.28515625" customWidth="1"/>
    <col min="7" max="7" width="125.7109375" customWidth="1"/>
    <col min="8" max="8" width="9.5703125" customWidth="1"/>
    <col min="9" max="9" width="10.42578125" customWidth="1"/>
    <col min="10" max="15" width="14" customWidth="1"/>
    <col min="16" max="16" width="106.7109375" customWidth="1"/>
  </cols>
  <sheetData>
    <row r="1" spans="1:18" ht="28.5" x14ac:dyDescent="0.45">
      <c r="A1" s="1" t="s">
        <v>0</v>
      </c>
      <c r="B1" s="1"/>
    </row>
    <row r="3" spans="1:18" x14ac:dyDescent="0.25">
      <c r="A3" s="2" t="s">
        <v>1</v>
      </c>
      <c r="B3" s="2" t="s">
        <v>1</v>
      </c>
      <c r="C3" s="3" t="s">
        <v>2</v>
      </c>
      <c r="D3" s="4" t="s">
        <v>3</v>
      </c>
      <c r="E3" s="5" t="s">
        <v>4</v>
      </c>
      <c r="F3" s="6" t="s">
        <v>5</v>
      </c>
      <c r="G3" s="7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R3" s="8" t="s">
        <v>16</v>
      </c>
    </row>
    <row r="4" spans="1:18" x14ac:dyDescent="0.25">
      <c r="A4" s="9" t="s">
        <v>17</v>
      </c>
      <c r="B4" s="10">
        <v>1</v>
      </c>
      <c r="C4" s="11" t="str">
        <f>VLOOKUP(A4,[1]NCBIdatabase!A:D,4,FALSE)</f>
        <v>Uncultured ascomycete ITS region including 18S rRNA gene, ITS1, 5.8S rRNA gene, ITS2 and 28S rRNA gene, clone BF-OTU262</v>
      </c>
      <c r="D4" s="12" t="s">
        <v>18</v>
      </c>
      <c r="E4" s="13" t="str">
        <f>VLOOKUP(A4,[1]WarcupRDPdatabase!A:B,2,FALSE)</f>
        <v>Ascomycota, Saccharomycotina, Saccharomycetes, Saccharomycetidae, Saccharomycetales, Saccharomycetaceae, Debaryomyces</v>
      </c>
      <c r="F4" s="14" t="str">
        <f>VLOOKUP(A4,[1]UNITEdatabase!A:B,2,FALSE)</f>
        <v>Ascomycota, Saccharomycetes, Saccharomycetales, Incertae_sedis_11, Debaryomyces, Debaryomyces_prosopidis|SH213690.06FU</v>
      </c>
      <c r="G4" s="15" t="str">
        <f>VLOOKUP(A4,[1]THFv1.2sequence!A:K,11,FALSE)</f>
        <v>Ascomycota, Saccharomycetes, Saccharomycetales, Saccharomycetaceae, Debaryomyces, hansenii</v>
      </c>
      <c r="H4" s="9" t="s">
        <v>19</v>
      </c>
      <c r="I4" s="9" t="s">
        <v>20</v>
      </c>
      <c r="J4" s="9" t="str">
        <f t="shared" ref="J4:J27" si="0">LEFT(H4, FIND(" ",H4)-2)</f>
        <v>Ascomycota</v>
      </c>
      <c r="K4" s="9" t="s">
        <v>21</v>
      </c>
      <c r="L4" s="9" t="s">
        <v>22</v>
      </c>
      <c r="M4" s="9" t="s">
        <v>23</v>
      </c>
      <c r="N4" s="9" t="s">
        <v>24</v>
      </c>
      <c r="O4" s="9" t="s">
        <v>25</v>
      </c>
      <c r="P4" s="16" t="s">
        <v>26</v>
      </c>
      <c r="R4" t="s">
        <v>27</v>
      </c>
    </row>
    <row r="5" spans="1:18" x14ac:dyDescent="0.25">
      <c r="A5" s="9" t="s">
        <v>28</v>
      </c>
      <c r="B5" s="10">
        <v>2</v>
      </c>
      <c r="C5" s="11" t="str">
        <f>VLOOKUP(A5,[1]NCBIdatabase!A:D,4,FALSE)</f>
        <v>Uncultured fungus clone SR_f91 18S ribosomal RNA gene, partial sequence; internal transcribed spacer 1, 5.8S ribosomal RNA gene, and internal transcribed spacer 2, complete sequence; and 28S ribosomal RNA gene, partial sequence</v>
      </c>
      <c r="D5" s="12" t="s">
        <v>29</v>
      </c>
      <c r="E5" s="13" t="str">
        <f>VLOOKUP(A5,[1]WarcupRDPdatabase!A:B,2,FALSE)</f>
        <v>Ascomycota, Saccharomycotina, Saccharomycetes, Saccharomycetidae, Saccharomycetales, Saccharomycetaceae, Saccharomyces</v>
      </c>
      <c r="F5" s="14" t="str">
        <f>VLOOKUP(A5,[1]UNITEdatabase!A:B,2,FALSE)</f>
        <v>Ascomycota, Saccharomycetes, Saccharomycetales, Saccharomycetaceae, Saccharomyces, Saccharomyces_cerevisiae|SH241331.06FU</v>
      </c>
      <c r="G5" s="15" t="str">
        <f>VLOOKUP(A5,[1]THFv1.2sequence!A:K,11,FALSE)</f>
        <v>Ascomycota, Saccharomycetes, Saccharomycetales, Saccharomycetaceae, Saccharomyces, cerevisiae</v>
      </c>
      <c r="H5" s="9" t="s">
        <v>30</v>
      </c>
      <c r="I5" s="9" t="s">
        <v>20</v>
      </c>
      <c r="J5" s="9" t="str">
        <f t="shared" si="0"/>
        <v>Ascomycota</v>
      </c>
      <c r="K5" s="9" t="s">
        <v>21</v>
      </c>
      <c r="L5" s="9" t="s">
        <v>22</v>
      </c>
      <c r="M5" s="9" t="s">
        <v>23</v>
      </c>
      <c r="N5" s="9" t="s">
        <v>31</v>
      </c>
      <c r="O5" s="9" t="s">
        <v>32</v>
      </c>
      <c r="P5" s="16"/>
      <c r="R5" t="s">
        <v>33</v>
      </c>
    </row>
    <row r="6" spans="1:18" x14ac:dyDescent="0.25">
      <c r="A6" s="9" t="s">
        <v>34</v>
      </c>
      <c r="B6" s="10">
        <v>3</v>
      </c>
      <c r="C6" s="11" t="str">
        <f>VLOOKUP(A6,[1]NCBIdatabase!A:D,4,FALSE)</f>
        <v>Uncultured Candida clone CHiv39 18S ribosomal RNA gene, internal transcribed spacer 1, 5.8S ribosomal RNA gene, internal transcribed spacer 2, and 28S ribosomal RNA gene, region</v>
      </c>
      <c r="D6" s="12" t="s">
        <v>35</v>
      </c>
      <c r="E6" s="13" t="str">
        <f>VLOOKUP(A6,[1]WarcupRDPdatabase!A:B,2,FALSE)</f>
        <v>Ascomycota, Saccharomycotina, Saccharomycetes, Saccharomycetidae, Saccharomycetales, Saccharomycetales_Incertae sedis, Candida</v>
      </c>
      <c r="F6" s="14" t="str">
        <f>VLOOKUP(A6,[1]UNITEdatabase!A:B,2,FALSE)</f>
        <v>Ascomycota, Saccharomycetes, Saccharomycetales, Saccharomycetales_unidentified, Saccharomycetales_unidentified_1, Saccharomycetales_sp|SH196646.06FU</v>
      </c>
      <c r="G6" s="15" t="str">
        <f>VLOOKUP(A6,[1]THFv1.2sequence!A:K,11,FALSE)</f>
        <v>Ascomycota, Saccharomycetes, Saccharomycetales, Saccharomycetaceae, Candida, albicans</v>
      </c>
      <c r="H6" s="9" t="s">
        <v>36</v>
      </c>
      <c r="I6" s="9" t="s">
        <v>20</v>
      </c>
      <c r="J6" s="9" t="str">
        <f t="shared" si="0"/>
        <v>Ascomycota</v>
      </c>
      <c r="K6" s="9" t="s">
        <v>21</v>
      </c>
      <c r="L6" s="9" t="s">
        <v>22</v>
      </c>
      <c r="M6" s="9" t="s">
        <v>23</v>
      </c>
      <c r="N6" s="9" t="s">
        <v>37</v>
      </c>
      <c r="O6" s="9" t="s">
        <v>38</v>
      </c>
      <c r="P6" s="16" t="s">
        <v>39</v>
      </c>
      <c r="R6" t="s">
        <v>40</v>
      </c>
    </row>
    <row r="7" spans="1:18" x14ac:dyDescent="0.25">
      <c r="A7" s="9" t="s">
        <v>41</v>
      </c>
      <c r="B7" s="10">
        <v>4</v>
      </c>
      <c r="C7" s="11" t="str">
        <f>VLOOKUP(A7,[1]NCBIdatabase!A:D,4,FALSE)</f>
        <v>Rhodotorula mucilaginosa strain PMM08-3684L isolate ISHAM-ITS_ID MITS2206 18S ribosomal RNA gene, partial sequence; internal transcribed spacer 1, 5.8S ribosomal RNA gene, and internal transcribed spacer 2, complete sequence; and 28S ribosomal RNA gene, partial sequence</v>
      </c>
      <c r="D7" s="12" t="s">
        <v>42</v>
      </c>
      <c r="E7" s="13" t="str">
        <f>VLOOKUP(A7,[1]WarcupRDPdatabase!A:B,2,FALSE)</f>
        <v>Basidiomycota, Pucciniomycotina, Microbotryomycetes, Microbotryomycetes_Incertae sedis, Sporidiobolales, Sporidiobolales_Incertae sedis, Rhodotorula, Rhodotorula mucilaginosa</v>
      </c>
      <c r="F7" s="14" t="str">
        <f>VLOOKUP(A7,[1]UNITEdatabase!A:B,2,FALSE)</f>
        <v>Basidiomycota, Microbotryomycetes, Sporidiobolales, Incertae_sedis_25, Rhodotorula, Rhodotorula_mucilaginosa|SH228918.06FU</v>
      </c>
      <c r="G7" s="15" t="str">
        <f>VLOOKUP(A7,[1]THFv1.2sequence!A:K,11,FALSE)</f>
        <v>Basidiomycota, Microbotryomycetes, Sporidiobolales, Rhodotorula, Rhodotorula, mucilaginosa</v>
      </c>
      <c r="H7" s="9" t="s">
        <v>43</v>
      </c>
      <c r="I7" s="9" t="s">
        <v>20</v>
      </c>
      <c r="J7" s="9" t="str">
        <f t="shared" si="0"/>
        <v>Basidiomycota</v>
      </c>
      <c r="K7" s="9" t="s">
        <v>44</v>
      </c>
      <c r="L7" s="9" t="s">
        <v>45</v>
      </c>
      <c r="M7" s="9" t="s">
        <v>46</v>
      </c>
      <c r="N7" s="9" t="s">
        <v>47</v>
      </c>
      <c r="O7" s="9" t="s">
        <v>48</v>
      </c>
      <c r="P7" s="16"/>
      <c r="R7" t="s">
        <v>49</v>
      </c>
    </row>
    <row r="8" spans="1:18" x14ac:dyDescent="0.25">
      <c r="A8" s="9" t="s">
        <v>50</v>
      </c>
      <c r="B8" s="10">
        <v>5</v>
      </c>
      <c r="C8" s="11" t="str">
        <f>VLOOKUP(A8,[1]NCBIdatabase!A:D,4,FALSE)</f>
        <v>Uncultured compost fungus 18S rRNA gene (partial), ITS1, 5.8S rRNA gene, ITS2 and 28S rRNA gene (partial), clone NK007_018</v>
      </c>
      <c r="D8" s="12" t="s">
        <v>51</v>
      </c>
      <c r="E8" s="13" t="str">
        <f>VLOOKUP(A8,[1]WarcupRDPdatabase!A:B,2,FALSE)</f>
        <v>Ascomycota, Saccharomycotina, Saccharomycetes, Saccharomycetidae, Saccharomycetales, Saccharomycetales_Incertae sedis, Candida, Candida sake</v>
      </c>
      <c r="F8" s="14" t="str">
        <f>VLOOKUP(A8,[1]UNITEdatabase!A:B,2,FALSE)</f>
        <v>Ascomycota, Saccharomycetes, Saccharomycetales, Incertae_sedis_11, Candida, Candida_sp|SH239468.06FU</v>
      </c>
      <c r="G8" s="15" t="str">
        <f>VLOOKUP(A8,[1]THFv1.2sequence!A:K,11,FALSE)</f>
        <v>Ascomycota, Saccharomycetes, Saccharomycetales, Saccharomycetaceae, Candida, sake</v>
      </c>
      <c r="H8" s="9" t="s">
        <v>52</v>
      </c>
      <c r="I8" s="9" t="s">
        <v>20</v>
      </c>
      <c r="J8" s="9" t="str">
        <f t="shared" si="0"/>
        <v>Ascomycota</v>
      </c>
      <c r="K8" s="9" t="s">
        <v>21</v>
      </c>
      <c r="L8" s="9" t="s">
        <v>22</v>
      </c>
      <c r="M8" s="9" t="s">
        <v>23</v>
      </c>
      <c r="N8" s="9" t="s">
        <v>37</v>
      </c>
      <c r="O8" s="9"/>
      <c r="P8" s="16"/>
    </row>
    <row r="9" spans="1:18" x14ac:dyDescent="0.25">
      <c r="A9" s="9" t="s">
        <v>53</v>
      </c>
      <c r="B9" s="10">
        <v>6</v>
      </c>
      <c r="C9" s="11" t="str">
        <f>VLOOKUP(A9,[1]NCBIdatabase!A:D,4,FALSE)</f>
        <v>Cryptococcus curvatus isolate Ecu95 18S ribosomal RNA gene, partial sequence; internal transcribed spacer 1, 5.8S ribosomal RNA gene, and internal transcribed spacer 2, complete sequence; and 28S ribosomal RNA gene, partial sequence</v>
      </c>
      <c r="D9" s="12" t="s">
        <v>54</v>
      </c>
      <c r="E9" s="13" t="str">
        <f>VLOOKUP(A9,[1]WarcupRDPdatabase!A:B,2,FALSE)</f>
        <v>Basidiomycota, Agaricomycotina, Tremellomycetes, Tremellomycetes_Incertae sedis, Tremellales, Tremellales_Incertae sedis, Cryptococcus g1, Cryptococcus curvatus</v>
      </c>
      <c r="F9" s="14" t="str">
        <f>VLOOKUP(A9,[1]UNITEdatabase!A:B,2,FALSE)</f>
        <v>Basidiomycota, Tremellomycetes, Tremellales, Incertae_sedis_12, Cryptococcus_1, Cryptococcus_cyanovorans|SH198639.06FU</v>
      </c>
      <c r="G9" s="15" t="str">
        <f>VLOOKUP(A9,[1]THFv1.2sequence!A:K,11,FALSE)</f>
        <v>Basidiomycota, Tremellomycetes, Tremellales, Trichosporonaceae, Trichosporon, mucoides</v>
      </c>
      <c r="H9" s="9" t="s">
        <v>55</v>
      </c>
      <c r="I9" s="9" t="s">
        <v>20</v>
      </c>
      <c r="J9" s="9" t="str">
        <f t="shared" si="0"/>
        <v>Basidiomycota</v>
      </c>
      <c r="K9" s="9" t="s">
        <v>56</v>
      </c>
      <c r="L9" s="9" t="s">
        <v>57</v>
      </c>
      <c r="M9" s="9" t="s">
        <v>58</v>
      </c>
      <c r="N9" s="9" t="s">
        <v>59</v>
      </c>
      <c r="O9" s="9" t="s">
        <v>60</v>
      </c>
      <c r="P9" s="16"/>
    </row>
    <row r="10" spans="1:18" x14ac:dyDescent="0.25">
      <c r="A10" s="9" t="s">
        <v>61</v>
      </c>
      <c r="B10" s="10">
        <v>7</v>
      </c>
      <c r="C10" s="11" t="str">
        <f>VLOOKUP(A10,[1]NCBIdatabase!A:D,4,FALSE)</f>
        <v>Uncultured fungus clone DP-F-OTU1 18S ribosomal RNA gene, partial sequence; internal transcribed spacer 1, 5.8S ribosomal RNA gene, and internal transcribed spacer 2, complete sequence; and 28S ribosomal RNA gene, partial sequence</v>
      </c>
      <c r="D10" s="12" t="s">
        <v>62</v>
      </c>
      <c r="E10" s="13" t="str">
        <f>VLOOKUP(A10,[1]WarcupRDPdatabase!A:B,2,FALSE)</f>
        <v>Ascomycota, Pezizomycotina, Dothideomycetes, Dothideomycetidae, Capnodiales, Mycosphaerellaceae, Cladosporium</v>
      </c>
      <c r="F10" s="14" t="str">
        <f>VLOOKUP(A10,[1]UNITEdatabase!A:B,2,FALSE)</f>
        <v>Ascomycota</v>
      </c>
      <c r="G10" s="15" t="str">
        <f>VLOOKUP(A10,[1]THFv1.2sequence!A:K,11,FALSE)</f>
        <v>Ascomycota, Dothideomycetes, Capnodiales, Davidiellaceae, Cladosporium, phaenocomae</v>
      </c>
      <c r="H10" s="9" t="s">
        <v>63</v>
      </c>
      <c r="I10" s="9" t="s">
        <v>20</v>
      </c>
      <c r="J10" s="9" t="str">
        <f t="shared" si="0"/>
        <v>Ascomycota</v>
      </c>
      <c r="K10" s="9" t="s">
        <v>64</v>
      </c>
      <c r="L10" s="9" t="s">
        <v>65</v>
      </c>
      <c r="M10" s="9" t="s">
        <v>66</v>
      </c>
      <c r="N10" s="9" t="s">
        <v>67</v>
      </c>
      <c r="O10" s="9"/>
      <c r="P10" s="16"/>
    </row>
    <row r="11" spans="1:18" x14ac:dyDescent="0.25">
      <c r="A11" s="9" t="s">
        <v>68</v>
      </c>
      <c r="B11" s="10">
        <v>8</v>
      </c>
      <c r="C11" s="11" t="str">
        <f>VLOOKUP(A11,[1]NCBIdatabase!A:D,4,FALSE)</f>
        <v>Uncultured fungus clone 035A12394 18S ribosomal RNA gene, partial sequence; internal transcribed spacer 1, complete sequence; and 5.8S ribosomal RNA gene, partial sequence</v>
      </c>
      <c r="D11" s="12" t="s">
        <v>69</v>
      </c>
      <c r="E11" s="13" t="str">
        <f>VLOOKUP(A11,[1]WarcupRDPdatabase!A:B,2,FALSE)</f>
        <v>Ascomycota, Saccharomycotina, Saccharomycetes, Saccharomycetidae, Saccharomycetales, Pichiaceae, Pichia, Pichia jadinii</v>
      </c>
      <c r="F11" s="14" t="str">
        <f>VLOOKUP(A11,[1]UNITEdatabase!A:B,2,FALSE)</f>
        <v>Ascomycota, Saccharomycetes, Saccharomycetales, Incertae_sedis_11, Cyberlindnera, Cyberlindnera_jadinii|SH230260.06FU</v>
      </c>
      <c r="G11" s="15" t="str">
        <f>VLOOKUP(A11,[1]THFv1.2sequence!A:K,11,FALSE)</f>
        <v>Ascomycota, Saccharomycetes, Saccharomycetales, Saccharomycetaceae, Cyberlindnera, jadinii</v>
      </c>
      <c r="H11" s="9" t="s">
        <v>70</v>
      </c>
      <c r="I11" s="9" t="s">
        <v>20</v>
      </c>
      <c r="J11" s="9" t="str">
        <f t="shared" si="0"/>
        <v>Ascomycota</v>
      </c>
      <c r="K11" s="9" t="s">
        <v>21</v>
      </c>
      <c r="L11" s="9" t="s">
        <v>22</v>
      </c>
      <c r="M11" s="9" t="s">
        <v>23</v>
      </c>
      <c r="N11" s="9" t="s">
        <v>71</v>
      </c>
      <c r="O11" s="9" t="s">
        <v>72</v>
      </c>
      <c r="P11" s="16" t="s">
        <v>73</v>
      </c>
    </row>
    <row r="12" spans="1:18" x14ac:dyDescent="0.25">
      <c r="A12" s="9" t="s">
        <v>74</v>
      </c>
      <c r="B12" s="10">
        <v>9</v>
      </c>
      <c r="C12" s="11" t="str">
        <f>VLOOKUP(A12,[1]NCBIdatabase!A:D,4,FALSE)</f>
        <v>Uncultured Galactomyces clone CEobese41 18S ribosomal RNA gene, partial sequence; internal transcribed spacer 1, 5.8S ribosomal RNA gene, and internal transcribed spacer 2, complete sequence; and 28S ribosomal RNA gene, partial sequence</v>
      </c>
      <c r="D12" s="12" t="s">
        <v>75</v>
      </c>
      <c r="E12" s="13" t="str">
        <f>VLOOKUP(A12,[1]WarcupRDPdatabase!A:B,2,FALSE)</f>
        <v/>
      </c>
      <c r="F12" s="14" t="str">
        <f>VLOOKUP(A12,[1]UNITEdatabase!A:B,2,FALSE)</f>
        <v>Ascomycota, Saccharomycetes, Saccharomycetales, Dipodascaceae, Dipodascaceae_unidentified</v>
      </c>
      <c r="G12" s="15" t="str">
        <f>VLOOKUP(A12,[1]THFv1.2sequence!A:K,11,FALSE)</f>
        <v>Ascomycota, Saccharomycetes, Saccharomycetales, Dipodascaceae, Galactomyces, candidus</v>
      </c>
      <c r="H12" s="9" t="s">
        <v>76</v>
      </c>
      <c r="I12" s="9" t="s">
        <v>20</v>
      </c>
      <c r="J12" s="9" t="str">
        <f t="shared" si="0"/>
        <v>Ascomycota</v>
      </c>
      <c r="K12" s="9" t="s">
        <v>21</v>
      </c>
      <c r="L12" s="9" t="s">
        <v>22</v>
      </c>
      <c r="M12" s="9" t="s">
        <v>77</v>
      </c>
      <c r="N12" s="9" t="s">
        <v>78</v>
      </c>
      <c r="O12" s="9" t="s">
        <v>79</v>
      </c>
      <c r="P12" s="16" t="s">
        <v>80</v>
      </c>
    </row>
    <row r="13" spans="1:18" x14ac:dyDescent="0.25">
      <c r="A13" s="9" t="s">
        <v>81</v>
      </c>
      <c r="B13" s="10">
        <v>10</v>
      </c>
      <c r="C13" s="11" t="str">
        <f>VLOOKUP(A13,[1]NCBIdatabase!A:D,4,FALSE)</f>
        <v>Devriesia fraseriae culture-collection CBS:128217 18S ribosomal RNA gene, partial sequence; internal transcribed spacer 1, 5.8S ribosomal RNA gene, and internal transcribed spacer 2, complete sequence; and 28S ribosomal RNA gene, partial sequence</v>
      </c>
      <c r="D13" s="12" t="s">
        <v>82</v>
      </c>
      <c r="E13" s="13" t="str">
        <f>VLOOKUP(A13,[1]WarcupRDPdatabase!A:B,2,FALSE)</f>
        <v>Ascomycota, Pezizomycotina</v>
      </c>
      <c r="F13" s="14" t="str">
        <f>VLOOKUP(A13,[1]UNITEdatabase!A:B,2,FALSE)</f>
        <v>Ascomycota, Dothideomycetes, Capnodiales, Teratosphaeriaceae, Devriesia, Devriesia_fraseriae|SH189975.06FU</v>
      </c>
      <c r="G13" s="15" t="str">
        <f>VLOOKUP(A13,[1]THFv1.2sequence!A:K,11,FALSE)</f>
        <v>Ascomycota, Dothideomycetes, Capnodiales, Teratosphaeriaceae, Teratosphaeria, agapanthi</v>
      </c>
      <c r="H13" s="9" t="s">
        <v>83</v>
      </c>
      <c r="I13" s="9" t="s">
        <v>20</v>
      </c>
      <c r="J13" s="9" t="str">
        <f t="shared" si="0"/>
        <v>Ascomycota</v>
      </c>
      <c r="K13" s="9" t="s">
        <v>64</v>
      </c>
      <c r="L13" s="9" t="s">
        <v>65</v>
      </c>
      <c r="M13" s="9" t="s">
        <v>84</v>
      </c>
      <c r="N13" s="9"/>
      <c r="O13" s="9"/>
      <c r="P13" s="16"/>
    </row>
    <row r="14" spans="1:18" x14ac:dyDescent="0.25">
      <c r="A14" s="9" t="s">
        <v>85</v>
      </c>
      <c r="B14" s="10">
        <v>11</v>
      </c>
      <c r="C14" s="11" t="str">
        <f>VLOOKUP(A14,[1]NCBIdatabase!A:D,4,FALSE)</f>
        <v>Wickerhamomyces anomalus genes for 18S rRNA, ITS1, 5.8S rRNA, ITS2, 26S rRNA, partial and complete sequence, strain: DBL01s1Shirosato</v>
      </c>
      <c r="D14" s="12" t="s">
        <v>86</v>
      </c>
      <c r="E14" s="13" t="str">
        <f>VLOOKUP(A14,[1]WarcupRDPdatabase!A:B,2,FALSE)</f>
        <v>Ascomycota, Saccharomycotina, Saccharomycetes, Saccharomycetidae, Saccharomycetales, Saccharomycetales_Incertae sedis, Wickerhamomyces, Wickerhamomyces anomalus</v>
      </c>
      <c r="F14" s="14" t="str">
        <f>VLOOKUP(A14,[1]UNITEdatabase!A:B,2,FALSE)</f>
        <v/>
      </c>
      <c r="G14" s="15" t="str">
        <f>VLOOKUP(A14,[1]THFv1.2sequence!A:K,11,FALSE)</f>
        <v>Ascomycota, Saccharomycetes, Saccharomycetales, Wickerhamomyceteae, Wickerhamomyces, anomalus</v>
      </c>
      <c r="H14" s="9" t="s">
        <v>87</v>
      </c>
      <c r="I14" s="9" t="s">
        <v>20</v>
      </c>
      <c r="J14" s="9" t="str">
        <f t="shared" si="0"/>
        <v>Ascomycota</v>
      </c>
      <c r="K14" s="9" t="s">
        <v>21</v>
      </c>
      <c r="L14" s="9" t="s">
        <v>22</v>
      </c>
      <c r="M14" s="9" t="s">
        <v>88</v>
      </c>
      <c r="N14" s="9" t="s">
        <v>89</v>
      </c>
      <c r="O14" s="9" t="s">
        <v>90</v>
      </c>
      <c r="P14" s="16"/>
    </row>
    <row r="15" spans="1:18" x14ac:dyDescent="0.25">
      <c r="A15" s="9" t="s">
        <v>91</v>
      </c>
      <c r="B15" s="10">
        <v>12</v>
      </c>
      <c r="C15" s="11" t="str">
        <f>VLOOKUP(A15,[1]NCBIdatabase!A:D,4,FALSE)</f>
        <v>Uncultured fungus clone CMH430 18S ribosomal RNA gene, partial sequence; internal transcribed spacer 1, 5.8S ribosomal RNA gene, and internal transcribed spacer 2, complete sequence; and 28S ribosomal RNA gene, partial sequence</v>
      </c>
      <c r="D15" s="12" t="s">
        <v>92</v>
      </c>
      <c r="E15" s="13" t="str">
        <f>VLOOKUP(A15,[1]WarcupRDPdatabase!A:B,2,FALSE)</f>
        <v>Basidiomycota, Agaricomycotina, Tremellomycetes, Tremellomycetes_Incertae sedis, Tremellales, Tremellales_Incertae sedis, Cryptococcus g1, Cryptococcus macerans</v>
      </c>
      <c r="F15" s="14" t="str">
        <f>VLOOKUP(A15,[1]UNITEdatabase!A:B,2,FALSE)</f>
        <v>Basidiomycota, Tremellomycetes, Tremellomycetes_unidentified, Tremellomycetes_unidentified_1, Tremellomycetes_unidentified_1, Tremellomycetes_sp|SH212069.06FU</v>
      </c>
      <c r="G15" s="15" t="str">
        <f>VLOOKUP(A15,[1]THFv1.2sequence!A:K,11,FALSE)</f>
        <v>Basidiomycota, Tremellomycetes, Cystofilobasidiales, Cystofilobasidiaceae, Cystofilobasidium, macerans</v>
      </c>
      <c r="H15" s="9" t="s">
        <v>93</v>
      </c>
      <c r="I15" s="9" t="s">
        <v>20</v>
      </c>
      <c r="J15" s="9" t="str">
        <f t="shared" si="0"/>
        <v>Basidiomycota</v>
      </c>
      <c r="K15" s="9" t="s">
        <v>56</v>
      </c>
      <c r="L15" s="9" t="s">
        <v>94</v>
      </c>
      <c r="M15" s="9" t="s">
        <v>95</v>
      </c>
      <c r="N15" s="9" t="s">
        <v>96</v>
      </c>
      <c r="O15" s="9"/>
      <c r="P15" s="16" t="s">
        <v>97</v>
      </c>
    </row>
    <row r="16" spans="1:18" x14ac:dyDescent="0.25">
      <c r="A16" s="9" t="s">
        <v>98</v>
      </c>
      <c r="B16" s="10">
        <v>13</v>
      </c>
      <c r="C16" s="11" t="str">
        <f>VLOOKUP(A16,[1]NCBIdatabase!A:D,4,FALSE)</f>
        <v>Davidiella sp. MKOTU70 18S ribosomal RNA gene, partial sequence; internal transcribed spacer 1 and 5.8S ribosomal RNA gene, complete sequence; and internal transcribed spacer 2, partial sequence</v>
      </c>
      <c r="D16" s="12" t="s">
        <v>99</v>
      </c>
      <c r="E16" s="13" t="str">
        <f>VLOOKUP(A16,[1]WarcupRDPdatabase!A:B,2,FALSE)</f>
        <v>Ascomycota, Pezizomycotina, Dothideomycetes, Dothideomycetidae, Capnodiales, Mycosphaerellaceae</v>
      </c>
      <c r="F16" s="14" t="str">
        <f>VLOOKUP(A16,[1]UNITEdatabase!A:B,2,FALSE)</f>
        <v>Ascomycota</v>
      </c>
      <c r="G16" s="15" t="str">
        <f>VLOOKUP(A16,[1]THFv1.2sequence!A:K,11,FALSE)</f>
        <v>Ascomycota, Dothideomycetes, Capnodiales, Davidiellaceae, Cladosporium, echinulatum</v>
      </c>
      <c r="H16" s="9" t="s">
        <v>100</v>
      </c>
      <c r="I16" s="9" t="s">
        <v>20</v>
      </c>
      <c r="J16" s="9" t="str">
        <f t="shared" si="0"/>
        <v>Ascomycota</v>
      </c>
      <c r="K16" s="9" t="s">
        <v>64</v>
      </c>
      <c r="L16" s="9" t="s">
        <v>65</v>
      </c>
      <c r="M16" s="9" t="s">
        <v>101</v>
      </c>
      <c r="N16" s="9" t="s">
        <v>67</v>
      </c>
      <c r="O16" s="9"/>
      <c r="P16" s="16" t="s">
        <v>102</v>
      </c>
    </row>
    <row r="17" spans="1:16" x14ac:dyDescent="0.25">
      <c r="A17" s="9" t="s">
        <v>103</v>
      </c>
      <c r="B17" s="10">
        <v>14</v>
      </c>
      <c r="C17" s="11" t="str">
        <f>VLOOKUP(A17,[1]NCBIdatabase!A:D,4,FALSE)</f>
        <v>Eremascus albus strain UCB50-026 18S ribosomal RNA gene, partial sequence; internal transcribed spacer 1, 5.8S ribosomal RNA gene, and internal transcribed spacer 2, complete sequence; and 28S ribosomal RNA gene, partial sequence</v>
      </c>
      <c r="D17" s="12" t="s">
        <v>104</v>
      </c>
      <c r="E17" s="13" t="str">
        <f>VLOOKUP(A17,[1]WarcupRDPdatabase!A:B,2,FALSE)</f>
        <v>Ascomycota, Pezizomycotina, Eurotiomycetes, Eurotiomycetidae</v>
      </c>
      <c r="F17" s="14" t="str">
        <f>VLOOKUP(A17,[1]UNITEdatabase!A:B,2,FALSE)</f>
        <v>Ascomycota, Eurotiomycetes</v>
      </c>
      <c r="G17" s="15" t="str">
        <f>VLOOKUP(A17,[1]THFv1.2sequence!A:K,11,FALSE)</f>
        <v>Ascomycota, Eurotiomycetes, Eurotiales, Trichocomaceae, Thermoascus, crustaceus</v>
      </c>
      <c r="H17" s="9" t="s">
        <v>105</v>
      </c>
      <c r="I17" s="9" t="s">
        <v>20</v>
      </c>
      <c r="J17" s="9" t="str">
        <f t="shared" si="0"/>
        <v>Ascomycota</v>
      </c>
      <c r="K17" s="9" t="s">
        <v>106</v>
      </c>
      <c r="L17" s="9"/>
      <c r="M17" s="9"/>
      <c r="N17" s="9"/>
      <c r="O17" s="9"/>
      <c r="P17" s="16"/>
    </row>
    <row r="18" spans="1:16" x14ac:dyDescent="0.25">
      <c r="A18" s="9" t="s">
        <v>107</v>
      </c>
      <c r="B18" s="10">
        <v>15</v>
      </c>
      <c r="C18" s="11" t="str">
        <f>VLOOKUP(A18,[1]NCBIdatabase!A:D,4,FALSE)</f>
        <v>Uncultured fungus clone MOTU_3444_G2Q8WDE03DHIRV 18S ribosomal RNA gene, partial sequence; internal transcribed spacer 1, complete sequence; and 5.8S ribosomal RNA gene, partial sequence</v>
      </c>
      <c r="D18" s="12" t="s">
        <v>108</v>
      </c>
      <c r="E18" s="13" t="str">
        <f>VLOOKUP(A18,[1]WarcupRDPdatabase!A:B,2,FALSE)</f>
        <v>Ascomycota, Taphrinomycotina, Taphrinomycetes, Taphrinomycetidae, Taphrinales, Taphrinaceae, Taphrina, Taphrina carpini</v>
      </c>
      <c r="F18" s="14" t="str">
        <f>VLOOKUP(A18,[1]UNITEdatabase!A:B,2,FALSE)</f>
        <v>Ascomycota, Taphrinomycetes, Taphrinales, Taphrinaceae, Lalaria, Lalaria_carpini|SH219277.06FU</v>
      </c>
      <c r="G18" s="15" t="str">
        <f>VLOOKUP(A18,[1]THFv1.2sequence!A:K,11,FALSE)</f>
        <v>Basidiomycota, Agaricomycetes, Agaricales, Agaricaceae, Agaricus, sp.</v>
      </c>
      <c r="H18" s="9" t="s">
        <v>109</v>
      </c>
      <c r="I18" s="9" t="s">
        <v>20</v>
      </c>
      <c r="J18" s="9" t="str">
        <f t="shared" si="0"/>
        <v>Ascomycota</v>
      </c>
      <c r="K18" s="9" t="s">
        <v>110</v>
      </c>
      <c r="L18" s="9" t="s">
        <v>111</v>
      </c>
      <c r="M18" s="9" t="s">
        <v>112</v>
      </c>
      <c r="N18" s="9" t="s">
        <v>113</v>
      </c>
      <c r="O18" s="9" t="s">
        <v>114</v>
      </c>
      <c r="P18" s="16" t="s">
        <v>115</v>
      </c>
    </row>
    <row r="19" spans="1:16" x14ac:dyDescent="0.25">
      <c r="A19" s="9" t="s">
        <v>116</v>
      </c>
      <c r="B19" s="10">
        <v>16</v>
      </c>
      <c r="C19" s="11" t="str">
        <f>VLOOKUP(A19,[1]NCBIdatabase!A:D,4,FALSE)</f>
        <v>Uncultured Cryptococcus clone G2_17 18S ribosomal RNA gene, partial sequence; internal transcribed spacer 1, 5.8S ribosomal RNA gene, and internal transcribed spacer 2, complete sequence; and 28S ribosomal RNA gene, partial sequence &gt;gi|746818629|gb|KM877210.1| Uncultured fungus clone ZXZ7-6 18S ribosomal RNA gene, partial sequence; internal transcribed spacer 1, 5.8S ribosomal RNA gene, and internal transcribed spacer 2, complete sequence; and 28S ribosomal RNA gene, partial sequence</v>
      </c>
      <c r="D19" s="12" t="s">
        <v>117</v>
      </c>
      <c r="E19" s="13" t="str">
        <f>VLOOKUP(A19,[1]WarcupRDPdatabase!A:B,2,FALSE)</f>
        <v>Basidiomycota, Agaricomycotina, Tremellomycetes, Tremellomycetes_Incertae sedis, Tremellales, Tremellales_Incertae sedis, Cryptococcus g1, Cryptococcus victoriae</v>
      </c>
      <c r="F19" s="14" t="str">
        <f>VLOOKUP(A19,[1]UNITEdatabase!A:B,2,FALSE)</f>
        <v>Basidiomycota, Tremellomycetes, Tremellales, Incertae_sedis_12, Cryptococcus_1, Cryptococcus_victoriae|SH198055.06FU</v>
      </c>
      <c r="G19" s="15" t="str">
        <f>VLOOKUP(A19,[1]THFv1.2sequence!A:K,11,FALSE)</f>
        <v>Basidiomycota, Tremellomycetes, Tremellales, Tremellaceae, Cryptococcus, victoriae</v>
      </c>
      <c r="H19" s="9" t="s">
        <v>118</v>
      </c>
      <c r="I19" s="9" t="s">
        <v>20</v>
      </c>
      <c r="J19" s="9" t="str">
        <f t="shared" si="0"/>
        <v>Basidiomycota</v>
      </c>
      <c r="K19" s="9" t="s">
        <v>56</v>
      </c>
      <c r="L19" s="9" t="s">
        <v>57</v>
      </c>
      <c r="M19" s="9" t="s">
        <v>58</v>
      </c>
      <c r="N19" s="9" t="s">
        <v>59</v>
      </c>
      <c r="O19" s="9" t="s">
        <v>119</v>
      </c>
      <c r="P19" s="16"/>
    </row>
    <row r="20" spans="1:16" x14ac:dyDescent="0.25">
      <c r="A20" s="9" t="s">
        <v>120</v>
      </c>
      <c r="B20" s="10">
        <v>17</v>
      </c>
      <c r="C20" s="11" t="str">
        <f>VLOOKUP(A20,[1]NCBIdatabase!A:D,4,FALSE)</f>
        <v>Candida dubliniensis isolate Cdu 18S ribosomal RNA gene, partial sequence; internal transcribed spacer 1, 5.8S ribosomal RNA gene, and internal transcribed spacer 2, complete sequence; and 28S ribosomal RNA gene, partial sequence</v>
      </c>
      <c r="D20" s="12" t="s">
        <v>121</v>
      </c>
      <c r="E20" s="13" t="str">
        <f>VLOOKUP(A20,[1]WarcupRDPdatabase!A:B,2,FALSE)</f>
        <v>Ascomycota, Saccharomycotina, Saccharomycetes, Saccharomycetidae, Saccharomycetales, Saccharomycetales_Incertae sedis, Candida, Candida tropicalis</v>
      </c>
      <c r="F20" s="14" t="str">
        <f>VLOOKUP(A20,[1]UNITEdatabase!A:B,2,FALSE)</f>
        <v>Ascomycota, Saccharomycetes, Saccharomycetales, Incertae_sedis_11, Candida, Candida_tropicalis|SH195489.06FU</v>
      </c>
      <c r="G20" s="15" t="str">
        <f>VLOOKUP(A20,[1]THFv1.2sequence!A:K,11,FALSE)</f>
        <v>Ascomycota, Saccharomycetes, Saccharomycetales, Saccharomycetaceae, Candida, tropicalis</v>
      </c>
      <c r="H20" s="9" t="s">
        <v>122</v>
      </c>
      <c r="I20" s="9" t="s">
        <v>20</v>
      </c>
      <c r="J20" s="9" t="str">
        <f t="shared" si="0"/>
        <v>Ascomycota</v>
      </c>
      <c r="K20" s="9" t="s">
        <v>21</v>
      </c>
      <c r="L20" s="9" t="s">
        <v>22</v>
      </c>
      <c r="M20" s="9" t="s">
        <v>23</v>
      </c>
      <c r="N20" s="9" t="s">
        <v>37</v>
      </c>
      <c r="O20" s="9" t="s">
        <v>123</v>
      </c>
      <c r="P20" s="16"/>
    </row>
    <row r="21" spans="1:16" x14ac:dyDescent="0.25">
      <c r="A21" s="9" t="s">
        <v>124</v>
      </c>
      <c r="B21" s="10">
        <v>18</v>
      </c>
      <c r="C21" s="11" t="str">
        <f>VLOOKUP(A21,[1]NCBIdatabase!A:D,4,FALSE)</f>
        <v>Tetracladium sp. MKOTU71 18S ribosomal RNA gene, partial sequence; internal transcribed spacer 1 and 5.8S ribosomal RNA gene, complete sequence; and internal transcribed spacer 2, partial sequence</v>
      </c>
      <c r="D21" s="12" t="s">
        <v>125</v>
      </c>
      <c r="E21" s="13" t="str">
        <f>VLOOKUP(A21,[1]WarcupRDPdatabase!A:B,2,FALSE)</f>
        <v>Ascomycota, Pezizomycotina, Leotiomycetes, Leotiomycetidae, Helotiales, Helotiales_Incertae sedis, Tetracladium</v>
      </c>
      <c r="F21" s="14" t="str">
        <f>VLOOKUP(A21,[1]UNITEdatabase!A:B,2,FALSE)</f>
        <v>Ascomycota, Leotiomycetes, Helotiales, Incertae_sedis_2, Tetracladium, Tetracladium_sp|SH216424.06FU</v>
      </c>
      <c r="G21" s="15" t="str">
        <f>VLOOKUP(A21,[1]THFv1.2sequence!A:K,11,FALSE)</f>
        <v>Basidiomycota, Agaricomycetes, Agaricales, Agaricaceae, Agaricus, sp.</v>
      </c>
      <c r="H21" s="9" t="s">
        <v>126</v>
      </c>
      <c r="I21" s="9" t="s">
        <v>20</v>
      </c>
      <c r="J21" s="9" t="str">
        <f t="shared" si="0"/>
        <v>Ascomycota</v>
      </c>
      <c r="K21" s="9" t="s">
        <v>127</v>
      </c>
      <c r="L21" s="9" t="s">
        <v>128</v>
      </c>
      <c r="M21" s="9" t="s">
        <v>46</v>
      </c>
      <c r="N21" s="9" t="s">
        <v>129</v>
      </c>
      <c r="O21" s="9"/>
      <c r="P21" s="16"/>
    </row>
    <row r="22" spans="1:16" x14ac:dyDescent="0.25">
      <c r="A22" s="9" t="s">
        <v>130</v>
      </c>
      <c r="B22" s="10">
        <v>19</v>
      </c>
      <c r="C22" s="11" t="str">
        <f>VLOOKUP(A22,[1]NCBIdatabase!A:D,4,FALSE)</f>
        <v>Uncultured Malassezia clone IBL157f 18S ribosomal RNA gene, partial sequence; internal transcribed spacer 1, 5.8S ribosomal RNA gene, and internal transcribed spacer 2, complete sequence; and 28S ribosomal RNA gene, partial sequence</v>
      </c>
      <c r="D22" s="12" t="s">
        <v>131</v>
      </c>
      <c r="E22" s="13" t="str">
        <f>VLOOKUP(A22,[1]WarcupRDPdatabase!A:B,2,FALSE)</f>
        <v>Basidiomycota, Ustilaginomycotina, Ustilaginomycotina_Incertae sedis, Ustilaginomycotina_Incertae sedis_Incertae sedis, Malasseziales, Malasseziales_Incertae sedis, Malassezia, Malassezia restricta</v>
      </c>
      <c r="F22" s="14" t="str">
        <f>VLOOKUP(A22,[1]UNITEdatabase!A:B,2,FALSE)</f>
        <v>Basidiomycota, Incertae_sedis_4, Malasseziales, Incertae_sedis_5, Malassezia</v>
      </c>
      <c r="G22" s="15" t="str">
        <f>VLOOKUP(A22,[1]THFv1.2sequence!A:K,11,FALSE)</f>
        <v>Basidiomycota, Exobasidiomycetes, Malasseziales, Malasseziaceae, Malassezia, restricta</v>
      </c>
      <c r="H22" s="9" t="s">
        <v>132</v>
      </c>
      <c r="I22" s="9" t="s">
        <v>20</v>
      </c>
      <c r="J22" s="9" t="str">
        <f t="shared" si="0"/>
        <v>Basidiomycota</v>
      </c>
      <c r="K22" s="9" t="s">
        <v>133</v>
      </c>
      <c r="L22" s="9" t="s">
        <v>134</v>
      </c>
      <c r="M22" s="9" t="s">
        <v>135</v>
      </c>
      <c r="N22" s="9" t="s">
        <v>136</v>
      </c>
      <c r="O22" s="9" t="s">
        <v>137</v>
      </c>
      <c r="P22" s="16"/>
    </row>
    <row r="23" spans="1:16" x14ac:dyDescent="0.25">
      <c r="A23" s="9" t="s">
        <v>138</v>
      </c>
      <c r="B23" s="10">
        <v>20</v>
      </c>
      <c r="C23" s="11" t="str">
        <f>VLOOKUP(A23,[1]NCBIdatabase!A:D,4,FALSE)</f>
        <v>Aureobasidium sp. MKOTU42 18S ribosomal RNA gene, partial sequence; internal transcribed spacer 1 and 5.8S ribosomal RNA gene, complete sequence; and internal transcribed spacer 2, partial sequence</v>
      </c>
      <c r="D23" s="12" t="s">
        <v>139</v>
      </c>
      <c r="E23" s="13" t="str">
        <f>VLOOKUP(A23,[1]WarcupRDPdatabase!A:B,2,FALSE)</f>
        <v>Ascomycota</v>
      </c>
      <c r="F23" s="14" t="str">
        <f>VLOOKUP(A23,[1]UNITEdatabase!A:B,2,FALSE)</f>
        <v>Ascomycota, Dothideomycetes, Dothideales, Dothioraceae, Aureobasidium, Aureobasidium_pullulans|SH206629.06FU</v>
      </c>
      <c r="G23" s="15" t="str">
        <f>VLOOKUP(A23,[1]THFv1.2sequence!A:K,11,FALSE)</f>
        <v>Basidiomycota, Exobasidiomycetes, Malasseziales, Malasseziaceae, Malassezia, sympodialis</v>
      </c>
      <c r="H23" s="9" t="s">
        <v>140</v>
      </c>
      <c r="I23" s="9" t="s">
        <v>20</v>
      </c>
      <c r="J23" s="9" t="str">
        <f t="shared" si="0"/>
        <v>Ascomycota</v>
      </c>
      <c r="K23" s="9" t="s">
        <v>64</v>
      </c>
      <c r="L23" s="9" t="s">
        <v>141</v>
      </c>
      <c r="M23" s="9" t="s">
        <v>142</v>
      </c>
      <c r="N23" s="9" t="s">
        <v>143</v>
      </c>
      <c r="O23" s="9" t="s">
        <v>144</v>
      </c>
      <c r="P23" s="16"/>
    </row>
    <row r="24" spans="1:16" x14ac:dyDescent="0.25">
      <c r="A24" s="9" t="s">
        <v>145</v>
      </c>
      <c r="B24" s="10">
        <v>21</v>
      </c>
      <c r="C24" s="11" t="str">
        <f>VLOOKUP(A24,[1]NCBIdatabase!A:D,4,FALSE)</f>
        <v>Uncultured fungus clone MOTU_1011_G2Q8WDE03DGQUK 18S ribosomal RNA gene, partial sequence; internal transcribed spacer 1, complete sequence; and 5.8S ribosomal RNA gene, partial sequence</v>
      </c>
      <c r="D24" s="12" t="s">
        <v>146</v>
      </c>
      <c r="E24" s="13" t="str">
        <f>VLOOKUP(A24,[1]WarcupRDPdatabase!A:B,2,FALSE)</f>
        <v>Basidiomycota, Pucciniomycotina, Microbotryomycetes, Microbotryomycetes_Incertae sedis, Sporidiobolales, Sporidiobolaceae, Sporidiobolus, Sporidiobolus sp JPS_2007a</v>
      </c>
      <c r="F24" s="14" t="str">
        <f>VLOOKUP(A24,[1]UNITEdatabase!A:B,2,FALSE)</f>
        <v>Basidiomycota, Basidiomycota_unidentified, Basidiomycota_unidentified_1, Basidiomycota_unidentified_1, Basidiomycota_unidentified_1_1, Basidiomycota_sp|SH196706.06FU</v>
      </c>
      <c r="G24" s="15" t="str">
        <f>VLOOKUP(A24,[1]THFv1.2sequence!A:K,11,FALSE)</f>
        <v>Basidiomycota, Microbotryomycetes, Sporidiobolales, Sporidiobolaceae, Sporobolomyces, roseus</v>
      </c>
      <c r="H24" s="9" t="s">
        <v>147</v>
      </c>
      <c r="I24" s="9" t="s">
        <v>20</v>
      </c>
      <c r="J24" s="9" t="str">
        <f t="shared" si="0"/>
        <v>Basidiomycota</v>
      </c>
      <c r="K24" s="9" t="s">
        <v>44</v>
      </c>
      <c r="L24" s="9" t="s">
        <v>45</v>
      </c>
      <c r="M24" s="9"/>
      <c r="N24" s="9"/>
      <c r="O24" s="9"/>
      <c r="P24" s="16"/>
    </row>
    <row r="25" spans="1:16" x14ac:dyDescent="0.25">
      <c r="A25" s="9" t="s">
        <v>148</v>
      </c>
      <c r="B25" s="10">
        <v>22</v>
      </c>
      <c r="C25" s="11" t="str">
        <f>VLOOKUP(A25,[1]NCBIdatabase!A:D,4,FALSE)</f>
        <v>Fungal endophyte isolate 1526 18S ribosomal RNA gene, partial sequence; internal transcribed spacer 1 and 5.8S ribosomal RNA gene, complete sequence; and internal transcribed spacer 2, partial sequence</v>
      </c>
      <c r="D25" s="12" t="s">
        <v>149</v>
      </c>
      <c r="E25" s="13" t="str">
        <f>VLOOKUP(A25,[1]WarcupRDPdatabase!A:B,2,FALSE)</f>
        <v>Ascomycota, Saccharomycotina, Saccharomycetes, Saccharomycetidae, Saccharomycetales, Saccharomycetales_Incertae sedis, Candida, Candida parapsilosis</v>
      </c>
      <c r="F25" s="14" t="str">
        <f>VLOOKUP(A25,[1]UNITEdatabase!A:B,2,FALSE)</f>
        <v>Ascomycota, Ascomycota_unidentified, Ascomycota_unidentified_1, Ascomycota_unidentified_1, Ascomycota_unidentified_1_1, Ascomycota_sp|SH223248.06FU</v>
      </c>
      <c r="G25" s="15" t="str">
        <f>VLOOKUP(A25,[1]THFv1.2sequence!A:K,11,FALSE)</f>
        <v>Ascomycota, Saccharomycetes, Saccharomycetales, Saccharomycetaceae, Candida, parapsilosis</v>
      </c>
      <c r="H25" s="9" t="s">
        <v>150</v>
      </c>
      <c r="I25" s="9" t="s">
        <v>20</v>
      </c>
      <c r="J25" s="9" t="str">
        <f t="shared" si="0"/>
        <v>Ascomycota</v>
      </c>
      <c r="K25" s="9" t="s">
        <v>21</v>
      </c>
      <c r="L25" s="9" t="s">
        <v>22</v>
      </c>
      <c r="M25" s="9" t="s">
        <v>23</v>
      </c>
      <c r="N25" s="9" t="s">
        <v>37</v>
      </c>
      <c r="O25" s="9" t="s">
        <v>151</v>
      </c>
      <c r="P25" s="16"/>
    </row>
    <row r="26" spans="1:16" x14ac:dyDescent="0.25">
      <c r="A26" s="9" t="s">
        <v>152</v>
      </c>
      <c r="B26" s="10">
        <v>23</v>
      </c>
      <c r="C26" s="11" t="str">
        <f>VLOOKUP(A26,[1]NCBIdatabase!A:D,4,FALSE)</f>
        <v>Aspergillus penicillioides strain CF2 18S ribosomal RNA gene, partial sequence; internal transcribed spacer 1 and 5.8S ribosomal RNA gene, complete sequence; and internal transcribed spacer 2, partial sequence</v>
      </c>
      <c r="D26" s="12" t="s">
        <v>153</v>
      </c>
      <c r="E26" s="13" t="str">
        <f>VLOOKUP(A26,[1]WarcupRDPdatabase!A:B,2,FALSE)</f>
        <v>Ascomycota, Pezizomycotina, Eurotiomycetes, Eurotiomycetidae, Eurotiales, Trichocomaceae, Aspergillus, Aspergillus penicillioides</v>
      </c>
      <c r="F26" s="14" t="str">
        <f>VLOOKUP(A26,[1]UNITEdatabase!A:B,2,FALSE)</f>
        <v>Ascomycota, Eurotiomycetes, Eurotiales</v>
      </c>
      <c r="G26" s="15" t="str">
        <f>VLOOKUP(A26,[1]THFv1.2sequence!A:K,11,FALSE)</f>
        <v>Ascomycota, Eurotiomycetes, Eurotiales, Trichocomaceae, Aspergillus, penicillioides</v>
      </c>
      <c r="H26" s="9" t="s">
        <v>154</v>
      </c>
      <c r="I26" s="9" t="s">
        <v>20</v>
      </c>
      <c r="J26" s="9" t="str">
        <f t="shared" si="0"/>
        <v>Ascomycota</v>
      </c>
      <c r="K26" s="9" t="s">
        <v>106</v>
      </c>
      <c r="L26" s="9" t="s">
        <v>155</v>
      </c>
      <c r="M26" s="9" t="s">
        <v>156</v>
      </c>
      <c r="N26" s="9" t="s">
        <v>157</v>
      </c>
      <c r="O26" s="9" t="s">
        <v>158</v>
      </c>
      <c r="P26" s="16"/>
    </row>
    <row r="27" spans="1:16" x14ac:dyDescent="0.25">
      <c r="A27" s="9" t="s">
        <v>159</v>
      </c>
      <c r="B27" s="10">
        <v>24</v>
      </c>
      <c r="C27" s="11" t="str">
        <f>VLOOKUP(A27,[1]NCBIdatabase!A:D,4,FALSE)</f>
        <v>Fungal sp. 611 MCS-2014 18S ribosomal RNA gene, partial sequence; internal transcribed spacer 1 and 5.8S ribosomal RNA gene, complete sequence; and internal transcribed spacer 2, partial sequence</v>
      </c>
      <c r="D27" s="12" t="s">
        <v>160</v>
      </c>
      <c r="E27" s="13" t="str">
        <f>VLOOKUP(A27,[1]WarcupRDPdatabase!A:B,2,FALSE)</f>
        <v>Ascomycota, Saccharomycotina, Saccharomycetes, Saccharomycetidae, Saccharomycetales, Saccharomycetales_Incertae sedis, Candida, Candida humilis</v>
      </c>
      <c r="F27" s="14" t="str">
        <f>VLOOKUP(A27,[1]UNITEdatabase!A:B,2,FALSE)</f>
        <v>Ascomycota, Saccharomycetes, Saccharomycetales, Incertae_sedis_11, Candida, Candida_humilis|SH232406.06FU</v>
      </c>
      <c r="G27" s="15" t="str">
        <f>VLOOKUP(A27,[1]THFv1.2sequence!A:K,11,FALSE)</f>
        <v>Ascomycota, Saccharomycetes, Saccharomycetales, Saccharomycetaceae, Saccharomyces, barnetti</v>
      </c>
      <c r="H27" s="9" t="s">
        <v>161</v>
      </c>
      <c r="I27" s="9" t="s">
        <v>20</v>
      </c>
      <c r="J27" s="9" t="str">
        <f t="shared" si="0"/>
        <v>Ascomycota</v>
      </c>
      <c r="K27" s="9" t="s">
        <v>21</v>
      </c>
      <c r="L27" s="9" t="s">
        <v>22</v>
      </c>
      <c r="M27" s="9" t="s">
        <v>23</v>
      </c>
      <c r="N27" s="9" t="s">
        <v>37</v>
      </c>
      <c r="O27" s="9" t="s">
        <v>162</v>
      </c>
      <c r="P27" s="16"/>
    </row>
    <row r="28" spans="1:16" x14ac:dyDescent="0.25">
      <c r="A28" s="9" t="s">
        <v>163</v>
      </c>
      <c r="B28" s="10">
        <v>25</v>
      </c>
      <c r="C28" s="11" t="str">
        <f>VLOOKUP(A28,[1]NCBIdatabase!A:D,4,FALSE)</f>
        <v>Uncultured fungus clone 109A78788 18S ribosomal RNA gene, partial sequence; internal transcribed spacer 1, complete sequence; and 5.8S ribosomal RNA gene, partial sequence</v>
      </c>
      <c r="D28" s="12" t="s">
        <v>164</v>
      </c>
      <c r="E28" s="13" t="str">
        <f>VLOOKUP(A28,[1]WarcupRDPdatabase!A:B,2,FALSE)</f>
        <v/>
      </c>
      <c r="F28" s="14" t="str">
        <f>VLOOKUP(A28,[1]UNITEdatabase!A:B,2,FALSE)</f>
        <v/>
      </c>
      <c r="G28" s="15" t="str">
        <f>VLOOKUP(A28,[1]THFv1.2sequence!A:K,11,FALSE)</f>
        <v>Ascomycota, Saccharomycetes, Saccharomycetales, Wickerhamomyceteae, Wickerhamomyces, anomalus</v>
      </c>
      <c r="H28" s="9"/>
      <c r="I28" s="9"/>
      <c r="J28" s="9"/>
      <c r="K28" s="9"/>
      <c r="L28" s="9"/>
      <c r="M28" s="9"/>
      <c r="N28" s="9"/>
      <c r="O28" s="9"/>
      <c r="P28" s="16"/>
    </row>
    <row r="29" spans="1:16" x14ac:dyDescent="0.25">
      <c r="A29" s="9" t="s">
        <v>165</v>
      </c>
      <c r="B29" s="10">
        <v>26</v>
      </c>
      <c r="C29" s="11" t="str">
        <f>VLOOKUP(A29,[1]NCBIdatabase!A:D,4,FALSE)</f>
        <v>Penicillium spinulosum small subunit ribosomal RNA gene, partial sequence; internal transcribed spacer 1, 5.8S ribosomal RNA gene, and internal transcribed spacer 2, complete sequence; and large subunit ribosomal RNA gene, partial sequence</v>
      </c>
      <c r="D29" s="12" t="s">
        <v>166</v>
      </c>
      <c r="E29" s="13" t="str">
        <f>VLOOKUP(A29,[1]WarcupRDPdatabase!A:B,2,FALSE)</f>
        <v>Ascomycota, Pezizomycotina, Eurotiomycetes, Eurotiomycetidae, Eurotiales, Trichocomaceae, Penicillium</v>
      </c>
      <c r="F29" s="14" t="str">
        <f>VLOOKUP(A29,[1]UNITEdatabase!A:B,2,FALSE)</f>
        <v>Ascomycota, Eurotiomycetes, Eurotiales, Trichocomaceae, Penicillium, Penicillium_spinulosum|SH231533.06FU</v>
      </c>
      <c r="G29" s="15" t="str">
        <f>VLOOKUP(A29,[1]THFv1.2sequence!A:K,11,FALSE)</f>
        <v>Ascomycota, Eurotiomycetes, Eurotiales, Trichocomaceae, Penicillium, ornatum</v>
      </c>
      <c r="H29" s="9" t="s">
        <v>167</v>
      </c>
      <c r="I29" s="9" t="s">
        <v>20</v>
      </c>
      <c r="J29" s="9" t="str">
        <f t="shared" ref="J29:J35" si="1">LEFT(H29, FIND(" ",H29)-2)</f>
        <v>Ascomycota</v>
      </c>
      <c r="K29" s="9" t="s">
        <v>106</v>
      </c>
      <c r="L29" s="9" t="s">
        <v>155</v>
      </c>
      <c r="M29" s="9" t="s">
        <v>156</v>
      </c>
      <c r="N29" s="9" t="s">
        <v>168</v>
      </c>
      <c r="O29" s="9"/>
      <c r="P29" s="16"/>
    </row>
    <row r="30" spans="1:16" x14ac:dyDescent="0.25">
      <c r="A30" s="9" t="s">
        <v>169</v>
      </c>
      <c r="B30" s="10">
        <v>27</v>
      </c>
      <c r="C30" s="11" t="str">
        <f>VLOOKUP(A30,[1]NCBIdatabase!A:D,4,FALSE)</f>
        <v>Uncultured fungus clone FE4 18S ribosomal RNA gene, partial sequence; internal transcribed spacer 1, 5.8S ribosomal RNA gene, and internal transcribed spacer 2, complete sequence; and 28S ribosomal RNA gene, partial sequence</v>
      </c>
      <c r="D30" s="12" t="s">
        <v>170</v>
      </c>
      <c r="E30" s="13" t="str">
        <f>VLOOKUP(A30,[1]WarcupRDPdatabase!A:B,2,FALSE)</f>
        <v>Basidiomycota, Ustilaginomycotina, Ustilaginomycetes, Ustilaginomycetidae, Ustilaginales, Ustilaginaceae, Ustilago, Ustilago lituana / Ustilago trichophora</v>
      </c>
      <c r="F30" s="14" t="str">
        <f>VLOOKUP(A30,[1]UNITEdatabase!A:B,2,FALSE)</f>
        <v>Basidiomycota, Ustilaginomycetes, Ustilaginales, Ustilaginaceae, Pseudozyma, Pseudozyma_sp_JS1231|SH207449.06FU</v>
      </c>
      <c r="G30" s="15" t="str">
        <f>VLOOKUP(A30,[1]THFv1.2sequence!A:K,11,FALSE)</f>
        <v>Basidiomycota, Agaricomycetes, Boletales, Serpulaceae, Serpula, himantioides</v>
      </c>
      <c r="H30" s="9" t="s">
        <v>171</v>
      </c>
      <c r="I30" s="9" t="s">
        <v>20</v>
      </c>
      <c r="J30" s="9" t="str">
        <f t="shared" si="1"/>
        <v>Basidiomycota</v>
      </c>
      <c r="K30" s="9" t="s">
        <v>172</v>
      </c>
      <c r="L30" s="9" t="s">
        <v>173</v>
      </c>
      <c r="M30" s="9" t="s">
        <v>174</v>
      </c>
      <c r="N30" s="9"/>
      <c r="O30" s="9"/>
      <c r="P30" s="16"/>
    </row>
    <row r="31" spans="1:16" x14ac:dyDescent="0.25">
      <c r="A31" s="9" t="s">
        <v>175</v>
      </c>
      <c r="B31" s="10">
        <v>28</v>
      </c>
      <c r="C31" s="11" t="str">
        <f>VLOOKUP(A31,[1]NCBIdatabase!A:D,4,FALSE)</f>
        <v>Ascomycota sp. UNEX FECRGA 2012E340 18S ribosomal RNA gene, partial sequence; internal transcribed spacer 1, 5.8S ribosomal RNA gene, and internal transcribed spacer 2, complete sequence; and 28S ribosomal RNA gene, partial sequence</v>
      </c>
      <c r="D31" s="12" t="s">
        <v>176</v>
      </c>
      <c r="E31" s="13" t="str">
        <f>VLOOKUP(A31,[1]WarcupRDPdatabase!A:B,2,FALSE)</f>
        <v>Ascomycota, Pezizomycotina, Dothideomycetes, Pleosporomycetidae, Pleosporales, Pleosporaceae, Ulocladium, Ulocladium chartarum</v>
      </c>
      <c r="F31" s="14" t="str">
        <f>VLOOKUP(A31,[1]UNITEdatabase!A:B,2,FALSE)</f>
        <v>Ascomycota, Dothideomycetes, Pleosporales, Pleosporaceae, Embellisia, Embellisia_planifunda|SH224790.06FU</v>
      </c>
      <c r="G31" s="15" t="str">
        <f>VLOOKUP(A31,[1]THFv1.2sequence!A:K,11,FALSE)</f>
        <v>Ascomycota, Dothideomycetes, Pleosporales, Pleosporaceae, Alternaria, terricola</v>
      </c>
      <c r="H31" s="9" t="s">
        <v>177</v>
      </c>
      <c r="I31" s="9" t="s">
        <v>20</v>
      </c>
      <c r="J31" s="9" t="str">
        <f t="shared" si="1"/>
        <v>Ascomycota</v>
      </c>
      <c r="K31" s="9" t="s">
        <v>64</v>
      </c>
      <c r="L31" s="9" t="s">
        <v>178</v>
      </c>
      <c r="M31" s="9" t="s">
        <v>179</v>
      </c>
      <c r="N31" s="9"/>
      <c r="O31" s="9"/>
      <c r="P31" s="16" t="s">
        <v>180</v>
      </c>
    </row>
    <row r="32" spans="1:16" x14ac:dyDescent="0.25">
      <c r="A32" s="9" t="s">
        <v>181</v>
      </c>
      <c r="B32" s="10">
        <v>29</v>
      </c>
      <c r="C32" s="11" t="str">
        <f>VLOOKUP(A32,[1]NCBIdatabase!A:D,4,FALSE)</f>
        <v>Fungal sp. 548 MCS-2014 18S ribosomal RNA gene, partial sequence; internal transcribed spacer 1 and 5.8S ribosomal RNA gene, complete sequence; and internal transcribed spacer 2, partial sequence</v>
      </c>
      <c r="D32" s="12" t="s">
        <v>182</v>
      </c>
      <c r="E32" s="13" t="str">
        <f>VLOOKUP(A32,[1]WarcupRDPdatabase!A:B,2,FALSE)</f>
        <v>Ascomycota, Saccharomycotina, Saccharomycetes, Saccharomycetidae, Saccharomycetales, Saccharomycetales_Incertae sedis, Candida, Candida humilis</v>
      </c>
      <c r="F32" s="14" t="str">
        <f>VLOOKUP(A32,[1]UNITEdatabase!A:B,2,FALSE)</f>
        <v>Ascomycota, Saccharomycetes, Saccharomycetales, Incertae_sedis_11, Candida, Candida_humilis|SH232406.06FU</v>
      </c>
      <c r="G32" s="15" t="str">
        <f>VLOOKUP(A32,[1]THFv1.2sequence!A:K,11,FALSE)</f>
        <v>Ascomycota, Saccharomycetes, Saccharomycetales, Saccharomycetaceae, Saccharomyces, barnetti</v>
      </c>
      <c r="H32" s="9" t="s">
        <v>161</v>
      </c>
      <c r="I32" s="9" t="s">
        <v>20</v>
      </c>
      <c r="J32" s="9" t="str">
        <f t="shared" si="1"/>
        <v>Ascomycota</v>
      </c>
      <c r="K32" s="9" t="s">
        <v>21</v>
      </c>
      <c r="L32" s="9" t="s">
        <v>22</v>
      </c>
      <c r="M32" s="9" t="s">
        <v>23</v>
      </c>
      <c r="N32" s="9" t="s">
        <v>37</v>
      </c>
      <c r="O32" s="9" t="s">
        <v>162</v>
      </c>
      <c r="P32" s="17"/>
    </row>
    <row r="33" spans="1:16" x14ac:dyDescent="0.25">
      <c r="A33" s="9" t="s">
        <v>183</v>
      </c>
      <c r="B33" s="10">
        <v>30</v>
      </c>
      <c r="C33" s="11" t="str">
        <f>VLOOKUP(A33,[1]NCBIdatabase!A:D,4,FALSE)</f>
        <v>Uncultured Galactomyces clone CHiv59 18S ribosomal RNA gene, internal transcribed spacer 1, 5.8S ribosomal RNA gene, internal transcribed spacer 2, and 28S ribosomal RNA gene, region</v>
      </c>
      <c r="D33" s="12" t="s">
        <v>184</v>
      </c>
      <c r="E33" s="13" t="str">
        <f>VLOOKUP(A33,[1]WarcupRDPdatabase!A:B,2,FALSE)</f>
        <v/>
      </c>
      <c r="F33" s="14" t="str">
        <f>VLOOKUP(A33,[1]UNITEdatabase!A:B,2,FALSE)</f>
        <v>Ascomycota, Saccharomycetes, Saccharomycetales, Dipodascaceae, Dipodascaceae_unidentified, Dipodascaceae_sp|SH197415.06FU</v>
      </c>
      <c r="G33" s="15" t="str">
        <f>VLOOKUP(A33,[1]THFv1.2sequence!A:K,11,FALSE)</f>
        <v>Ascomycota, Saccharomycetes, Saccharomycetales, Dipodascaceae, Galactomyces, candidus</v>
      </c>
      <c r="H33" s="9" t="s">
        <v>185</v>
      </c>
      <c r="I33" s="9" t="s">
        <v>20</v>
      </c>
      <c r="J33" s="9" t="str">
        <f t="shared" si="1"/>
        <v>Ascomycota</v>
      </c>
      <c r="K33" s="9" t="s">
        <v>21</v>
      </c>
      <c r="L33" s="9" t="s">
        <v>22</v>
      </c>
      <c r="M33" s="9" t="s">
        <v>77</v>
      </c>
      <c r="N33" s="9" t="s">
        <v>78</v>
      </c>
      <c r="O33" s="9"/>
      <c r="P33" s="16" t="s">
        <v>186</v>
      </c>
    </row>
    <row r="34" spans="1:16" x14ac:dyDescent="0.25">
      <c r="A34" s="9" t="s">
        <v>187</v>
      </c>
      <c r="B34" s="10">
        <v>31</v>
      </c>
      <c r="C34" s="11" t="str">
        <f>VLOOKUP(A34,[1]NCBIdatabase!A:D,4,FALSE)</f>
        <v>Uncultured Basidiomycota clone F1NB2B1C1 18S ribosomal RNA gene, partial sequence; internal transcribed spacer 1, complete sequence; and 5.8S ribosomal RNA gene, partial sequence</v>
      </c>
      <c r="D34" s="12" t="s">
        <v>188</v>
      </c>
      <c r="E34" s="13" t="str">
        <f>VLOOKUP(A34,[1]WarcupRDPdatabase!A:B,2,FALSE)</f>
        <v>Basidiomycota, Ustilaginomycotina, Ustilaginomycotina_Incertae sedis, Ustilaginomycotina_Incertae sedis_Incertae sedis, Malasseziales, Malasseziales_Incertae sedis, Malassezia, Malassezia globosa</v>
      </c>
      <c r="F34" s="14" t="str">
        <f>VLOOKUP(A34,[1]UNITEdatabase!A:B,2,FALSE)</f>
        <v>Basidiomycota, Incertae_sedis_4, Malasseziales, Incertae_sedis_5, Malassezia, Malassezia_globosa|SH190404.06FU</v>
      </c>
      <c r="G34" s="15" t="str">
        <f>VLOOKUP(A34,[1]THFv1.2sequence!A:K,11,FALSE)</f>
        <v>Basidiomycota, Exobasidiomycetes, Malasseziales, Malasseziaceae, Malassezia, globosa</v>
      </c>
      <c r="H34" s="9" t="s">
        <v>189</v>
      </c>
      <c r="I34" s="9" t="s">
        <v>20</v>
      </c>
      <c r="J34" s="9" t="str">
        <f t="shared" si="1"/>
        <v>Basidiomycota</v>
      </c>
      <c r="K34" s="9" t="s">
        <v>133</v>
      </c>
      <c r="L34" s="9" t="s">
        <v>134</v>
      </c>
      <c r="M34" s="9" t="s">
        <v>135</v>
      </c>
      <c r="N34" s="9" t="s">
        <v>136</v>
      </c>
      <c r="O34" s="9" t="s">
        <v>190</v>
      </c>
      <c r="P34" s="16"/>
    </row>
    <row r="35" spans="1:16" x14ac:dyDescent="0.25">
      <c r="A35" s="9" t="s">
        <v>191</v>
      </c>
      <c r="B35" s="10">
        <v>32</v>
      </c>
      <c r="C35" s="11" t="str">
        <f>VLOOKUP(A35,[1]NCBIdatabase!A:D,4,FALSE)</f>
        <v>Botrytis sp. GW_OTU54 18S ribosomal RNA gene, partial sequence; internal transcribed spacer 1 and 5.8S ribosomal RNA gene, complete sequence; and internal transcribed spacer 2, partial sequence</v>
      </c>
      <c r="D35" s="12" t="s">
        <v>192</v>
      </c>
      <c r="E35" s="13" t="str">
        <f>VLOOKUP(A35,[1]WarcupRDPdatabase!A:B,2,FALSE)</f>
        <v>Ascomycota, Pezizomycotina, Leotiomycetes, Leotiomycetidae, Helotiales, Sclerotiniaceae</v>
      </c>
      <c r="F35" s="14" t="str">
        <f>VLOOKUP(A35,[1]UNITEdatabase!A:B,2,FALSE)</f>
        <v>Ascomycota, Leotiomycetes, Helotiales, Sclerotiniaceae, Botrytis, Botrytis_caroliniana|SH237443.06FU</v>
      </c>
      <c r="G35" s="15" t="str">
        <f>VLOOKUP(A35,[1]THFv1.2sequence!A:K,11,FALSE)</f>
        <v>Ascomycota, Leotiomycetes, Helotiales, Sclerotiniaceae, Sclerotinia, fuckeliana</v>
      </c>
      <c r="H35" s="9" t="s">
        <v>193</v>
      </c>
      <c r="I35" s="9" t="s">
        <v>20</v>
      </c>
      <c r="J35" s="9" t="str">
        <f t="shared" si="1"/>
        <v>Ascomycota</v>
      </c>
      <c r="K35" s="9" t="s">
        <v>127</v>
      </c>
      <c r="L35" s="9" t="s">
        <v>128</v>
      </c>
      <c r="M35" s="9" t="s">
        <v>194</v>
      </c>
      <c r="N35" s="9"/>
      <c r="O35" s="9"/>
      <c r="P35" s="18" t="s">
        <v>195</v>
      </c>
    </row>
    <row r="36" spans="1:16" x14ac:dyDescent="0.25">
      <c r="A36" s="9" t="s">
        <v>196</v>
      </c>
      <c r="B36" s="10">
        <v>33</v>
      </c>
      <c r="C36" s="11" t="str">
        <f>VLOOKUP(A36,[1]NCBIdatabase!A:D,4,FALSE)</f>
        <v>Uncultured Pezizomycotina clone LTSP_EUKA_P5F05 18S ribosomal RNA, 18S-25/28S ribosomal RNA intergenic spacer, partial sequence</v>
      </c>
      <c r="D36" s="12" t="s">
        <v>197</v>
      </c>
      <c r="E36" s="13" t="str">
        <f>VLOOKUP(A36,[1]WarcupRDPdatabase!A:B,2,FALSE)</f>
        <v>Ascomycota, Pezizomycotina</v>
      </c>
      <c r="F36" s="14" t="str">
        <f>VLOOKUP(A36,[1]UNITEdatabase!A:B,2,FALSE)</f>
        <v>Ascomycota, Eurotiomycetes, Chaetothyriales, Herpotrichiellaceae, Herpotrichiellaceae_unidentified, Herpotrichiellaceae_sp|SH241308.06FU</v>
      </c>
      <c r="G36" s="15" t="str">
        <f>VLOOKUP(A36,[1]THFv1.2sequence!A:K,11,FALSE)</f>
        <v>Ascomycota, Dothideomycetes, Capnodiales, Teratosphaeriaceae, Teratosphaeria, agapanthi</v>
      </c>
      <c r="H36" s="9" t="s">
        <v>198</v>
      </c>
      <c r="I36" s="9" t="s">
        <v>20</v>
      </c>
      <c r="J36" s="9" t="str">
        <f>LEFT(H36, FIND(" ",H36)-1)</f>
        <v>Ascomycota</v>
      </c>
      <c r="K36" s="9"/>
      <c r="L36" s="9"/>
      <c r="M36" s="9"/>
      <c r="N36" s="9"/>
      <c r="O36" s="9"/>
      <c r="P36" s="16"/>
    </row>
    <row r="37" spans="1:16" x14ac:dyDescent="0.25">
      <c r="A37" s="9" t="s">
        <v>199</v>
      </c>
      <c r="B37" s="10">
        <v>34</v>
      </c>
      <c r="C37" s="11" t="str">
        <f>VLOOKUP(A37,[1]NCBIdatabase!A:D,4,FALSE)</f>
        <v>Uncultured basidiomycete ITS region including 18S rRNA gene, ITS1, 5.8S rRNA gene, ITS2 and 28S rRNA gene, clone BF-OTU155</v>
      </c>
      <c r="D37" s="12" t="s">
        <v>200</v>
      </c>
      <c r="E37" s="13" t="str">
        <f>VLOOKUP(A37,[1]WarcupRDPdatabase!A:B,2,FALSE)</f>
        <v>Basidiomycota</v>
      </c>
      <c r="F37" s="14" t="str">
        <f>VLOOKUP(A37,[1]UNITEdatabase!A:B,2,FALSE)</f>
        <v>Basidiomycota, Agaricomycetes, Agaricomycetes_unidentified, Agaricomycetes_unidentified_1, Agaricomycetes_unidentified_1, Agaricomycetes_sp|SH228678.06FU</v>
      </c>
      <c r="G37" s="15" t="str">
        <f>VLOOKUP(A37,[1]THFv1.2sequence!A:K,11,FALSE)</f>
        <v>Basidiomycota, Agaricomycetes, Agaricales, Hygrophoraceae, Chrysomphalina, chrysophylla</v>
      </c>
      <c r="H37" s="9" t="s">
        <v>201</v>
      </c>
      <c r="I37" s="9" t="s">
        <v>20</v>
      </c>
      <c r="J37" s="9" t="str">
        <f>LEFT(H37, FIND(" ",H37)-2)</f>
        <v>Basidiomycota</v>
      </c>
      <c r="K37" s="9" t="s">
        <v>202</v>
      </c>
      <c r="L37" s="9"/>
      <c r="M37" s="9"/>
      <c r="N37" s="9"/>
      <c r="O37" s="9"/>
      <c r="P37" s="16"/>
    </row>
    <row r="38" spans="1:16" x14ac:dyDescent="0.25">
      <c r="A38" s="9" t="s">
        <v>203</v>
      </c>
      <c r="B38" s="10">
        <v>35</v>
      </c>
      <c r="C38" s="11" t="str">
        <f>VLOOKUP(A38,[1]NCBIdatabase!A:D,4,FALSE)</f>
        <v>Meyerozyma guilliermondii strain AP.MSU5 18S ribosomal RNA gene, partial sequence; internal transcribed spacer 1, 5.8S ribosomal RNA gene, and internal transcribed spacer 2, complete sequence; and 28S ribosomal RNA gene, partial sequence</v>
      </c>
      <c r="D38" s="12" t="s">
        <v>204</v>
      </c>
      <c r="E38" s="13" t="str">
        <f>VLOOKUP(A38,[1]WarcupRDPdatabase!A:B,2,FALSE)</f>
        <v>Ascomycota, Saccharomycotina, Saccharomycetes, Saccharomycetidae, Saccharomycetales, Debaryomycetaceae, Meyerozyma, Meyerozyma guilliermondii</v>
      </c>
      <c r="F38" s="14" t="str">
        <f>VLOOKUP(A38,[1]UNITEdatabase!A:B,2,FALSE)</f>
        <v>Ascomycota, Saccharomycetes, Saccharomycetales, Incertae_sedis_11, Candida, Candida_smithsonii|SH216776.06FU</v>
      </c>
      <c r="G38" s="15" t="str">
        <f>VLOOKUP(A38,[1]THFv1.2sequence!A:K,11,FALSE)</f>
        <v>Ascomycota, Saccharomycetes, Saccharomycetales, Saccharomycetaceae, Meyerozyma, (Pichia) guilliermondii</v>
      </c>
      <c r="H38" s="9" t="s">
        <v>205</v>
      </c>
      <c r="I38" s="9" t="s">
        <v>20</v>
      </c>
      <c r="J38" s="9" t="str">
        <f>LEFT(H38, FIND(" ",H38)-2)</f>
        <v>Ascomycota</v>
      </c>
      <c r="K38" s="9" t="s">
        <v>21</v>
      </c>
      <c r="L38" s="9" t="s">
        <v>22</v>
      </c>
      <c r="M38" s="9" t="s">
        <v>23</v>
      </c>
      <c r="N38" s="9" t="s">
        <v>206</v>
      </c>
      <c r="O38" s="9" t="s">
        <v>207</v>
      </c>
      <c r="P38" s="16" t="s">
        <v>208</v>
      </c>
    </row>
    <row r="39" spans="1:16" x14ac:dyDescent="0.25">
      <c r="A39" s="9" t="s">
        <v>209</v>
      </c>
      <c r="B39" s="10">
        <v>36</v>
      </c>
      <c r="C39" s="11" t="str">
        <f>VLOOKUP(A39,[1]NCBIdatabase!A:D,4,FALSE)</f>
        <v>Uncultured Galactomyces clone CHiv59 18S ribosomal RNA gene, internal transcribed spacer 1, 5.8S ribosomal RNA gene, internal transcribed spacer 2, and 28S ribosomal RNA gene, region</v>
      </c>
      <c r="D39" s="12" t="s">
        <v>210</v>
      </c>
      <c r="E39" s="13" t="str">
        <f>VLOOKUP(A39,[1]WarcupRDPdatabase!A:B,2,FALSE)</f>
        <v/>
      </c>
      <c r="F39" s="14" t="str">
        <f>VLOOKUP(A39,[1]UNITEdatabase!A:B,2,FALSE)</f>
        <v>Ascomycota, Saccharomycetes, Saccharomycetales, Dipodascaceae, Dipodascaceae_unidentified, Dipodascaceae_sp|SH197415.06FU</v>
      </c>
      <c r="G39" s="15" t="str">
        <f>VLOOKUP(A39,[1]THFv1.2sequence!A:K,11,FALSE)</f>
        <v>Ascomycota, Saccharomycetes, Saccharomycetales, Dipodascaceae, Galactomyces, candidus</v>
      </c>
      <c r="H39" s="9" t="s">
        <v>211</v>
      </c>
      <c r="I39" s="9" t="s">
        <v>20</v>
      </c>
      <c r="J39" s="9" t="str">
        <f>LEFT(H39, FIND(" ",H39)-2)</f>
        <v>Ascomycota</v>
      </c>
      <c r="K39" s="9" t="s">
        <v>21</v>
      </c>
      <c r="L39" s="9" t="s">
        <v>22</v>
      </c>
      <c r="M39" s="9" t="s">
        <v>77</v>
      </c>
      <c r="N39" s="9" t="s">
        <v>78</v>
      </c>
      <c r="O39" s="9" t="s">
        <v>79</v>
      </c>
      <c r="P39" s="16" t="s">
        <v>212</v>
      </c>
    </row>
    <row r="40" spans="1:16" x14ac:dyDescent="0.25">
      <c r="A40" s="9" t="s">
        <v>213</v>
      </c>
      <c r="B40" s="10">
        <v>37</v>
      </c>
      <c r="C40" s="11" t="str">
        <f>VLOOKUP(A40,[1]NCBIdatabase!A:D,4,FALSE)</f>
        <v>Candida picinguabensis 18S rRNA gene, ITS1, 5.8S rRNA gene, ITS2 and 26S rRNA gene, strain NCYC D3722</v>
      </c>
      <c r="D40" s="12" t="s">
        <v>214</v>
      </c>
      <c r="E40" s="13" t="str">
        <f>VLOOKUP(A40,[1]WarcupRDPdatabase!A:B,2,FALSE)</f>
        <v/>
      </c>
      <c r="F40" s="14" t="str">
        <f>VLOOKUP(A40,[1]UNITEdatabase!A:B,2,FALSE)</f>
        <v/>
      </c>
      <c r="G40" s="15" t="str">
        <f>VLOOKUP(A40,[1]THFv1.2sequence!A:K,11,FALSE)</f>
        <v>Ascomycota, Saccharomycetes, Saccharomycetales, Dipodascaceae, Galactomyces, candidus</v>
      </c>
      <c r="H40" s="9"/>
      <c r="I40" s="9"/>
      <c r="J40" s="9"/>
      <c r="K40" s="9"/>
      <c r="L40" s="9"/>
      <c r="M40" s="9"/>
      <c r="N40" s="9"/>
      <c r="O40" s="9"/>
      <c r="P40" s="16"/>
    </row>
    <row r="41" spans="1:16" x14ac:dyDescent="0.25">
      <c r="A41" s="9" t="s">
        <v>215</v>
      </c>
      <c r="B41" s="10">
        <v>38</v>
      </c>
      <c r="C41" s="11" t="str">
        <f>VLOOKUP(A41,[1]NCBIdatabase!A:D,4,FALSE)</f>
        <v>Microdochium sp. 00019 5S rRNA gene and partial 18S and 28S rRNA genes and ITS1 and 2, isolate OOO19</v>
      </c>
      <c r="D41" s="12" t="s">
        <v>216</v>
      </c>
      <c r="E41" s="13" t="str">
        <f>VLOOKUP(A41,[1]WarcupRDPdatabase!A:B,2,FALSE)</f>
        <v>Ascomycota, Pezizomycotina, Sordariomycetes, Xylariomycetidae, Xylariales, Hyponectriaceae</v>
      </c>
      <c r="F41" s="14" t="str">
        <f>VLOOKUP(A41,[1]UNITEdatabase!A:B,2,FALSE)</f>
        <v>Ascomycota, Sordariomycetes, Xylariales, Incertae_sedis_9, Monographella, Monographella_nivalis|SH216927.06FU</v>
      </c>
      <c r="G41" s="15" t="str">
        <f>VLOOKUP(A41,[1]THFv1.2sequence!A:K,11,FALSE)</f>
        <v>Ascomycota, Sordariomycetes, Xylariales, Hyponectriaceae, Microdochium, nivale</v>
      </c>
      <c r="H41" s="9" t="s">
        <v>217</v>
      </c>
      <c r="I41" s="9" t="s">
        <v>20</v>
      </c>
      <c r="J41" s="9" t="str">
        <f t="shared" ref="J41:J64" si="2">LEFT(H41, FIND(" ",H41)-2)</f>
        <v>Ascomycota</v>
      </c>
      <c r="K41" s="9" t="s">
        <v>218</v>
      </c>
      <c r="L41" s="9" t="s">
        <v>219</v>
      </c>
      <c r="M41" s="9" t="s">
        <v>220</v>
      </c>
      <c r="N41" s="9" t="s">
        <v>221</v>
      </c>
      <c r="O41" s="9"/>
      <c r="P41" s="18" t="s">
        <v>222</v>
      </c>
    </row>
    <row r="42" spans="1:16" x14ac:dyDescent="0.25">
      <c r="A42" s="9" t="s">
        <v>223</v>
      </c>
      <c r="B42" s="10">
        <v>39</v>
      </c>
      <c r="C42" s="11" t="str">
        <f>VLOOKUP(A42,[1]NCBIdatabase!A:D,4,FALSE)</f>
        <v>Alternaria sp. G393 18S ribosomal RNA gene, partial sequence; internal transcribed spacer 1, 5.8S ribosomal RNA gene, and internal transcribed spacer 2, complete sequence; and 28S ribosomal RNA gene, partial sequence</v>
      </c>
      <c r="D42" s="12" t="s">
        <v>224</v>
      </c>
      <c r="E42" s="13" t="str">
        <f>VLOOKUP(A42,[1]WarcupRDPdatabase!A:B,2,FALSE)</f>
        <v>Ascomycota, Pezizomycotina, Dothideomycetes, Pleosporomycetidae, Pleosporales, Pleosporaceae, Alternaria, Alternaria alternata / Alternaria longipes</v>
      </c>
      <c r="F42" s="14" t="str">
        <f>VLOOKUP(A42,[1]UNITEdatabase!A:B,2,FALSE)</f>
        <v/>
      </c>
      <c r="G42" s="15" t="str">
        <f>VLOOKUP(A42,[1]THFv1.2sequence!A:K,11,FALSE)</f>
        <v>Ascomycota, Dothideomycetes, Pleosporales, Pleosporaceae, Alternaria, longipes</v>
      </c>
      <c r="H42" s="9" t="s">
        <v>225</v>
      </c>
      <c r="I42" s="9" t="s">
        <v>20</v>
      </c>
      <c r="J42" s="9" t="str">
        <f t="shared" si="2"/>
        <v>Ascomycota</v>
      </c>
      <c r="K42" s="9" t="s">
        <v>64</v>
      </c>
      <c r="L42" s="9" t="s">
        <v>178</v>
      </c>
      <c r="M42" s="9" t="s">
        <v>179</v>
      </c>
      <c r="N42" s="9" t="s">
        <v>226</v>
      </c>
      <c r="O42" s="9"/>
      <c r="P42" s="16"/>
    </row>
    <row r="43" spans="1:16" x14ac:dyDescent="0.25">
      <c r="A43" s="9" t="s">
        <v>227</v>
      </c>
      <c r="B43" s="10">
        <v>40</v>
      </c>
      <c r="C43" s="11" t="str">
        <f>VLOOKUP(A43,[1]NCBIdatabase!A:D,4,FALSE)</f>
        <v>Uncultured fungus clone CMH323 18S ribosomal RNA gene, partial sequence; internal transcribed spacer 1, 5.8S ribosomal RNA gene, and internal transcribed spacer 2, complete sequence; and 28S ribosomal RNA gene, partial sequence</v>
      </c>
      <c r="D43" s="12" t="s">
        <v>228</v>
      </c>
      <c r="E43" s="13" t="str">
        <f>VLOOKUP(A43,[1]WarcupRDPdatabase!A:B,2,FALSE)</f>
        <v>Ascomycota, Saccharomycotina, Saccharomycetes, Saccharomycetidae, Saccharomycetales, Saccharomycetales_Incertae sedis, Candida</v>
      </c>
      <c r="F43" s="14" t="str">
        <f>VLOOKUP(A43,[1]UNITEdatabase!A:B,2,FALSE)</f>
        <v>Ascomycota, Saccharomycetes, Saccharomycetales, Incertae_sedis_11, Candida</v>
      </c>
      <c r="G43" s="15" t="str">
        <f>VLOOKUP(A43,[1]THFv1.2sequence!A:K,11,FALSE)</f>
        <v>Ascomycota, Saccharomycetes, Saccharomycetales, Saccharomycetaceae, Candida, oleophila</v>
      </c>
      <c r="H43" s="9" t="s">
        <v>36</v>
      </c>
      <c r="I43" s="9" t="s">
        <v>20</v>
      </c>
      <c r="J43" s="9" t="str">
        <f t="shared" si="2"/>
        <v>Ascomycota</v>
      </c>
      <c r="K43" s="9" t="s">
        <v>21</v>
      </c>
      <c r="L43" s="9" t="s">
        <v>22</v>
      </c>
      <c r="M43" s="9" t="s">
        <v>23</v>
      </c>
      <c r="N43" s="9" t="s">
        <v>37</v>
      </c>
      <c r="O43" s="9"/>
      <c r="P43" s="16"/>
    </row>
    <row r="44" spans="1:16" x14ac:dyDescent="0.25">
      <c r="A44" s="9" t="s">
        <v>229</v>
      </c>
      <c r="B44" s="10">
        <v>41</v>
      </c>
      <c r="C44" s="11" t="str">
        <f>VLOOKUP(A44,[1]NCBIdatabase!A:D,4,FALSE)</f>
        <v>Uncultured fungus clone F2-O13 18S ribosomal RNA gene, partial sequence; internal transcribed spacer 1, 5.8S ribosomal RNA gene, and internal transcribed spacer 2, complete sequence; and 28S ribosomal RNA gene, partial sequence</v>
      </c>
      <c r="D44" s="12" t="s">
        <v>230</v>
      </c>
      <c r="E44" s="13" t="str">
        <f>VLOOKUP(A44,[1]WarcupRDPdatabase!A:B,2,FALSE)</f>
        <v>Basidiomycota, Agaricomycotina, Tremellomycetes, Tremellomycetes_Incertae sedis, Tremellales, Tremellales_Incertae sedis, Cryptococcus g1</v>
      </c>
      <c r="F44" s="14" t="str">
        <f>VLOOKUP(A44,[1]UNITEdatabase!A:B,2,FALSE)</f>
        <v>Basidiomycota, Tremellomycetes</v>
      </c>
      <c r="G44" s="15" t="str">
        <f>VLOOKUP(A44,[1]THFv1.2sequence!A:K,11,FALSE)</f>
        <v>Basidiomycota, Tremellomycetes, Tremellales, Tremellaceae, Cryptococcus, aureus</v>
      </c>
      <c r="H44" s="9" t="s">
        <v>231</v>
      </c>
      <c r="I44" s="9" t="s">
        <v>20</v>
      </c>
      <c r="J44" s="9" t="str">
        <f t="shared" si="2"/>
        <v>Basidiomycota</v>
      </c>
      <c r="K44" s="9" t="s">
        <v>56</v>
      </c>
      <c r="L44" s="9" t="s">
        <v>57</v>
      </c>
      <c r="M44" s="9" t="s">
        <v>58</v>
      </c>
      <c r="N44" s="9" t="s">
        <v>59</v>
      </c>
      <c r="O44" s="9"/>
      <c r="P44" s="16"/>
    </row>
    <row r="45" spans="1:16" x14ac:dyDescent="0.25">
      <c r="A45" s="9" t="s">
        <v>232</v>
      </c>
      <c r="B45" s="10">
        <v>42</v>
      </c>
      <c r="C45" s="11" t="str">
        <f>VLOOKUP(A45,[1]NCBIdatabase!A:D,4,FALSE)</f>
        <v>Uncultured fungus clone OTU_580_405_45361 18S ribosomal RNA gene, partial sequence; internal transcribed spacer 1, complete sequence; and 5.8S ribosomal RNA gene, partial sequence</v>
      </c>
      <c r="D45" s="12" t="s">
        <v>233</v>
      </c>
      <c r="E45" s="13" t="str">
        <f>VLOOKUP(A45,[1]WarcupRDPdatabase!A:B,2,FALSE)</f>
        <v/>
      </c>
      <c r="F45" s="14" t="str">
        <f>VLOOKUP(A45,[1]UNITEdatabase!A:B,2,FALSE)</f>
        <v>Ascomycota, Saccharomycetes, Saccharomycetales, Pichiaceae, Pichia, Pichia_sp_JP_2008|SH215416.06FU</v>
      </c>
      <c r="G45" s="15" t="str">
        <f>VLOOKUP(A45,[1]THFv1.2sequence!A:K,11,FALSE)</f>
        <v>Ascomycota, Saccharomycetes, Saccharomycetales, Wickerhamomyceteae, Wickerhamomyces, anomalus</v>
      </c>
      <c r="H45" s="9" t="s">
        <v>234</v>
      </c>
      <c r="I45" s="9" t="s">
        <v>20</v>
      </c>
      <c r="J45" s="9" t="str">
        <f t="shared" si="2"/>
        <v>Ascomycota</v>
      </c>
      <c r="K45" s="9" t="s">
        <v>21</v>
      </c>
      <c r="L45" s="9" t="s">
        <v>22</v>
      </c>
      <c r="M45" s="9"/>
      <c r="N45" s="9"/>
      <c r="O45" s="9"/>
      <c r="P45" s="16" t="s">
        <v>235</v>
      </c>
    </row>
    <row r="46" spans="1:16" x14ac:dyDescent="0.25">
      <c r="A46" s="9" t="s">
        <v>236</v>
      </c>
      <c r="B46" s="10">
        <v>43</v>
      </c>
      <c r="C46" s="11" t="str">
        <f>VLOOKUP(A46,[1]NCBIdatabase!A:D,4,FALSE)</f>
        <v>Pichia sp. JP-2008 18S ribosomal RNA gene, partial sequence; internal transcribed spacer 1, 5.8S ribosomal RNA gene, and internal transcribed spacer 2, complete sequence; and 28S ribosomal RNA gene, partial sequence</v>
      </c>
      <c r="D46" s="12" t="s">
        <v>237</v>
      </c>
      <c r="E46" s="13" t="str">
        <f>VLOOKUP(A46,[1]WarcupRDPdatabase!A:B,2,FALSE)</f>
        <v/>
      </c>
      <c r="F46" s="14" t="str">
        <f>VLOOKUP(A46,[1]UNITEdatabase!A:B,2,FALSE)</f>
        <v>Ascomycota, Saccharomycetes, Saccharomycetales, Pichiaceae, Pichia, Pichia_sp_JP_2008|SH215416.06FU</v>
      </c>
      <c r="G46" s="15" t="str">
        <f>VLOOKUP(A46,[1]THFv1.2sequence!A:K,11,FALSE)</f>
        <v>Ascomycota, Saccharomycetes, Saccharomycetales, Wickerhamomyceteae, Wickerhamomyces, anomalus</v>
      </c>
      <c r="H46" s="9" t="s">
        <v>234</v>
      </c>
      <c r="I46" s="9" t="s">
        <v>20</v>
      </c>
      <c r="J46" s="9" t="str">
        <f t="shared" si="2"/>
        <v>Ascomycota</v>
      </c>
      <c r="K46" s="9" t="s">
        <v>21</v>
      </c>
      <c r="L46" s="9" t="s">
        <v>22</v>
      </c>
      <c r="M46" s="9"/>
      <c r="N46" s="9"/>
      <c r="O46" s="9"/>
      <c r="P46" s="16"/>
    </row>
    <row r="47" spans="1:16" x14ac:dyDescent="0.25">
      <c r="A47" s="9" t="s">
        <v>238</v>
      </c>
      <c r="B47" s="10">
        <v>44</v>
      </c>
      <c r="C47" s="11" t="str">
        <f>VLOOKUP(A47,[1]NCBIdatabase!A:D,4,FALSE)</f>
        <v>Fungal sp. CCFEE 5324 18S ribosomal RNA gene, partial sequence; internal transcribed spacer 1, 5.8S ribosomal RNA gene, and internal transcribed spacer 2, complete sequence; and 28S ribosomal RNA gene, partial sequence</v>
      </c>
      <c r="D47" s="19" t="s">
        <v>239</v>
      </c>
      <c r="E47" s="13" t="str">
        <f>VLOOKUP(A47,[1]WarcupRDPdatabase!A:B,2,FALSE)</f>
        <v>Ascomycota, Pezizomycotina</v>
      </c>
      <c r="F47" s="14" t="str">
        <f>VLOOKUP(A47,[1]UNITEdatabase!A:B,2,FALSE)</f>
        <v>Ascomycota, Eurotiomycetes, Chaetothyriales, Chaetothyriales_unidentified, Chaetothyriales_unidentified_1, Chaetothyriales_sp|SH209752.06FU</v>
      </c>
      <c r="G47" s="15" t="str">
        <f>VLOOKUP(A47,[1]THFv1.2sequence!A:K,11,FALSE)</f>
        <v>Ascomycota, Eurotiomycetes, Chaetothyriales, Herpotrichiellaceae, Sarcinomyces, petricola</v>
      </c>
      <c r="H47" s="9" t="s">
        <v>240</v>
      </c>
      <c r="I47" s="9" t="s">
        <v>20</v>
      </c>
      <c r="J47" s="9" t="str">
        <f t="shared" si="2"/>
        <v>Ascomycota</v>
      </c>
      <c r="K47" s="9" t="s">
        <v>106</v>
      </c>
      <c r="L47" s="9" t="s">
        <v>241</v>
      </c>
      <c r="M47" s="9"/>
      <c r="N47" s="9"/>
      <c r="O47" s="9"/>
      <c r="P47" s="16"/>
    </row>
    <row r="48" spans="1:16" x14ac:dyDescent="0.25">
      <c r="A48" s="9" t="s">
        <v>242</v>
      </c>
      <c r="B48" s="10">
        <v>45</v>
      </c>
      <c r="C48" s="11" t="str">
        <f>VLOOKUP(A48,[1]NCBIdatabase!A:D,4,FALSE)</f>
        <v>Kazachstania unispora strain M01621 internal transcribed spacer 1, partial sequence; 5.8S ribosomal RNA gene, complete sequence; and internal transcribed spacer 2, partial sequence</v>
      </c>
      <c r="D48" s="12" t="s">
        <v>243</v>
      </c>
      <c r="E48" s="13" t="str">
        <f>VLOOKUP(A48,[1]WarcupRDPdatabase!A:B,2,FALSE)</f>
        <v>Ascomycota, Saccharomycotina, Saccharomycetes, Saccharomycetidae, Saccharomycetales, Saccharomycetaceae, Kazachstania, Kazachstania unispora</v>
      </c>
      <c r="F48" s="14" t="str">
        <f>VLOOKUP(A48,[1]UNITEdatabase!A:B,2,FALSE)</f>
        <v>Ascomycota, Saccharomycetes, Saccharomycetales, Saccharomycetaceae, Saccharomycetaceae_unidentified, Saccharomycetaceae_sp|SH207124.06FU</v>
      </c>
      <c r="G48" s="15" t="str">
        <f>VLOOKUP(A48,[1]THFv1.2sequence!A:K,11,FALSE)</f>
        <v>Ascomycota, Saccharomycetes, Saccharomycetales, Saccharomycetaceae, Saccharomyces, unisporus</v>
      </c>
      <c r="H48" s="9" t="s">
        <v>244</v>
      </c>
      <c r="I48" s="9" t="s">
        <v>20</v>
      </c>
      <c r="J48" s="9" t="str">
        <f t="shared" si="2"/>
        <v>Ascomycota</v>
      </c>
      <c r="K48" s="9" t="s">
        <v>21</v>
      </c>
      <c r="L48" s="9" t="s">
        <v>22</v>
      </c>
      <c r="M48" s="9" t="s">
        <v>23</v>
      </c>
      <c r="N48" s="9" t="s">
        <v>245</v>
      </c>
      <c r="O48" s="9" t="s">
        <v>246</v>
      </c>
      <c r="P48" s="18" t="s">
        <v>247</v>
      </c>
    </row>
    <row r="49" spans="1:16" x14ac:dyDescent="0.25">
      <c r="A49" s="9" t="s">
        <v>248</v>
      </c>
      <c r="B49" s="10">
        <v>46</v>
      </c>
      <c r="C49" s="11" t="str">
        <f>VLOOKUP(A49,[1]NCBIdatabase!A:D,4,FALSE)</f>
        <v>Penicillium solitum strain 20-01 18S ribosomal RNA gene, internal transcribed spacer 1, 5.8S ribosomal RNA gene, internal transcribed spacer 2, and 28S ribosomal RNA gene, complete sequence</v>
      </c>
      <c r="D49" s="12" t="s">
        <v>249</v>
      </c>
      <c r="E49" s="13" t="str">
        <f>VLOOKUP(A49,[1]WarcupRDPdatabase!A:B,2,FALSE)</f>
        <v>Ascomycota, Pezizomycotina, Eurotiomycetes, Eurotiomycetidae, Eurotiales, Trichocomaceae, Penicillium</v>
      </c>
      <c r="F49" s="14" t="str">
        <f>VLOOKUP(A49,[1]UNITEdatabase!A:B,2,FALSE)</f>
        <v>Ascomycota, Eurotiomycetes, Eurotiales, Trichocomaceae, Penicillium, Penicillium_chrysogenum|SH214177.06FU</v>
      </c>
      <c r="G49" s="15" t="str">
        <f>VLOOKUP(A49,[1]THFv1.2sequence!A:K,11,FALSE)</f>
        <v>Ascomycota, Eurotiomycetes, Eurotiales, Trichocomaceae, Penicillium, chrysogenum</v>
      </c>
      <c r="H49" s="9" t="s">
        <v>167</v>
      </c>
      <c r="I49" s="9" t="s">
        <v>20</v>
      </c>
      <c r="J49" s="9" t="str">
        <f t="shared" si="2"/>
        <v>Ascomycota</v>
      </c>
      <c r="K49" s="9" t="s">
        <v>106</v>
      </c>
      <c r="L49" s="9" t="s">
        <v>155</v>
      </c>
      <c r="M49" s="9" t="s">
        <v>156</v>
      </c>
      <c r="N49" s="9" t="s">
        <v>168</v>
      </c>
      <c r="O49" s="9"/>
      <c r="P49" s="16"/>
    </row>
    <row r="50" spans="1:16" x14ac:dyDescent="0.25">
      <c r="A50" s="9" t="s">
        <v>250</v>
      </c>
      <c r="B50" s="10">
        <v>47</v>
      </c>
      <c r="C50" s="11" t="str">
        <f>VLOOKUP(A50,[1]NCBIdatabase!A:D,4,FALSE)</f>
        <v>Uncultured fungus clone CMH285 18S ribosomal RNA gene, partial sequence; internal transcribed spacer 1, 5.8S ribosomal RNA gene, and internal transcribed spacer 2, complete sequence; and 28S ribosomal RNA gene, partial sequence</v>
      </c>
      <c r="D50" s="12" t="s">
        <v>251</v>
      </c>
      <c r="E50" s="13" t="str">
        <f>VLOOKUP(A50,[1]WarcupRDPdatabase!A:B,2,FALSE)</f>
        <v>Basidiomycota, Pucciniomycotina, Microbotryomycetes, Microbotryomycetes_Incertae sedis, Sporidiobolales, Sporidiobolales_Incertae sedis, Rhodotorula</v>
      </c>
      <c r="F50" s="14" t="str">
        <f>VLOOKUP(A50,[1]UNITEdatabase!A:B,2,FALSE)</f>
        <v>Basidiomycota, Microbotryomycetes, Sporidiobolales, Incertae_sedis_25, Rhodotorula</v>
      </c>
      <c r="G50" s="15" t="str">
        <f>VLOOKUP(A50,[1]THFv1.2sequence!A:K,11,FALSE)</f>
        <v>Basidiomycota, Microbotryomycetes, Sporidiobolales, Sporidiobolaceae, Sporobolomyces, phyllomatis</v>
      </c>
      <c r="H50" s="9" t="s">
        <v>252</v>
      </c>
      <c r="I50" s="9" t="s">
        <v>20</v>
      </c>
      <c r="J50" s="9" t="str">
        <f t="shared" si="2"/>
        <v>Basidiomycota</v>
      </c>
      <c r="K50" s="9" t="s">
        <v>44</v>
      </c>
      <c r="L50" s="9" t="s">
        <v>45</v>
      </c>
      <c r="M50" s="9" t="s">
        <v>46</v>
      </c>
      <c r="N50" s="9" t="s">
        <v>47</v>
      </c>
      <c r="O50" s="9"/>
      <c r="P50" s="16"/>
    </row>
    <row r="51" spans="1:16" x14ac:dyDescent="0.25">
      <c r="A51" s="9" t="s">
        <v>253</v>
      </c>
      <c r="B51" s="10">
        <v>48</v>
      </c>
      <c r="C51" s="11" t="str">
        <f>VLOOKUP(A51,[1]NCBIdatabase!A:D,4,FALSE)</f>
        <v>Sistotrema brinkmannii 18S ribosomal RNA gene, partial sequence; internal transcribed spacer 1, 5.8S ribosomal RNA gene, and internal transcribed spacer 2, complete sequence; and 28S ribosomal RNA gene, partial sequence</v>
      </c>
      <c r="D51" s="12" t="s">
        <v>254</v>
      </c>
      <c r="E51" s="13" t="str">
        <f>VLOOKUP(A51,[1]WarcupRDPdatabase!A:B,2,FALSE)</f>
        <v>Basidiomycota, Agaricomycotina, Agaricomycetes, Agaricomycetes_Incertae sedis, Polyporales, Sistotremataceae, Sistotrema, Sistotrema brinkmannii</v>
      </c>
      <c r="F51" s="14" t="str">
        <f>VLOOKUP(A51,[1]UNITEdatabase!A:B,2,FALSE)</f>
        <v>Basidiomycota, Agaricomycetes, Cantharellales, Hydnaceae, Sistotrema, Sistotrema_brinkmannii|SH214034.06FU</v>
      </c>
      <c r="G51" s="15" t="str">
        <f>VLOOKUP(A51,[1]THFv1.2sequence!A:K,11,FALSE)</f>
        <v>Basidiomycota, Agaricomycetes, Cantharellales, Ceratobasidiaceae, Rhizoctonia, sp.</v>
      </c>
      <c r="H51" s="9" t="s">
        <v>255</v>
      </c>
      <c r="I51" s="9" t="s">
        <v>20</v>
      </c>
      <c r="J51" s="9" t="str">
        <f t="shared" si="2"/>
        <v>Basidiomycota</v>
      </c>
      <c r="K51" s="9" t="s">
        <v>202</v>
      </c>
      <c r="L51" s="9" t="s">
        <v>256</v>
      </c>
      <c r="M51" s="9" t="s">
        <v>257</v>
      </c>
      <c r="N51" s="9" t="s">
        <v>258</v>
      </c>
      <c r="O51" s="9" t="s">
        <v>259</v>
      </c>
      <c r="P51" s="16"/>
    </row>
    <row r="52" spans="1:16" x14ac:dyDescent="0.25">
      <c r="A52" s="9" t="s">
        <v>260</v>
      </c>
      <c r="B52" s="10">
        <v>49</v>
      </c>
      <c r="C52" s="11" t="str">
        <f>VLOOKUP(A52,[1]NCBIdatabase!A:D,4,FALSE)</f>
        <v>Uncultured fungus clone T1230 18S ribosomal RNA gene, partial sequence; internal transcribed spacer 1, 5.8S ribosomal RNA gene, and internal transcribed spacer 2, complete sequence; and 28S ribosomal RNA gene, partial sequence</v>
      </c>
      <c r="D52" s="12" t="s">
        <v>261</v>
      </c>
      <c r="E52" s="13" t="str">
        <f>VLOOKUP(A52,[1]WarcupRDPdatabase!A:B,2,FALSE)</f>
        <v>Ascomycota, Pezizomycotina, Dothideomycetes, Pleosporomycetidae, Pleosporales, Leptosphaeriaceae, Coniothyrium, Coniothyrium cereale</v>
      </c>
      <c r="F52" s="14" t="str">
        <f>VLOOKUP(A52,[1]UNITEdatabase!A:B,2,FALSE)</f>
        <v>Ascomycota, Ascomycota_unidentified, Ascomycota_unidentified_1, Ascomycota_unidentified_1, Ascomycota_unidentified_1_1, Ascomycota_sp|SH206984.06FU</v>
      </c>
      <c r="G52" s="15" t="str">
        <f>VLOOKUP(A52,[1]THFv1.2sequence!A:K,11,FALSE)</f>
        <v>Ascomycota, Dothideomycetes, Pleosporales, Phaeosphaeriaceae, Phaeosphaeria, phragmitis</v>
      </c>
      <c r="H52" s="9" t="s">
        <v>262</v>
      </c>
      <c r="I52" s="9" t="s">
        <v>20</v>
      </c>
      <c r="J52" s="9" t="str">
        <f t="shared" si="2"/>
        <v>Ascomycota</v>
      </c>
      <c r="K52" s="9" t="s">
        <v>64</v>
      </c>
      <c r="L52" s="9" t="s">
        <v>178</v>
      </c>
      <c r="M52" s="9" t="s">
        <v>263</v>
      </c>
      <c r="N52" s="9" t="s">
        <v>264</v>
      </c>
      <c r="O52" s="9"/>
      <c r="P52" s="16" t="s">
        <v>265</v>
      </c>
    </row>
    <row r="53" spans="1:16" x14ac:dyDescent="0.25">
      <c r="A53" s="9" t="s">
        <v>266</v>
      </c>
      <c r="B53" s="10">
        <v>50</v>
      </c>
      <c r="C53" s="11" t="str">
        <f>VLOOKUP(A53,[1]NCBIdatabase!A:D,4,FALSE)</f>
        <v>Uncultured Peniophora clone AEW3_03 18S ribosomal RNA gene, partial sequence; internal transcribed spacer 1, 5.8S ribosomal RNA gene, and internal transcribed spacer 2, complete sequence; and 28S ribosomal RNA gene, partial sequence</v>
      </c>
      <c r="D53" s="12" t="s">
        <v>267</v>
      </c>
      <c r="E53" s="13" t="str">
        <f>VLOOKUP(A53,[1]WarcupRDPdatabase!A:B,2,FALSE)</f>
        <v>Basidiomycota, Agaricomycotina, Agaricomycetes, Agaricomycetes_Incertae sedis, Russulales, Peniophoraceae, Peniophora, Peniophora aurantiaca</v>
      </c>
      <c r="F53" s="14" t="str">
        <f>VLOOKUP(A53,[1]UNITEdatabase!A:B,2,FALSE)</f>
        <v>Basidiomycota, Agaricomycetes, Russulales, Russulales_unidentified, Russulales_unidentified_1, Russulales_sp|SH234594.06FU</v>
      </c>
      <c r="G53" s="15" t="str">
        <f>VLOOKUP(A53,[1]THFv1.2sequence!A:K,11,FALSE)</f>
        <v>Basidiomycota, Agaricomycetes, Agaricales, Hygrophoraceae, Chrysomphalina, chrysophylla</v>
      </c>
      <c r="H53" s="9" t="s">
        <v>268</v>
      </c>
      <c r="I53" s="9" t="s">
        <v>20</v>
      </c>
      <c r="J53" s="9" t="str">
        <f t="shared" si="2"/>
        <v>Basidiomycota</v>
      </c>
      <c r="K53" s="9" t="s">
        <v>202</v>
      </c>
      <c r="L53" s="9" t="s">
        <v>269</v>
      </c>
      <c r="M53" s="9"/>
      <c r="N53" s="9"/>
      <c r="O53" s="9"/>
      <c r="P53" s="16"/>
    </row>
    <row r="54" spans="1:16" x14ac:dyDescent="0.25">
      <c r="A54" s="9" t="s">
        <v>270</v>
      </c>
      <c r="B54" s="10">
        <v>51</v>
      </c>
      <c r="C54" s="11" t="str">
        <f>VLOOKUP(A54,[1]NCBIdatabase!A:D,4,FALSE)</f>
        <v>Candida multigemmis CBS 6524 ITS region; from TYPE material &gt;gi|383081513|emb|FR819711.1| Candida multigemmis genomic DNA containing 18S rRNA gene, ITS1, 5.8S rRNA gene, ITS2, 28S rRNA gene, strain WM 07.55</v>
      </c>
      <c r="D54" s="12" t="s">
        <v>271</v>
      </c>
      <c r="E54" s="13" t="str">
        <f>VLOOKUP(A54,[1]WarcupRDPdatabase!A:B,2,FALSE)</f>
        <v>Ascomycota, Saccharomycotina, Saccharomycetes, Saccharomycetidae, Saccharomycetales</v>
      </c>
      <c r="F54" s="14" t="str">
        <f>VLOOKUP(A54,[1]UNITEdatabase!A:B,2,FALSE)</f>
        <v>Ascomycota, Saccharomycetes, Saccharomycetales</v>
      </c>
      <c r="G54" s="15" t="str">
        <f>VLOOKUP(A54,[1]THFv1.2sequence!A:K,11,FALSE)</f>
        <v>Ascomycota, Saccharomycetes, Saccharomycetales, Saccharomycetaceae, Debaryomyces, hansenii</v>
      </c>
      <c r="H54" s="9" t="s">
        <v>234</v>
      </c>
      <c r="I54" s="9" t="s">
        <v>20</v>
      </c>
      <c r="J54" s="9" t="str">
        <f t="shared" si="2"/>
        <v>Ascomycota</v>
      </c>
      <c r="K54" s="9" t="s">
        <v>21</v>
      </c>
      <c r="L54" s="9" t="s">
        <v>22</v>
      </c>
      <c r="M54" s="9"/>
      <c r="N54" s="9"/>
      <c r="O54" s="9"/>
      <c r="P54" s="16"/>
    </row>
    <row r="55" spans="1:16" x14ac:dyDescent="0.25">
      <c r="A55" s="9" t="s">
        <v>272</v>
      </c>
      <c r="B55" s="10">
        <v>52</v>
      </c>
      <c r="C55" s="11" t="str">
        <f>VLOOKUP(A55,[1]NCBIdatabase!A:D,4,FALSE)</f>
        <v>Rhodotorula glutinis gene for 18S, 5.8S and 28S ribosomal RNA, strain:JCM 8208</v>
      </c>
      <c r="D55" s="12" t="s">
        <v>273</v>
      </c>
      <c r="E55" s="13" t="str">
        <f>VLOOKUP(A55,[1]WarcupRDPdatabase!A:B,2,FALSE)</f>
        <v>Basidiomycota, Pucciniomycotina, Microbotryomycetes, Microbotryomycetes_Incertae sedis, Sporidiobolales, Sporidiobolales_Incertae sedis, Rhodotorula, Rhodotorula graminis</v>
      </c>
      <c r="F55" s="14" t="str">
        <f>VLOOKUP(A55,[1]UNITEdatabase!A:B,2,FALSE)</f>
        <v>Basidiomycota, Microbotryomycetes, Sporidiobolales, Incertae_sedis_25, Incertae_sedis_25_unidentified, Sporidiobolales_sp|SH228919.06FU</v>
      </c>
      <c r="G55" s="15" t="str">
        <f>VLOOKUP(A55,[1]THFv1.2sequence!A:K,11,FALSE)</f>
        <v>Basidiomycota, Microbotryomycetes, Sporidiobolales, Rhodotorula, Rhodotorula, glutinis</v>
      </c>
      <c r="H55" s="9" t="s">
        <v>274</v>
      </c>
      <c r="I55" s="9" t="s">
        <v>20</v>
      </c>
      <c r="J55" s="9" t="str">
        <f t="shared" si="2"/>
        <v>Basidiomycota</v>
      </c>
      <c r="K55" s="9" t="s">
        <v>44</v>
      </c>
      <c r="L55" s="9" t="s">
        <v>45</v>
      </c>
      <c r="M55" s="9" t="s">
        <v>46</v>
      </c>
      <c r="N55" s="9" t="s">
        <v>47</v>
      </c>
      <c r="O55" s="9" t="s">
        <v>275</v>
      </c>
      <c r="P55" s="16"/>
    </row>
    <row r="56" spans="1:16" x14ac:dyDescent="0.25">
      <c r="A56" s="9" t="s">
        <v>276</v>
      </c>
      <c r="B56" s="10">
        <v>53</v>
      </c>
      <c r="C56" s="11" t="str">
        <f>VLOOKUP(A56,[1]NCBIdatabase!A:D,4,FALSE)</f>
        <v>Phoma sp. NF-H 18S ribosomal RNA gene, partial sequence; internal transcribed spacer 1, 5.8S ribosomal RNA gene, and internal transcribed spacer 2, complete sequence; and 28S ribosomal RNA gene, partial sequence</v>
      </c>
      <c r="D56" s="12" t="s">
        <v>277</v>
      </c>
      <c r="E56" s="13" t="str">
        <f>VLOOKUP(A56,[1]WarcupRDPdatabase!A:B,2,FALSE)</f>
        <v>Ascomycota, Pezizomycotina, Dothideomycetes, Pleosporomycetidae, Pleosporales, Pleosporales_Incertae sedis</v>
      </c>
      <c r="F56" s="14" t="str">
        <f>VLOOKUP(A56,[1]UNITEdatabase!A:B,2,FALSE)</f>
        <v>Ascomycota, Dothideomycetes, Pleosporales, Incertae_sedis_13, Phoma</v>
      </c>
      <c r="G56" s="15" t="str">
        <f>VLOOKUP(A56,[1]THFv1.2sequence!A:K,11,FALSE)</f>
        <v>Ascomycota, Dothideomycetes, Pleosporales, Didymellaceae, Phoma, macrostoma</v>
      </c>
      <c r="H56" s="9" t="s">
        <v>278</v>
      </c>
      <c r="I56" s="9" t="s">
        <v>20</v>
      </c>
      <c r="J56" s="9" t="str">
        <f t="shared" si="2"/>
        <v>Ascomycota</v>
      </c>
      <c r="K56" s="9" t="s">
        <v>64</v>
      </c>
      <c r="L56" s="9" t="s">
        <v>178</v>
      </c>
      <c r="M56" s="9" t="s">
        <v>279</v>
      </c>
      <c r="N56" s="9" t="s">
        <v>280</v>
      </c>
      <c r="O56" s="9"/>
      <c r="P56" s="16"/>
    </row>
    <row r="57" spans="1:16" x14ac:dyDescent="0.25">
      <c r="A57" s="9" t="s">
        <v>281</v>
      </c>
      <c r="B57" s="10">
        <v>54</v>
      </c>
      <c r="C57" s="11" t="str">
        <f>VLOOKUP(A57,[1]NCBIdatabase!A:D,4,FALSE)</f>
        <v>Acremonium sclerotigenum strain 07739 internal transcribed spacer 1, partial sequence; 5.8S ribosomal RNA gene and internal transcribed spacer 2, complete sequence; and 28S ribosomal RNA gene, partial sequence</v>
      </c>
      <c r="D57" s="12" t="s">
        <v>282</v>
      </c>
      <c r="E57" s="13" t="str">
        <f>VLOOKUP(A57,[1]WarcupRDPdatabase!A:B,2,FALSE)</f>
        <v>Ascomycota, Pezizomycotina, Sordariomycetes, Hypocreomycetidae, Hypocreales, Hypocreales_Incertae sedis, Sarocladium, Sarocladium strictum</v>
      </c>
      <c r="F57" s="14" t="str">
        <f>VLOOKUP(A57,[1]UNITEdatabase!A:B,2,FALSE)</f>
        <v>Ascomycota, Sordariomycetes, Hypocreales, Incertae_sedis_3, Acremonium, Acremonium_alternatum|SH240374.06FU</v>
      </c>
      <c r="G57" s="15" t="str">
        <f>VLOOKUP(A57,[1]THFv1.2sequence!A:K,11,FALSE)</f>
        <v>Ascomycota, Sordariomycetes, Hypocreales, Hypocreaceae, Acremonium, alternatum</v>
      </c>
      <c r="H57" s="9" t="s">
        <v>283</v>
      </c>
      <c r="I57" s="9" t="s">
        <v>20</v>
      </c>
      <c r="J57" s="9" t="str">
        <f t="shared" si="2"/>
        <v>Ascomycota</v>
      </c>
      <c r="K57" s="9" t="s">
        <v>218</v>
      </c>
      <c r="L57" s="9" t="s">
        <v>284</v>
      </c>
      <c r="M57" s="9" t="s">
        <v>285</v>
      </c>
      <c r="N57" s="9" t="s">
        <v>286</v>
      </c>
      <c r="O57" s="9"/>
      <c r="P57" s="16"/>
    </row>
    <row r="58" spans="1:16" x14ac:dyDescent="0.25">
      <c r="A58" s="9" t="s">
        <v>287</v>
      </c>
      <c r="B58" s="10">
        <v>55</v>
      </c>
      <c r="C58" s="11" t="str">
        <f>VLOOKUP(A58,[1]NCBIdatabase!A:D,4,FALSE)</f>
        <v>Uncultured Epicoccum clone IBL212f 18S ribosomal RNA gene, partial sequence; internal transcribed spacer 1, 5.8S ribosomal RNA gene, and internal transcribed spacer 2, complete sequence; and 28S ribosomal RNA gene, partial sequence</v>
      </c>
      <c r="D58" s="12" t="s">
        <v>288</v>
      </c>
      <c r="E58" s="13" t="str">
        <f>VLOOKUP(A58,[1]WarcupRDPdatabase!A:B,2,FALSE)</f>
        <v>Ascomycota, Pezizomycotina, Dothideomycetes, Pleosporomycetidae, Pleosporales</v>
      </c>
      <c r="F58" s="14" t="str">
        <f>VLOOKUP(A58,[1]UNITEdatabase!A:B,2,FALSE)</f>
        <v>Ascomycota, Dothideomycetes, Pleosporales, Incertae_sedis_13, Phoma, Phoma_brasiliensis|SH202145.06FU</v>
      </c>
      <c r="G58" s="15" t="str">
        <f>VLOOKUP(A58,[1]THFv1.2sequence!A:K,11,FALSE)</f>
        <v>Ascomycota, Dothideomycetes, Pleosporales, Pleosporaceae, Epicoccum, nigrum</v>
      </c>
      <c r="H58" s="9" t="s">
        <v>289</v>
      </c>
      <c r="I58" s="9" t="s">
        <v>20</v>
      </c>
      <c r="J58" s="9" t="str">
        <f t="shared" si="2"/>
        <v>Ascomycota</v>
      </c>
      <c r="K58" s="9" t="s">
        <v>64</v>
      </c>
      <c r="L58" s="9" t="s">
        <v>178</v>
      </c>
      <c r="M58" s="9" t="s">
        <v>179</v>
      </c>
      <c r="N58" s="9" t="s">
        <v>226</v>
      </c>
      <c r="O58" s="9"/>
      <c r="P58" s="16"/>
    </row>
    <row r="59" spans="1:16" x14ac:dyDescent="0.25">
      <c r="A59" s="9" t="s">
        <v>290</v>
      </c>
      <c r="B59" s="10">
        <v>56</v>
      </c>
      <c r="C59" s="11" t="str">
        <f>VLOOKUP(A59,[1]NCBIdatabase!A:D,4,FALSE)</f>
        <v>Saccharomycetales sp. LM310 18S ribosomal RNA gene, partial sequence</v>
      </c>
      <c r="D59" s="12" t="s">
        <v>291</v>
      </c>
      <c r="E59" s="13" t="str">
        <f>VLOOKUP(A59,[1]WarcupRDPdatabase!A:B,2,FALSE)</f>
        <v>Ascomycota, Saccharomycotina, Saccharomycetes, Saccharomycetidae, Saccharomycetales</v>
      </c>
      <c r="F59" s="14" t="str">
        <f>VLOOKUP(A59,[1]UNITEdatabase!A:B,2,FALSE)</f>
        <v>Ascomycota, Saccharomycetes, Saccharomycetales, Incertae_sedis_11</v>
      </c>
      <c r="G59" s="15" t="str">
        <f>VLOOKUP(A59,[1]THFv1.2sequence!A:K,11,FALSE)</f>
        <v>Ascomycota, Saccharomycetes, Saccharomycetales, Saccharomycetaceae, Debaryomyces, hansenii</v>
      </c>
      <c r="H59" s="9" t="s">
        <v>234</v>
      </c>
      <c r="I59" s="9" t="s">
        <v>20</v>
      </c>
      <c r="J59" s="9" t="str">
        <f t="shared" si="2"/>
        <v>Ascomycota</v>
      </c>
      <c r="K59" s="9" t="s">
        <v>21</v>
      </c>
      <c r="L59" s="9" t="s">
        <v>22</v>
      </c>
      <c r="M59" s="9"/>
      <c r="N59" s="9"/>
      <c r="O59" s="9"/>
      <c r="P59" s="16"/>
    </row>
    <row r="60" spans="1:16" x14ac:dyDescent="0.25">
      <c r="A60" s="9" t="s">
        <v>292</v>
      </c>
      <c r="B60" s="10">
        <v>57</v>
      </c>
      <c r="C60" s="11" t="str">
        <f>VLOOKUP(A60,[1]NCBIdatabase!A:D,4,FALSE)</f>
        <v>Hanseniaspora uvarum strain PMM09-2765L isolate ISHAM-ITS_ID MITS1384 18S ribosomal RNA gene, partial sequence; internal transcribed spacer 1, 5.8S ribosomal RNA gene, and internal transcribed spacer 2, complete sequence; and 28S ribosomal RNA gene, partial sequence</v>
      </c>
      <c r="D60" s="12" t="s">
        <v>293</v>
      </c>
      <c r="E60" s="13" t="str">
        <f>VLOOKUP(A60,[1]WarcupRDPdatabase!A:B,2,FALSE)</f>
        <v>Ascomycota, Saccharomycotina, Saccharomycetes, Saccharomycetidae, Saccharomycetales, Saccharomycodaceae, Hanseniaspora, Hanseniaspora uvarum</v>
      </c>
      <c r="F60" s="14" t="str">
        <f>VLOOKUP(A60,[1]UNITEdatabase!A:B,2,FALSE)</f>
        <v>Ascomycota, Saccharomycetes, Saccharomycetales, Saccharomycodaceae, Hanseniaspora</v>
      </c>
      <c r="G60" s="15" t="str">
        <f>VLOOKUP(A60,[1]THFv1.2sequence!A:K,11,FALSE)</f>
        <v>Ascomycota, Saccharomycetes, Saccharomycetales, Saccharomycetaceae, Hanseniaspora, uvarum</v>
      </c>
      <c r="H60" s="9" t="s">
        <v>294</v>
      </c>
      <c r="I60" s="9" t="s">
        <v>20</v>
      </c>
      <c r="J60" s="9" t="str">
        <f t="shared" si="2"/>
        <v>Ascomycota</v>
      </c>
      <c r="K60" s="9" t="s">
        <v>21</v>
      </c>
      <c r="L60" s="9" t="s">
        <v>22</v>
      </c>
      <c r="M60" s="9" t="s">
        <v>23</v>
      </c>
      <c r="N60" s="9" t="s">
        <v>295</v>
      </c>
      <c r="O60" s="9" t="s">
        <v>296</v>
      </c>
      <c r="P60" s="16"/>
    </row>
    <row r="61" spans="1:16" x14ac:dyDescent="0.25">
      <c r="A61" s="9" t="s">
        <v>297</v>
      </c>
      <c r="B61" s="10">
        <v>58</v>
      </c>
      <c r="C61" s="11" t="str">
        <f>VLOOKUP(A61,[1]NCBIdatabase!A:D,4,FALSE)</f>
        <v>Uncultured fungus genomic DNA sequence containing 18S rRNA gene, ITS1, 5.8S rRNA gene, ITS2 and 28S rRNA gene, clone iB11_P_1_A8</v>
      </c>
      <c r="D61" s="12" t="s">
        <v>298</v>
      </c>
      <c r="E61" s="13" t="str">
        <f>VLOOKUP(A61,[1]WarcupRDPdatabase!A:B,2,FALSE)</f>
        <v>Ascomycota, Pezizomycotina, Dothideomycetes, Pleosporomycetidae, Pleosporales, Pleosporaceae, Alternaria / Lewia</v>
      </c>
      <c r="F61" s="14" t="str">
        <f>VLOOKUP(A61,[1]UNITEdatabase!A:B,2,FALSE)</f>
        <v>Ascomycota, Dothideomycetes, Pleosporales, Pleosporaceae, Alternaria, Alternaria_metachromatica|SH224792.06FU</v>
      </c>
      <c r="G61" s="15" t="str">
        <f>VLOOKUP(A61,[1]THFv1.2sequence!A:K,11,FALSE)</f>
        <v>Ascomycota, Dothideomycetes, Pleosporales, Pleosporaceae, Alternaria, breviramosa</v>
      </c>
      <c r="H61" s="9" t="s">
        <v>225</v>
      </c>
      <c r="I61" s="9" t="s">
        <v>20</v>
      </c>
      <c r="J61" s="9" t="str">
        <f t="shared" si="2"/>
        <v>Ascomycota</v>
      </c>
      <c r="K61" s="9" t="s">
        <v>64</v>
      </c>
      <c r="L61" s="9" t="s">
        <v>178</v>
      </c>
      <c r="M61" s="9" t="s">
        <v>179</v>
      </c>
      <c r="N61" s="9"/>
      <c r="O61" s="9"/>
      <c r="P61" s="16" t="s">
        <v>299</v>
      </c>
    </row>
    <row r="62" spans="1:16" x14ac:dyDescent="0.25">
      <c r="A62" s="9" t="s">
        <v>300</v>
      </c>
      <c r="B62" s="10">
        <v>59</v>
      </c>
      <c r="C62" s="11" t="str">
        <f>VLOOKUP(A62,[1]NCBIdatabase!A:D,4,FALSE)</f>
        <v>Uncultured Fusarium clone QZ-1-2 18S ribosomal RNA gene, partial sequence; internal transcribed spacer 1, 5.8S ribosomal RNA gene, and internal transcribed spacer 2, complete sequence; and 28S ribosomal RNA gene, partial sequence &gt;gi|874594681|gb|KP196573.1| Uncultured Fusarium clone WT-1-8 18S ribosomal RNA gene, partial sequence; internal transcribed spacer 1, 5.8S ribosomal RNA gene, and internal transcribed spacer 2, complete sequence; and 28S ribosomal RNA gene, partial sequence</v>
      </c>
      <c r="D62" s="12" t="s">
        <v>301</v>
      </c>
      <c r="E62" s="13" t="str">
        <f>VLOOKUP(A62,[1]WarcupRDPdatabase!A:B,2,FALSE)</f>
        <v>Ascomycota, Pezizomycotina, Sordariomycetes, Hypocreomycetidae, Hypocreales, Nectriaceae, Fusarium</v>
      </c>
      <c r="F62" s="14" t="str">
        <f>VLOOKUP(A62,[1]UNITEdatabase!A:B,2,FALSE)</f>
        <v>Ascomycota, Sordariomycetes, Hypocreales, Nectriaceae, Gibberella, Gibberella_zeae|SH217300.06FU</v>
      </c>
      <c r="G62" s="15" t="str">
        <f>VLOOKUP(A62,[1]THFv1.2sequence!A:K,11,FALSE)</f>
        <v>Ascomycota, Sordariomycetes, Hypocreales, Nectriaceae, Fusarium, proliferatum</v>
      </c>
      <c r="H62" s="9" t="s">
        <v>302</v>
      </c>
      <c r="I62" s="9" t="s">
        <v>20</v>
      </c>
      <c r="J62" s="9" t="str">
        <f t="shared" si="2"/>
        <v>Ascomycota</v>
      </c>
      <c r="K62" s="9" t="s">
        <v>218</v>
      </c>
      <c r="L62" s="9" t="s">
        <v>284</v>
      </c>
      <c r="M62" s="9" t="s">
        <v>303</v>
      </c>
      <c r="N62" s="9" t="s">
        <v>304</v>
      </c>
      <c r="O62" s="9"/>
      <c r="P62" s="16" t="s">
        <v>305</v>
      </c>
    </row>
    <row r="63" spans="1:16" x14ac:dyDescent="0.25">
      <c r="A63" s="9" t="s">
        <v>306</v>
      </c>
      <c r="B63" s="10">
        <v>60</v>
      </c>
      <c r="C63" s="11" t="str">
        <f>VLOOKUP(A63,[1]NCBIdatabase!A:D,4,FALSE)</f>
        <v>Fungal endophyte isolate 9169 18S ribosomal RNA gene, partial sequence; internal transcribed spacer 1, 5.8S ribosomal RNA gene, and internal transcribed spacer 2, complete sequence; and 28S ribosomal RNA gene, partial sequence</v>
      </c>
      <c r="D63" s="12" t="s">
        <v>164</v>
      </c>
      <c r="E63" s="13" t="str">
        <f>VLOOKUP(A63,[1]WarcupRDPdatabase!A:B,2,FALSE)</f>
        <v>Ascomycota, Pezizomycotina, Sordariomycetes</v>
      </c>
      <c r="F63" s="14" t="str">
        <f>VLOOKUP(A63,[1]UNITEdatabase!A:B,2,FALSE)</f>
        <v>Ascomycota, Sordariomycetes, Hypocreales</v>
      </c>
      <c r="G63" s="15" t="str">
        <f>VLOOKUP(A63,[1]THFv1.2sequence!A:K,11,FALSE)</f>
        <v>Ascomycota, Sordariomycetes, Hypocreales, Nectriaceae, Nectria, cinnabaarina</v>
      </c>
      <c r="H63" s="9" t="s">
        <v>307</v>
      </c>
      <c r="I63" s="9" t="s">
        <v>20</v>
      </c>
      <c r="J63" s="9" t="str">
        <f t="shared" si="2"/>
        <v>Ascomycota</v>
      </c>
      <c r="K63" s="9" t="s">
        <v>218</v>
      </c>
      <c r="L63" s="9"/>
      <c r="M63" s="9"/>
      <c r="N63" s="9"/>
      <c r="O63" s="9"/>
      <c r="P63" s="16"/>
    </row>
    <row r="64" spans="1:16" x14ac:dyDescent="0.25">
      <c r="A64" s="9" t="s">
        <v>308</v>
      </c>
      <c r="B64" s="10">
        <v>61</v>
      </c>
      <c r="C64" s="11" t="str">
        <f>VLOOKUP(A64,[1]NCBIdatabase!A:D,4,FALSE)</f>
        <v>Exophiala placitae strain CPC 13707 18S ribosomal RNA gene, partial sequence; internal transcribed spacer 1, 5.8S ribosomal RNA gene, and internal transcribed spacer 2, complete sequence; and 28S ribosomal RNA gene, partial sequence</v>
      </c>
      <c r="D64" s="12" t="s">
        <v>309</v>
      </c>
      <c r="E64" s="13" t="str">
        <f>VLOOKUP(A64,[1]WarcupRDPdatabase!A:B,2,FALSE)</f>
        <v>Ascomycota, Pezizomycotina, Eurotiomycetes, Chaetothyriomycetidae, Chaetothyriales, Herpotrichiellaceae, Phaeococcomyces, Phaeococcomyces catenatus</v>
      </c>
      <c r="F64" s="14" t="str">
        <f>VLOOKUP(A64,[1]UNITEdatabase!A:B,2,FALSE)</f>
        <v>Ascomycota, Eurotiomycetes, Chaetothyriales, Herpotrichiellaceae, Phaeococcomyces, Phaeococcomyces_catenatus|SH238639.06FU</v>
      </c>
      <c r="G64" s="15" t="str">
        <f>VLOOKUP(A64,[1]THFv1.2sequence!A:K,11,FALSE)</f>
        <v>Ascomycota, Eurotiomycetes, Chaetothyriales, Herpotrichiellaceae, Phaeococcomyces, catenatus</v>
      </c>
      <c r="H64" s="9" t="s">
        <v>310</v>
      </c>
      <c r="I64" s="9" t="s">
        <v>20</v>
      </c>
      <c r="J64" s="9" t="str">
        <f t="shared" si="2"/>
        <v>Ascomycota</v>
      </c>
      <c r="K64" s="9" t="s">
        <v>106</v>
      </c>
      <c r="L64" s="9" t="s">
        <v>241</v>
      </c>
      <c r="M64" s="9" t="s">
        <v>311</v>
      </c>
      <c r="N64" s="9" t="s">
        <v>312</v>
      </c>
      <c r="O64" s="9" t="s">
        <v>313</v>
      </c>
      <c r="P64" s="16"/>
    </row>
    <row r="65" spans="1:16" x14ac:dyDescent="0.25">
      <c r="A65" s="9" t="s">
        <v>314</v>
      </c>
      <c r="B65" s="10">
        <v>62</v>
      </c>
      <c r="C65" s="11" t="str">
        <f>VLOOKUP(A65,[1]NCBIdatabase!A:D,4,FALSE)</f>
        <v>Candida citri strain 11-469 18S ribosomal RNA gene, partial sequence; internal transcribed spacer 1 and 5.8S ribosomal RNA gene, complete sequence; and internal transcribed spacer 2, partial sequence</v>
      </c>
      <c r="D65" s="12" t="s">
        <v>315</v>
      </c>
      <c r="E65" s="13" t="str">
        <f>VLOOKUP(A65,[1]WarcupRDPdatabase!A:B,2,FALSE)</f>
        <v/>
      </c>
      <c r="F65" s="14" t="str">
        <f>VLOOKUP(A65,[1]UNITEdatabase!A:B,2,FALSE)</f>
        <v/>
      </c>
      <c r="G65" s="15" t="str">
        <f>VLOOKUP(A65,[1]THFv1.2sequence!A:K,11,FALSE)</f>
        <v>Ascomycota, Saccharomycetes, Saccharomycetales, Dipodascaceae, Galactomyces, pseudocandidus</v>
      </c>
      <c r="H65" s="9"/>
      <c r="I65" s="9"/>
      <c r="J65" s="9"/>
      <c r="K65" s="9"/>
      <c r="L65" s="9"/>
      <c r="M65" s="9"/>
      <c r="N65" s="9"/>
      <c r="O65" s="9"/>
      <c r="P65" s="16" t="s">
        <v>316</v>
      </c>
    </row>
    <row r="66" spans="1:16" x14ac:dyDescent="0.25">
      <c r="A66" s="9" t="s">
        <v>317</v>
      </c>
      <c r="B66" s="10">
        <v>63</v>
      </c>
      <c r="C66" s="11" t="str">
        <f>VLOOKUP(A66,[1]NCBIdatabase!A:D,4,FALSE)</f>
        <v>Glomus mosseae 18S rRNA gene (partial), ITS1, 5.8S rRNA gene, ITS2 and 28S rRNA gene (partial), clone 204_11_1</v>
      </c>
      <c r="D66" s="12" t="s">
        <v>318</v>
      </c>
      <c r="E66" s="13" t="str">
        <f>VLOOKUP(A66,[1]WarcupRDPdatabase!A:B,2,FALSE)</f>
        <v/>
      </c>
      <c r="F66" s="14" t="str">
        <f>VLOOKUP(A66,[1]UNITEdatabase!A:B,2,FALSE)</f>
        <v/>
      </c>
      <c r="G66" s="15" t="str">
        <f>VLOOKUP(A66,[1]THFv1.2sequence!A:K,11,FALSE)</f>
        <v>Neocallimastigomycota, Neocallimastigomycetes, Neocallimastigales, Neocallimastigaceae, Piromyces, sp.</v>
      </c>
      <c r="H66" s="9"/>
      <c r="I66" s="9"/>
      <c r="J66" s="9"/>
      <c r="K66" s="9"/>
      <c r="L66" s="9"/>
      <c r="M66" s="9"/>
      <c r="N66" s="9"/>
      <c r="O66" s="9"/>
      <c r="P66" s="16" t="s">
        <v>319</v>
      </c>
    </row>
    <row r="67" spans="1:16" x14ac:dyDescent="0.25">
      <c r="A67" s="9" t="s">
        <v>320</v>
      </c>
      <c r="B67" s="10">
        <v>64</v>
      </c>
      <c r="C67" s="11" t="str">
        <f>VLOOKUP(A67,[1]NCBIdatabase!A:D,4,FALSE)</f>
        <v>Uncultured fungus clone ABP_43 18S ribosomal RNA gene, partial sequence; internal transcribed spacer 1, 5.8S ribosomal RNA gene, and internal transcribed spacer 2, complete sequence; and 28S ribosomal RNA gene, partial sequence</v>
      </c>
      <c r="D67" s="12" t="s">
        <v>321</v>
      </c>
      <c r="E67" s="13" t="str">
        <f>VLOOKUP(A67,[1]WarcupRDPdatabase!A:B,2,FALSE)</f>
        <v>Ascomycota, Pezizomycotina, Eurotiomycetes, Eurotiomycetidae, Eurotiales, Trichocomaceae, Aspergillus, Aspergillus conicus</v>
      </c>
      <c r="F67" s="14" t="str">
        <f>VLOOKUP(A67,[1]UNITEdatabase!A:B,2,FALSE)</f>
        <v>Ascomycota, Eurotiomycetes, Eurotiales, Trichocomaceae, Aspergillus, Aspergillus_sp_NRRL_145|SH231340.06FU</v>
      </c>
      <c r="G67" s="15" t="str">
        <f>VLOOKUP(A67,[1]THFv1.2sequence!A:K,11,FALSE)</f>
        <v>Ascomycota, Eurotiomycetes, Eurotiales, Trichocomaceae, Aspergillus, restrictus</v>
      </c>
      <c r="H67" s="9" t="s">
        <v>322</v>
      </c>
      <c r="I67" s="9" t="s">
        <v>20</v>
      </c>
      <c r="J67" s="9" t="str">
        <f>LEFT(H67, FIND(" ",H67)-2)</f>
        <v>Ascomycota</v>
      </c>
      <c r="K67" s="9" t="s">
        <v>106</v>
      </c>
      <c r="L67" s="9" t="s">
        <v>155</v>
      </c>
      <c r="M67" s="9" t="s">
        <v>156</v>
      </c>
      <c r="N67" s="9" t="s">
        <v>157</v>
      </c>
      <c r="O67" s="9"/>
      <c r="P67" s="16"/>
    </row>
    <row r="68" spans="1:16" x14ac:dyDescent="0.25">
      <c r="A68" s="9" t="s">
        <v>323</v>
      </c>
      <c r="B68" s="10">
        <v>65</v>
      </c>
      <c r="C68" s="11" t="str">
        <f>VLOOKUP(A68,[1]NCBIdatabase!A:D,4,FALSE)</f>
        <v>Uncultured fungus clone MOTU_2327_GOKCVWY06G3WEI 18S ribosomal RNA gene, partial sequence; internal transcribed spacer 1, complete sequence; and 5.8S ribosomal RNA gene, partial sequence</v>
      </c>
      <c r="D68" s="12" t="s">
        <v>324</v>
      </c>
      <c r="E68" s="13" t="str">
        <f>VLOOKUP(A68,[1]WarcupRDPdatabase!A:B,2,FALSE)</f>
        <v>Ascomycota, Pezizomycotina</v>
      </c>
      <c r="F68" s="14" t="str">
        <f>VLOOKUP(A68,[1]UNITEdatabase!A:B,2,FALSE)</f>
        <v>Ascomycota, Eurotiomycetes, Chaetothyriales, Chaetothyriales_unidentified, Chaetothyriales_unidentified_1, Chaetothyriales_sp|SH236766.06FU</v>
      </c>
      <c r="G68" s="15" t="str">
        <f>VLOOKUP(A68,[1]THFv1.2sequence!A:K,11,FALSE)</f>
        <v>Ascomycota, Eurotiomycetes, Chaetothyriales, Herpotrichiellaceae, Cladophialophora, chaetospira</v>
      </c>
      <c r="H68" s="9" t="s">
        <v>105</v>
      </c>
      <c r="I68" s="9" t="s">
        <v>20</v>
      </c>
      <c r="J68" s="9" t="str">
        <f>LEFT(H68, FIND(" ",H68)-2)</f>
        <v>Ascomycota</v>
      </c>
      <c r="K68" s="9" t="s">
        <v>106</v>
      </c>
      <c r="L68" s="9"/>
      <c r="M68" s="9"/>
      <c r="N68" s="9"/>
      <c r="O68" s="9"/>
      <c r="P68" s="16"/>
    </row>
    <row r="69" spans="1:16" x14ac:dyDescent="0.25">
      <c r="A69" s="9" t="s">
        <v>325</v>
      </c>
      <c r="B69" s="10">
        <v>66</v>
      </c>
      <c r="C69" s="11" t="str">
        <f>VLOOKUP(A69,[1]NCBIdatabase!A:D,4,FALSE)</f>
        <v>Penicillium sp. GW_OTU32 18S ribosomal RNA gene, partial sequence; internal transcribed spacer 1 and 5.8S ribosomal RNA gene, complete sequence; and internal transcribed spacer 2, partial sequence</v>
      </c>
      <c r="D69" s="12" t="s">
        <v>326</v>
      </c>
      <c r="E69" s="13" t="str">
        <f>VLOOKUP(A69,[1]WarcupRDPdatabase!A:B,2,FALSE)</f>
        <v>Ascomycota, Pezizomycotina, Eurotiomycetes, Eurotiomycetidae, Eurotiales, Trichocomaceae, Penicillium, Penicillium biourgeianum</v>
      </c>
      <c r="F69" s="14" t="str">
        <f>VLOOKUP(A69,[1]UNITEdatabase!A:B,2,FALSE)</f>
        <v>Ascomycota, Eurotiomycetes, Eurotiales, Trichocomaceae, Penicillium, Penicillium_bialowiezense|SH193630.06FU</v>
      </c>
      <c r="G69" s="15" t="str">
        <f>VLOOKUP(A69,[1]THFv1.2sequence!A:K,11,FALSE)</f>
        <v>Ascomycota, Eurotiomycetes, Eurotiales, Trichocomaceae, Penicillium, brevicompactum</v>
      </c>
      <c r="H69" s="9" t="s">
        <v>327</v>
      </c>
      <c r="I69" s="9" t="s">
        <v>20</v>
      </c>
      <c r="J69" s="9" t="str">
        <f>LEFT(H69, FIND(" ",H69)-2)</f>
        <v>Ascomycota</v>
      </c>
      <c r="K69" s="9" t="s">
        <v>106</v>
      </c>
      <c r="L69" s="9" t="s">
        <v>155</v>
      </c>
      <c r="M69" s="9" t="s">
        <v>156</v>
      </c>
      <c r="N69" s="9" t="s">
        <v>168</v>
      </c>
      <c r="O69" s="9" t="s">
        <v>328</v>
      </c>
      <c r="P69" s="16"/>
    </row>
    <row r="70" spans="1:16" x14ac:dyDescent="0.25">
      <c r="A70" s="9" t="s">
        <v>329</v>
      </c>
      <c r="B70" s="10">
        <v>67</v>
      </c>
      <c r="C70" s="11" t="str">
        <f>VLOOKUP(A70,[1]NCBIdatabase!A:D,4,FALSE)</f>
        <v>Uncultured basidiomycete ITS region including 18S rRNA gene, ITS1, 5.8S rRNA gene, ITS2 and 28S rRNA gene, clone BF-OTU134</v>
      </c>
      <c r="D70" s="12" t="s">
        <v>330</v>
      </c>
      <c r="E70" s="13" t="str">
        <f>VLOOKUP(A70,[1]WarcupRDPdatabase!A:B,2,FALSE)</f>
        <v>Basidiomycota, Agaricomycotina, Agaricomycetes, Agaricomycetidae, Atheliales, Atheliaceae, Fibulorhizoctonia, Fibulorhizoctonia sp TMB</v>
      </c>
      <c r="F70" s="14" t="str">
        <f>VLOOKUP(A70,[1]UNITEdatabase!A:B,2,FALSE)</f>
        <v>Basidiomycota, Agaricomycetes, Atheliales, Atheliaceae, Atheliaceae_unidentified, Atheliaceae_sp|SH232729.06FU</v>
      </c>
      <c r="G70" s="15" t="str">
        <f>VLOOKUP(A70,[1]THFv1.2sequence!A:K,11,FALSE)</f>
        <v>Basidiomycota, Agaricomycetes, Boletales, Serpulaceae, Serpula, himantioides</v>
      </c>
      <c r="H70" s="9" t="s">
        <v>201</v>
      </c>
      <c r="I70" s="9" t="s">
        <v>20</v>
      </c>
      <c r="J70" s="9" t="str">
        <f>LEFT(H70, FIND(" ",H70)-2)</f>
        <v>Basidiomycota</v>
      </c>
      <c r="K70" s="9" t="s">
        <v>202</v>
      </c>
      <c r="L70" s="9"/>
      <c r="M70" s="9"/>
      <c r="N70" s="9"/>
      <c r="O70" s="9"/>
      <c r="P70" s="16"/>
    </row>
    <row r="71" spans="1:16" x14ac:dyDescent="0.25">
      <c r="A71" s="9" t="s">
        <v>331</v>
      </c>
      <c r="B71" s="10">
        <v>68</v>
      </c>
      <c r="C71" s="11" t="str">
        <f>VLOOKUP(A71,[1]NCBIdatabase!A:D,4,FALSE)</f>
        <v>Uncultured basidiomycete ITS region including 18S rRNA gene, ITS1, 5.8S rRNA gene, ITS2 and 28S rRNA gene, clone BF-OTU13</v>
      </c>
      <c r="D71" s="12" t="s">
        <v>332</v>
      </c>
      <c r="E71" s="13" t="str">
        <f>VLOOKUP(A71,[1]WarcupRDPdatabase!A:B,2,FALSE)</f>
        <v>Basidiomycota, Agaricomycotina, Tremellomycetes, Tremellomycetes_Incertae sedis, Trichosporonales, Trichosporonaceae, Trichosporon</v>
      </c>
      <c r="F71" s="14" t="str">
        <f>VLOOKUP(A71,[1]UNITEdatabase!A:B,2,FALSE)</f>
        <v>Basidiomycota, Tremellomycetes, Trichosporonales, Trichosporonaceae, Trichosporon, Trichosporon_ovoides|SH195342.06FU</v>
      </c>
      <c r="G71" s="15" t="str">
        <f>VLOOKUP(A71,[1]THFv1.2sequence!A:K,11,FALSE)</f>
        <v>Basidiomycota, Tremellomycetes, Tremellales, Trichosporonaceae, Trichosporon, asahii</v>
      </c>
      <c r="H71" s="9" t="s">
        <v>333</v>
      </c>
      <c r="I71" s="9" t="s">
        <v>20</v>
      </c>
      <c r="J71" s="9" t="str">
        <f>LEFT(H71, FIND(" ",H71)-2)</f>
        <v>Basidiomycota</v>
      </c>
      <c r="K71" s="9" t="s">
        <v>56</v>
      </c>
      <c r="L71" s="9" t="s">
        <v>57</v>
      </c>
      <c r="M71" s="9" t="s">
        <v>334</v>
      </c>
      <c r="N71" s="9" t="s">
        <v>335</v>
      </c>
      <c r="O71" s="9"/>
      <c r="P71" s="16"/>
    </row>
    <row r="72" spans="1:16" x14ac:dyDescent="0.25">
      <c r="A72" s="9" t="s">
        <v>336</v>
      </c>
      <c r="B72" s="10">
        <v>69</v>
      </c>
      <c r="C72" s="11" t="str">
        <f>VLOOKUP(A72,[1]NCBIdatabase!A:D,4,FALSE)</f>
        <v>Uncultured Chaetomium clone YC-33 internal transcribed spacer 1, partial sequence; 5.8S ribosomal RNA gene and internal transcribed spacer 2, complete sequence; and 28S ribosomal RNA gene, partial sequence</v>
      </c>
      <c r="D72" s="12" t="s">
        <v>337</v>
      </c>
      <c r="E72" s="13" t="str">
        <f>VLOOKUP(A72,[1]WarcupRDPdatabase!A:B,2,FALSE)</f>
        <v/>
      </c>
      <c r="F72" s="14" t="str">
        <f>VLOOKUP(A72,[1]UNITEdatabase!A:B,2,FALSE)</f>
        <v/>
      </c>
      <c r="G72" s="15" t="str">
        <f>VLOOKUP(A72,[1]THFv1.2sequence!A:K,11,FALSE)</f>
        <v>Basidiomycota, Tremellomycetes, Tremellales, Tremellaceae, Cryptococcus, tephrensis</v>
      </c>
      <c r="H72" s="9"/>
      <c r="I72" s="9"/>
      <c r="J72" s="9"/>
      <c r="K72" s="9"/>
      <c r="L72" s="9"/>
      <c r="M72" s="9"/>
      <c r="N72" s="9"/>
      <c r="O72" s="9"/>
      <c r="P72" s="16"/>
    </row>
    <row r="73" spans="1:16" x14ac:dyDescent="0.25">
      <c r="A73" s="9" t="s">
        <v>338</v>
      </c>
      <c r="B73" s="10">
        <v>70</v>
      </c>
      <c r="C73" s="11" t="str">
        <f>VLOOKUP(A73,[1]NCBIdatabase!A:D,4,FALSE)</f>
        <v>Uncultured fungus clone MOTU_871_GOKCVWY06HBR1A 18S ribosomal RNA gene, partial sequence; internal transcribed spacer 1, complete sequence; and 5.8S ribosomal RNA gene, partial sequence</v>
      </c>
      <c r="D73" s="12" t="s">
        <v>339</v>
      </c>
      <c r="E73" s="13" t="str">
        <f>VLOOKUP(A73,[1]WarcupRDPdatabase!A:B,2,FALSE)</f>
        <v>Basidiomycota, Agaricomycotina, Tremellomycetes, Tremellomycetes_Incertae sedis, Cystofilobasidiales, Cystofilobasidiaceae, Itersonilia, Itersonilia perplexans</v>
      </c>
      <c r="F73" s="14" t="str">
        <f>VLOOKUP(A73,[1]UNITEdatabase!A:B,2,FALSE)</f>
        <v>Basidiomycota, Tremellomycetes, Cystofilobasidiales, Cystofilobasidiaceae, Itersonilia, Itersonilia_perplexans|SH217649.06FU</v>
      </c>
      <c r="G73" s="15" t="str">
        <f>VLOOKUP(A73,[1]THFv1.2sequence!A:K,11,FALSE)</f>
        <v>Basidiomycota, Tremellomycetes, Cystofilobasidiales, Cystofilobasidiaceae, Itersonilia, perplexans</v>
      </c>
      <c r="H73" s="9" t="s">
        <v>340</v>
      </c>
      <c r="I73" s="9" t="s">
        <v>20</v>
      </c>
      <c r="J73" s="9" t="str">
        <f>LEFT(H73, FIND(" ",H73)-2)</f>
        <v>Basidiomycota</v>
      </c>
      <c r="K73" s="9" t="s">
        <v>56</v>
      </c>
      <c r="L73" s="9" t="s">
        <v>94</v>
      </c>
      <c r="M73" s="9" t="s">
        <v>95</v>
      </c>
      <c r="N73" s="9" t="s">
        <v>341</v>
      </c>
      <c r="O73" s="9" t="s">
        <v>342</v>
      </c>
      <c r="P73" s="16"/>
    </row>
    <row r="74" spans="1:16" x14ac:dyDescent="0.25">
      <c r="A74" s="9" t="s">
        <v>343</v>
      </c>
      <c r="B74" s="10">
        <v>71</v>
      </c>
      <c r="C74" s="11" t="str">
        <f>VLOOKUP(A74,[1]NCBIdatabase!A:D,4,FALSE)</f>
        <v>Uncultured basidiomycete ITS region including 18S rRNA gene, ITS1, 5.8S rRNA gene, ITS2 and 28S rRNA gene, clone BF-OTU127</v>
      </c>
      <c r="D74" s="12" t="s">
        <v>344</v>
      </c>
      <c r="E74" s="13" t="str">
        <f>VLOOKUP(A74,[1]WarcupRDPdatabase!A:B,2,FALSE)</f>
        <v>Basidiomycota, Agaricomycotina</v>
      </c>
      <c r="F74" s="14" t="str">
        <f>VLOOKUP(A74,[1]UNITEdatabase!A:B,2,FALSE)</f>
        <v>Basidiomycota, Agaricomycetes, Agaricales, Mycenaceae, Panellus, Panellus_mitis|SH233137.06FU</v>
      </c>
      <c r="G74" s="15" t="str">
        <f>VLOOKUP(A74,[1]THFv1.2sequence!A:K,11,FALSE)</f>
        <v>Basidiomycota, Agaricomycetes, Agaricales, Panaeoleae, Panaeolus, sphinctrinus</v>
      </c>
      <c r="H74" s="9" t="s">
        <v>345</v>
      </c>
      <c r="I74" s="9" t="s">
        <v>20</v>
      </c>
      <c r="J74" s="9" t="str">
        <f>LEFT(H74, FIND(" ",H74)-2)</f>
        <v>Basidiomycota</v>
      </c>
      <c r="K74" s="9" t="s">
        <v>202</v>
      </c>
      <c r="L74" s="9" t="s">
        <v>346</v>
      </c>
      <c r="M74" s="9"/>
      <c r="N74" s="9"/>
      <c r="O74" s="9"/>
      <c r="P74" s="16"/>
    </row>
    <row r="75" spans="1:16" x14ac:dyDescent="0.25">
      <c r="A75" s="9" t="s">
        <v>347</v>
      </c>
      <c r="B75" s="10">
        <v>72</v>
      </c>
      <c r="C75" s="11" t="str">
        <f>VLOOKUP(A75,[1]NCBIdatabase!A:D,4,FALSE)</f>
        <v>Uncultured Candida clone ZM-4 18S ribosomal RNA gene, partial sequence; internal transcribed spacer 1, 5.8S ribosomal RNA gene, and internal transcribed spacer 2, complete sequence; and 28S ribosomal RNA gene, partial sequence</v>
      </c>
      <c r="D75" s="12" t="s">
        <v>348</v>
      </c>
      <c r="E75" s="13" t="str">
        <f>VLOOKUP(A75,[1]WarcupRDPdatabase!A:B,2,FALSE)</f>
        <v/>
      </c>
      <c r="F75" s="14" t="str">
        <f>VLOOKUP(A75,[1]UNITEdatabase!A:B,2,FALSE)</f>
        <v/>
      </c>
      <c r="G75" s="15" t="str">
        <f>VLOOKUP(A75,[1]THFv1.2sequence!A:K,11,FALSE)</f>
        <v>Ascomycota, Saccharomycetes, Saccharomycetales, Wickerhamomyceteae, Wickerhamomyces, anomalus</v>
      </c>
      <c r="H75" s="9"/>
      <c r="I75" s="9"/>
      <c r="J75" s="9"/>
      <c r="K75" s="9"/>
      <c r="L75" s="9"/>
      <c r="M75" s="9"/>
      <c r="N75" s="9"/>
      <c r="O75" s="9"/>
      <c r="P75" s="16"/>
    </row>
    <row r="76" spans="1:16" x14ac:dyDescent="0.25">
      <c r="A76" s="9" t="s">
        <v>349</v>
      </c>
      <c r="B76" s="10">
        <v>73</v>
      </c>
      <c r="C76" s="11" t="str">
        <f>VLOOKUP(A76,[1]NCBIdatabase!A:D,4,FALSE)</f>
        <v>Schizosaccharomyces cryophilus OY26 AAA family ATPase ELf1 mRNA</v>
      </c>
      <c r="D76" s="12" t="s">
        <v>350</v>
      </c>
      <c r="E76" s="13" t="str">
        <f>VLOOKUP(A76,[1]WarcupRDPdatabase!A:B,2,FALSE)</f>
        <v/>
      </c>
      <c r="F76" s="14" t="str">
        <f>VLOOKUP(A76,[1]UNITEdatabase!A:B,2,FALSE)</f>
        <v/>
      </c>
      <c r="G76" s="15" t="str">
        <f>VLOOKUP(A76,[1]THFv1.2sequence!A:K,11,FALSE)</f>
        <v>Ascomycota, Saccharomycetes, Saccharomycetales, Wickerhamomyceteae, Wickerhamomyces, anomalus</v>
      </c>
      <c r="H76" s="9"/>
      <c r="I76" s="9"/>
      <c r="J76" s="9"/>
      <c r="K76" s="9"/>
      <c r="L76" s="9"/>
      <c r="M76" s="9"/>
      <c r="N76" s="9"/>
      <c r="O76" s="9"/>
      <c r="P76" s="16" t="s">
        <v>319</v>
      </c>
    </row>
    <row r="77" spans="1:16" x14ac:dyDescent="0.25">
      <c r="A77" s="9" t="s">
        <v>351</v>
      </c>
      <c r="B77" s="10">
        <v>74</v>
      </c>
      <c r="C77" s="11" t="str">
        <f>VLOOKUP(A77,[1]NCBIdatabase!A:D,4,FALSE)</f>
        <v>Malassezia globosa strain 169.1 18S ribosomal RNA gene, partial sequence; internal transcribed spacer 1, 5.8S ribosomal RNA gene, and internal transcribed spacer 2, complete sequence; and 28S ribosomal RNA gene, partial sequence</v>
      </c>
      <c r="D77" s="12" t="s">
        <v>352</v>
      </c>
      <c r="E77" s="13" t="str">
        <f>VLOOKUP(A77,[1]WarcupRDPdatabase!A:B,2,FALSE)</f>
        <v>Basidiomycota, Ustilaginomycotina, Ustilaginomycotina_Incertae sedis, Ustilaginomycotina_Incertae sedis_Incertae sedis, Malasseziales, Malasseziales_Incertae sedis, Malassezia, Malassezia globosa</v>
      </c>
      <c r="F77" s="14" t="str">
        <f>VLOOKUP(A77,[1]UNITEdatabase!A:B,2,FALSE)</f>
        <v>Basidiomycota, Incertae_sedis_4, Malasseziales, Incertae_sedis_5, Malassezia, Malassezia_globosa|SH190404.06FU</v>
      </c>
      <c r="G77" s="15" t="str">
        <f>VLOOKUP(A77,[1]THFv1.2sequence!A:K,11,FALSE)</f>
        <v>Basidiomycota, Exobasidiomycetes, Malasseziales, Malasseziaceae, Malassezia, globosa</v>
      </c>
      <c r="H77" s="9" t="s">
        <v>189</v>
      </c>
      <c r="I77" s="9" t="s">
        <v>20</v>
      </c>
      <c r="J77" s="9" t="str">
        <f>LEFT(H77, FIND(" ",H77)-2)</f>
        <v>Basidiomycota</v>
      </c>
      <c r="K77" s="9" t="s">
        <v>133</v>
      </c>
      <c r="L77" s="9" t="s">
        <v>134</v>
      </c>
      <c r="M77" s="9" t="s">
        <v>135</v>
      </c>
      <c r="N77" s="9" t="s">
        <v>136</v>
      </c>
      <c r="O77" s="9" t="s">
        <v>190</v>
      </c>
      <c r="P77" s="16"/>
    </row>
    <row r="78" spans="1:16" x14ac:dyDescent="0.25">
      <c r="A78" s="9" t="s">
        <v>353</v>
      </c>
      <c r="B78" s="10">
        <v>75</v>
      </c>
      <c r="C78" s="11" t="str">
        <f>VLOOKUP(A78,[1]NCBIdatabase!A:D,4,FALSE)</f>
        <v>Uncultured Candida clone CHiv41 18S ribosomal RNA gene, internal transcribed spacer 1, 5.8S ribosomal RNA gene, internal transcribed spacer 2, and 28S ribosomal RNA gene, region</v>
      </c>
      <c r="D78" s="12" t="s">
        <v>354</v>
      </c>
      <c r="E78" s="13" t="str">
        <f>VLOOKUP(A78,[1]WarcupRDPdatabase!A:B,2,FALSE)</f>
        <v>Ascomycota, Saccharomycotina, Saccharomycetes, Saccharomycetidae, Saccharomycetales, Saccharomycetales_Incertae sedis, Candida, Candida dubliniensis</v>
      </c>
      <c r="F78" s="14" t="str">
        <f>VLOOKUP(A78,[1]UNITEdatabase!A:B,2,FALSE)</f>
        <v>Ascomycota, Saccharomycetes, Saccharomycetales, Incertae_sedis_11, Candida, Candida_dubliniensis|SH222586.06FU</v>
      </c>
      <c r="G78" s="15" t="str">
        <f>VLOOKUP(A78,[1]THFv1.2sequence!A:K,11,FALSE)</f>
        <v>Ascomycota, Saccharomycetes, Saccharomycetales, Saccharomycetaceae, Candida, dubliniensis</v>
      </c>
      <c r="H78" s="9" t="s">
        <v>355</v>
      </c>
      <c r="I78" s="9" t="s">
        <v>20</v>
      </c>
      <c r="J78" s="9" t="str">
        <f>LEFT(H78, FIND(" ",H78)-2)</f>
        <v>Ascomycota</v>
      </c>
      <c r="K78" s="9" t="s">
        <v>21</v>
      </c>
      <c r="L78" s="9" t="s">
        <v>22</v>
      </c>
      <c r="M78" s="9" t="s">
        <v>23</v>
      </c>
      <c r="N78" s="9" t="s">
        <v>37</v>
      </c>
      <c r="O78" s="9" t="s">
        <v>356</v>
      </c>
      <c r="P78" s="16"/>
    </row>
    <row r="79" spans="1:16" x14ac:dyDescent="0.25">
      <c r="A79" s="9" t="s">
        <v>357</v>
      </c>
      <c r="B79" s="10">
        <v>76</v>
      </c>
      <c r="C79" s="11" t="str">
        <f>VLOOKUP(A79,[1]NCBIdatabase!A:D,4,FALSE)</f>
        <v>Uncultured fungus clone Singleton_62-3010_1873 18S ribosomal RNA gene, partial sequence; internal transcribed spacer 1, complete sequence; and 5.8S ribosomal RNA gene, partial sequence</v>
      </c>
      <c r="D79" s="12" t="s">
        <v>164</v>
      </c>
      <c r="E79" s="13" t="str">
        <f>VLOOKUP(A79,[1]WarcupRDPdatabase!A:B,2,FALSE)</f>
        <v>Ascomycota, Pezizomycotina</v>
      </c>
      <c r="F79" s="14" t="str">
        <f>VLOOKUP(A79,[1]UNITEdatabase!A:B,2,FALSE)</f>
        <v>Ascomycota</v>
      </c>
      <c r="G79" s="15" t="str">
        <f>VLOOKUP(A79,[1]THFv1.2sequence!A:K,11,FALSE)</f>
        <v>Ascomycota, Dothideomycetes, Capnodiales, Teratosphaeriaceae, Teratosphaeria, encephalarti</v>
      </c>
      <c r="H79" s="9" t="s">
        <v>198</v>
      </c>
      <c r="I79" s="9" t="s">
        <v>20</v>
      </c>
      <c r="J79" s="9" t="str">
        <f>LEFT(H79, FIND(" ",H79)-1)</f>
        <v>Ascomycota</v>
      </c>
      <c r="K79" s="9"/>
      <c r="L79" s="9"/>
      <c r="M79" s="9"/>
      <c r="N79" s="9"/>
      <c r="O79" s="9"/>
      <c r="P79" s="16"/>
    </row>
    <row r="80" spans="1:16" x14ac:dyDescent="0.25">
      <c r="A80" s="9" t="s">
        <v>358</v>
      </c>
      <c r="B80" s="10">
        <v>77</v>
      </c>
      <c r="C80" s="11" t="str">
        <f>VLOOKUP(A80,[1]NCBIdatabase!A:D,4,FALSE)</f>
        <v>Uncultured fungus clone 109A78132 18S ribosomal RNA gene, partial sequence; internal transcribed spacer 1, complete sequence; and 5.8S ribosomal RNA gene, partial sequence</v>
      </c>
      <c r="D80" s="12" t="s">
        <v>359</v>
      </c>
      <c r="E80" s="13" t="str">
        <f>VLOOKUP(A80,[1]WarcupRDPdatabase!A:B,2,FALSE)</f>
        <v>Ascomycota, Pezizomycotina, Sordariomycetes, Hypocreomycetidae, Hypocreales, Nectriaceae</v>
      </c>
      <c r="F80" s="14" t="str">
        <f>VLOOKUP(A80,[1]UNITEdatabase!A:B,2,FALSE)</f>
        <v/>
      </c>
      <c r="G80" s="15" t="str">
        <f>VLOOKUP(A80,[1]THFv1.2sequence!A:K,11,FALSE)</f>
        <v>Ascomycota, Sordariomycetes, Hypocreales, Nectriaceae, Fusarium, proliferatum</v>
      </c>
      <c r="H80" s="9" t="s">
        <v>360</v>
      </c>
      <c r="I80" s="9" t="s">
        <v>20</v>
      </c>
      <c r="J80" s="9" t="str">
        <f>LEFT(H80, FIND(" ",H80)-2)</f>
        <v>Ascomycota</v>
      </c>
      <c r="K80" s="9" t="s">
        <v>218</v>
      </c>
      <c r="L80" s="9" t="s">
        <v>284</v>
      </c>
      <c r="M80" s="9" t="s">
        <v>303</v>
      </c>
      <c r="N80" s="9" t="s">
        <v>361</v>
      </c>
      <c r="O80" s="9" t="s">
        <v>362</v>
      </c>
      <c r="P80" s="16" t="s">
        <v>363</v>
      </c>
    </row>
    <row r="81" spans="1:16" x14ac:dyDescent="0.25">
      <c r="A81" s="9" t="s">
        <v>364</v>
      </c>
      <c r="B81" s="10">
        <v>78</v>
      </c>
      <c r="C81" s="11" t="str">
        <f>VLOOKUP(A81,[1]NCBIdatabase!A:D,4,FALSE)</f>
        <v>Uncultured Pichia clone CHiv80 18S ribosomal RNA gene, internal transcribed spacer 1, 5.8S ribosomal RNA gene, internal transcribed spacer 2, and 28S ribosomal RNA gene, region</v>
      </c>
      <c r="D81" s="12" t="s">
        <v>365</v>
      </c>
      <c r="E81" s="13" t="str">
        <f>VLOOKUP(A81,[1]WarcupRDPdatabase!A:B,2,FALSE)</f>
        <v>Ascomycota, Saccharomycotina, Saccharomycetes, Saccharomycetidae, Saccharomycetales, Saccharomycetales_Incertae sedis, Candida, Candida inconspicua</v>
      </c>
      <c r="F81" s="14" t="str">
        <f>VLOOKUP(A81,[1]UNITEdatabase!A:B,2,FALSE)</f>
        <v>Ascomycota, Saccharomycetes, Saccharomycetales, Incertae_sedis_11, Candida, Candida_xylopsoci|SH198445.06FU</v>
      </c>
      <c r="G81" s="15" t="str">
        <f>VLOOKUP(A81,[1]THFv1.2sequence!A:K,11,FALSE)</f>
        <v>Ascomycota, Saccharomycetes, Saccharomycetales, Saccharomycetaceae, Pichia, kudriavzevii</v>
      </c>
      <c r="H81" s="9" t="s">
        <v>234</v>
      </c>
      <c r="I81" s="9" t="s">
        <v>20</v>
      </c>
      <c r="J81" s="9" t="str">
        <f>LEFT(H81, FIND(" ",H81)-2)</f>
        <v>Ascomycota</v>
      </c>
      <c r="K81" s="9" t="s">
        <v>21</v>
      </c>
      <c r="L81" s="9" t="s">
        <v>22</v>
      </c>
      <c r="M81" s="9"/>
      <c r="N81" s="9"/>
      <c r="O81" s="9"/>
      <c r="P81" s="16" t="s">
        <v>366</v>
      </c>
    </row>
    <row r="82" spans="1:16" x14ac:dyDescent="0.25">
      <c r="A82" s="9" t="s">
        <v>367</v>
      </c>
      <c r="B82" s="10">
        <v>79</v>
      </c>
      <c r="C82" s="11" t="str">
        <f>VLOOKUP(A82,[1]NCBIdatabase!A:D,4,FALSE)</f>
        <v>Uncultured fungus clone MOTU_224_GYUGVSB04JZO8X 18S ribosomal RNA gene, partial sequence; internal transcribed spacer 1, complete sequence; and 5.8S ribosomal RNA gene, partial sequence</v>
      </c>
      <c r="D82" s="12" t="s">
        <v>368</v>
      </c>
      <c r="E82" s="13" t="str">
        <f>VLOOKUP(A82,[1]WarcupRDPdatabase!A:B,2,FALSE)</f>
        <v>Basidiomycota, Agaricomycotina, Tremellomycetes, Tremellomycetes_Incertae sedis, Filobasidiales, Filobasidiaceae, Filobasidium, Filobasidium floriforme</v>
      </c>
      <c r="F82" s="14" t="str">
        <f>VLOOKUP(A82,[1]UNITEdatabase!A:B,2,FALSE)</f>
        <v>Basidiomycota, Tremellomycetes, Filobasidiales, Filobasidiaceae, Filobasidium, Filobasidium_floriforme|SH216500.06FU</v>
      </c>
      <c r="G82" s="15" t="str">
        <f>VLOOKUP(A82,[1]THFv1.2sequence!A:K,11,FALSE)</f>
        <v>Basidiomycota, Tremellomycetes, Filobasidiales, Filobasidiaceae, Filobasidium, floriforme</v>
      </c>
      <c r="H82" s="9" t="s">
        <v>369</v>
      </c>
      <c r="I82" s="9" t="s">
        <v>20</v>
      </c>
      <c r="J82" s="9" t="str">
        <f>LEFT(H82, FIND(" ",H82)-2)</f>
        <v>Basidiomycota</v>
      </c>
      <c r="K82" s="9" t="s">
        <v>56</v>
      </c>
      <c r="L82" s="9" t="s">
        <v>57</v>
      </c>
      <c r="M82" s="9" t="s">
        <v>58</v>
      </c>
      <c r="N82" s="9" t="s">
        <v>370</v>
      </c>
      <c r="O82" s="9" t="s">
        <v>371</v>
      </c>
      <c r="P82" s="17"/>
    </row>
    <row r="83" spans="1:16" x14ac:dyDescent="0.25">
      <c r="A83" s="9" t="s">
        <v>372</v>
      </c>
      <c r="B83" s="10">
        <v>80</v>
      </c>
      <c r="C83" s="11" t="str">
        <f>VLOOKUP(A83,[1]NCBIdatabase!A:D,4,FALSE)</f>
        <v>Gaeumannomyces graminis var. tritici R3-111a-1 hypothetical protein mRNA</v>
      </c>
      <c r="D83" s="12" t="s">
        <v>373</v>
      </c>
      <c r="E83" s="13" t="str">
        <f>VLOOKUP(A83,[1]WarcupRDPdatabase!A:B,2,FALSE)</f>
        <v/>
      </c>
      <c r="F83" s="14" t="str">
        <f>VLOOKUP(A83,[1]UNITEdatabase!A:B,2,FALSE)</f>
        <v/>
      </c>
      <c r="G83" s="15" t="str">
        <f>VLOOKUP(A83,[1]THFv1.2sequence!A:K,11,FALSE)</f>
        <v>Ascomycota, Saccharomycetes, Saccharomycetales, Wickerhamomyceteae, Wickerhamomyces, anomalus</v>
      </c>
      <c r="H83" s="9"/>
      <c r="I83" s="9"/>
      <c r="J83" s="9"/>
      <c r="K83" s="9"/>
      <c r="L83" s="9"/>
      <c r="M83" s="9"/>
      <c r="N83" s="9"/>
      <c r="O83" s="9"/>
      <c r="P83" s="16" t="s">
        <v>374</v>
      </c>
    </row>
    <row r="84" spans="1:16" x14ac:dyDescent="0.25">
      <c r="A84" s="9" t="s">
        <v>375</v>
      </c>
      <c r="B84" s="10">
        <v>81</v>
      </c>
      <c r="C84" s="11" t="str">
        <f>VLOOKUP(A84,[1]NCBIdatabase!A:D,4,FALSE)</f>
        <v>Uncultured fungus clone D0-30a_39 18S ribosomal RNA gene, partial sequence; internal transcribed spacer 1 and 5.8S ribosomal RNA gene, complete sequence; and internal transcribed spacer 2, partial sequence</v>
      </c>
      <c r="D84" s="12" t="s">
        <v>376</v>
      </c>
      <c r="E84" s="13" t="str">
        <f>VLOOKUP(A84,[1]WarcupRDPdatabase!A:B,2,FALSE)</f>
        <v>Basidiomycota, Pucciniomycotina, Microbotryomycetes, Microbotryomycetes_Incertae sedis, Sporidiobolales, Sporidiobolales_Incertae sedis, Rhodotorula</v>
      </c>
      <c r="F84" s="14" t="str">
        <f>VLOOKUP(A84,[1]UNITEdatabase!A:B,2,FALSE)</f>
        <v>Basidiomycota, Microbotryomycetes, Sporidiobolales, Incertae_sedis_25, Rhodotorula</v>
      </c>
      <c r="G84" s="15" t="str">
        <f>VLOOKUP(A84,[1]THFv1.2sequence!A:K,11,FALSE)</f>
        <v>Basidiomycota, Microbotryomycetes, Sporidiobolales, Sporidiobolaceae, Sporobolomyces, salicinus</v>
      </c>
      <c r="H84" s="9" t="s">
        <v>147</v>
      </c>
      <c r="I84" s="9" t="s">
        <v>20</v>
      </c>
      <c r="J84" s="9" t="str">
        <f t="shared" ref="J84:J93" si="3">LEFT(H84, FIND(" ",H84)-2)</f>
        <v>Basidiomycota</v>
      </c>
      <c r="K84" s="9" t="s">
        <v>44</v>
      </c>
      <c r="L84" s="9" t="s">
        <v>45</v>
      </c>
      <c r="M84" s="9"/>
      <c r="N84" s="9"/>
      <c r="O84" s="9"/>
      <c r="P84" s="16"/>
    </row>
    <row r="85" spans="1:16" x14ac:dyDescent="0.25">
      <c r="A85" s="9" t="s">
        <v>377</v>
      </c>
      <c r="B85" s="10">
        <v>82</v>
      </c>
      <c r="C85" s="11" t="str">
        <f>VLOOKUP(A85,[1]NCBIdatabase!A:D,4,FALSE)</f>
        <v>Dissoconium dekkeri strain MUCC563 18S ribosomal RNA gene, partial sequence; internal transcribed spacer 1, 5.8S ribosomal RNA gene, and internal transcribed spacer 2, complete sequence; and 28S ribosomal RNA gene, partial sequence &gt;gi|162568808|gb|EU301074.1| Dissoconium dekkeri strain MUCC569 18S ribosomal RNA gene, partial sequence; internal transcribed spacer 1, 5.8S ribosomal RNA gene, and internal transcribed spacer 2, complete sequence; and 28S ribosomal RNA gene, partial sequence</v>
      </c>
      <c r="D85" s="12" t="s">
        <v>378</v>
      </c>
      <c r="E85" s="13" t="str">
        <f>VLOOKUP(A85,[1]WarcupRDPdatabase!A:B,2,FALSE)</f>
        <v>Ascomycota, Pezizomycotina, Dothideomycetes, Dothideomycetidae, Capnodiales, Mycosphaerellaceae</v>
      </c>
      <c r="F85" s="14" t="str">
        <f>VLOOKUP(A85,[1]UNITEdatabase!A:B,2,FALSE)</f>
        <v>Ascomycota, Dothideomycetes, Capnodiales, Mycosphaerellaceae, Uwebraunia, Uwebraunia_musae|SH197937.06FU</v>
      </c>
      <c r="G85" s="15" t="str">
        <f>VLOOKUP(A85,[1]THFv1.2sequence!A:K,11,FALSE)</f>
        <v>Ascomycota, Dothideomycetes, Capnodiales, Davidiellaceae, Cladosporium, phaenocomae</v>
      </c>
      <c r="H85" s="9" t="s">
        <v>379</v>
      </c>
      <c r="I85" s="9" t="s">
        <v>20</v>
      </c>
      <c r="J85" s="9" t="str">
        <f t="shared" si="3"/>
        <v>Ascomycota</v>
      </c>
      <c r="K85" s="9" t="s">
        <v>64</v>
      </c>
      <c r="L85" s="9" t="s">
        <v>65</v>
      </c>
      <c r="M85" s="9" t="s">
        <v>380</v>
      </c>
      <c r="N85" s="9" t="s">
        <v>381</v>
      </c>
      <c r="O85" s="9"/>
      <c r="P85" s="16" t="s">
        <v>382</v>
      </c>
    </row>
    <row r="86" spans="1:16" x14ac:dyDescent="0.25">
      <c r="A86" s="9" t="s">
        <v>383</v>
      </c>
      <c r="B86" s="10">
        <v>83</v>
      </c>
      <c r="C86" s="11" t="str">
        <f>VLOOKUP(A86,[1]NCBIdatabase!A:D,4,FALSE)</f>
        <v>Lasiodiplodia theobromae strain CMW28326 18S ribosomal RNA gene, partial sequence; internal transcribed spacer 1 and 5.8S ribosomal RNA gene, complete sequence; and internal transcribed spacer 2, partial sequence</v>
      </c>
      <c r="D86" s="12" t="s">
        <v>384</v>
      </c>
      <c r="E86" s="13" t="str">
        <f>VLOOKUP(A86,[1]WarcupRDPdatabase!A:B,2,FALSE)</f>
        <v>Ascomycota, Pezizomycotina, Dothideomycetes, Dothideomycetes_Incertae sedis, Botryosphaeriales, Botryosphaeriaceae</v>
      </c>
      <c r="F86" s="14" t="str">
        <f>VLOOKUP(A86,[1]UNITEdatabase!A:B,2,FALSE)</f>
        <v>Ascomycota, Dothideomycetes, Botryosphaeriales, Botryosphaeriaceae, Lasiodiplodia, Lasiodiplodia_margaritacea|SH207475.06FU</v>
      </c>
      <c r="G86" s="15" t="str">
        <f>VLOOKUP(A86,[1]THFv1.2sequence!A:K,11,FALSE)</f>
        <v>Ascomycota, Sordariomycetes, Hypocreales, Nectriaceae, Neonectria, ramulariae</v>
      </c>
      <c r="H86" s="9" t="s">
        <v>385</v>
      </c>
      <c r="I86" s="9" t="s">
        <v>20</v>
      </c>
      <c r="J86" s="9" t="str">
        <f t="shared" si="3"/>
        <v>Ascomycota</v>
      </c>
      <c r="K86" s="9" t="s">
        <v>64</v>
      </c>
      <c r="L86" s="9" t="s">
        <v>386</v>
      </c>
      <c r="M86" s="9" t="s">
        <v>387</v>
      </c>
      <c r="N86" s="9"/>
      <c r="O86" s="9"/>
      <c r="P86" s="16"/>
    </row>
    <row r="87" spans="1:16" x14ac:dyDescent="0.25">
      <c r="A87" s="9" t="s">
        <v>388</v>
      </c>
      <c r="B87" s="10">
        <v>84</v>
      </c>
      <c r="C87" s="11" t="str">
        <f>VLOOKUP(A87,[1]NCBIdatabase!A:D,4,FALSE)</f>
        <v>Uncultured fungus clone WPD-OTU-19 18S ribosomal RNA gene, partial sequence; internal transcribed spacer 1 and 5.8S ribosomal RNA gene, complete sequence; and internal transcribed spacer 2, partial sequence</v>
      </c>
      <c r="D87" s="12" t="s">
        <v>389</v>
      </c>
      <c r="E87" s="13" t="str">
        <f>VLOOKUP(A87,[1]WarcupRDPdatabase!A:B,2,FALSE)</f>
        <v>Ascomycota, Pezizomycotina, Dothideomycetes, Dothideomycetidae, Capnodiales, Mycosphaerellaceae, Cladosporium</v>
      </c>
      <c r="F87" s="14" t="str">
        <f>VLOOKUP(A87,[1]UNITEdatabase!A:B,2,FALSE)</f>
        <v>Ascomycota</v>
      </c>
      <c r="G87" s="15" t="str">
        <f>VLOOKUP(A87,[1]THFv1.2sequence!A:K,11,FALSE)</f>
        <v>Ascomycota, Dothideomycetes, Capnodiales, Davidiellaceae, Cladosporium, perangustum</v>
      </c>
      <c r="H87" s="9" t="s">
        <v>63</v>
      </c>
      <c r="I87" s="9" t="s">
        <v>20</v>
      </c>
      <c r="J87" s="9" t="str">
        <f t="shared" si="3"/>
        <v>Ascomycota</v>
      </c>
      <c r="K87" s="9" t="s">
        <v>64</v>
      </c>
      <c r="L87" s="9" t="s">
        <v>65</v>
      </c>
      <c r="M87" s="9" t="s">
        <v>66</v>
      </c>
      <c r="N87" s="9" t="s">
        <v>67</v>
      </c>
      <c r="O87" s="9"/>
      <c r="P87" s="16"/>
    </row>
    <row r="88" spans="1:16" x14ac:dyDescent="0.25">
      <c r="A88" s="9" t="s">
        <v>390</v>
      </c>
      <c r="B88" s="10">
        <v>85</v>
      </c>
      <c r="C88" s="11" t="str">
        <f>VLOOKUP(A88,[1]NCBIdatabase!A:D,4,FALSE)</f>
        <v>Penicillium roqueforti strain ATCC 10110 18S ribosomal RNA gene, partial sequence; internal transcribed spacer 1, 5.8S ribosomal RNA gene, and internal transcribed spacer 2, complete sequence; and 28S ribosomal RNA gene, partial sequence</v>
      </c>
      <c r="D88" s="12" t="s">
        <v>391</v>
      </c>
      <c r="E88" s="13" t="str">
        <f>VLOOKUP(A88,[1]WarcupRDPdatabase!A:B,2,FALSE)</f>
        <v>Ascomycota, Pezizomycotina, Eurotiomycetes, Eurotiomycetidae, Eurotiales, Trichocomaceae, Penicillium, Penicillium roqueforti</v>
      </c>
      <c r="F88" s="14" t="str">
        <f>VLOOKUP(A88,[1]UNITEdatabase!A:B,2,FALSE)</f>
        <v>Ascomycota, Eurotiomycetes, Eurotiales, Trichocomaceae, Penicillium, Penicillium_psychrosexualis|SH231336.06FU</v>
      </c>
      <c r="G88" s="15" t="str">
        <f>VLOOKUP(A88,[1]THFv1.2sequence!A:K,11,FALSE)</f>
        <v>Ascomycota, Sordariomycetes, Hypocreales, Nectriaceae, Fusarium, verticillioides</v>
      </c>
      <c r="H88" s="9" t="s">
        <v>167</v>
      </c>
      <c r="I88" s="9" t="s">
        <v>20</v>
      </c>
      <c r="J88" s="9" t="str">
        <f t="shared" si="3"/>
        <v>Ascomycota</v>
      </c>
      <c r="K88" s="9" t="s">
        <v>106</v>
      </c>
      <c r="L88" s="9" t="s">
        <v>155</v>
      </c>
      <c r="M88" s="9" t="s">
        <v>156</v>
      </c>
      <c r="N88" s="9" t="s">
        <v>168</v>
      </c>
      <c r="O88" s="9"/>
      <c r="P88" s="16"/>
    </row>
    <row r="89" spans="1:16" x14ac:dyDescent="0.25">
      <c r="A89" s="9" t="s">
        <v>392</v>
      </c>
      <c r="B89" s="10">
        <v>86</v>
      </c>
      <c r="C89" s="11" t="str">
        <f>VLOOKUP(A89,[1]NCBIdatabase!A:D,4,FALSE)</f>
        <v>Uncultured fungus clone L049631E06 18S ribosomal RNA gene, partial sequence; internal transcribed spacer 1 and 5.8S ribosomal RNA gene, complete sequence; and internal transcribed spacer 2, partial sequence</v>
      </c>
      <c r="D89" s="12" t="s">
        <v>393</v>
      </c>
      <c r="E89" s="13" t="str">
        <f>VLOOKUP(A89,[1]WarcupRDPdatabase!A:B,2,FALSE)</f>
        <v>Basidiomycota, Agaricomycotina, Agaricomycetes, Agaricomycetidae, Agaricales, Agaricaceae, Agaricus, Agaricus bisporus var burnettii</v>
      </c>
      <c r="F89" s="14" t="str">
        <f>VLOOKUP(A89,[1]UNITEdatabase!A:B,2,FALSE)</f>
        <v>Basidiomycota, Agaricomycetes, Agaricales, Agaricaceae, Agaricus, Agaricus_bisporus|SH237695.06FU</v>
      </c>
      <c r="G89" s="15" t="str">
        <f>VLOOKUP(A89,[1]THFv1.2sequence!A:K,11,FALSE)</f>
        <v>Basidiomycota, Agaricomycetes, Agaricales, Agaricaceae, Agaricus, bisporatus</v>
      </c>
      <c r="H89" s="9" t="s">
        <v>394</v>
      </c>
      <c r="I89" s="9" t="s">
        <v>20</v>
      </c>
      <c r="J89" s="9" t="str">
        <f t="shared" si="3"/>
        <v>Basidiomycota</v>
      </c>
      <c r="K89" s="9" t="s">
        <v>202</v>
      </c>
      <c r="L89" s="9" t="s">
        <v>346</v>
      </c>
      <c r="M89" s="9" t="s">
        <v>395</v>
      </c>
      <c r="N89" s="9" t="s">
        <v>396</v>
      </c>
      <c r="O89" s="9" t="s">
        <v>397</v>
      </c>
      <c r="P89" s="16"/>
    </row>
    <row r="90" spans="1:16" x14ac:dyDescent="0.25">
      <c r="A90" s="9" t="s">
        <v>398</v>
      </c>
      <c r="B90" s="10">
        <v>87</v>
      </c>
      <c r="C90" s="11" t="str">
        <f>VLOOKUP(A90,[1]NCBIdatabase!A:D,4,FALSE)</f>
        <v>Phaeococcomyces aloes CBS 136431 ITS region; from TYPE material</v>
      </c>
      <c r="D90" s="12" t="s">
        <v>399</v>
      </c>
      <c r="E90" s="13" t="str">
        <f>VLOOKUP(A90,[1]WarcupRDPdatabase!A:B,2,FALSE)</f>
        <v>Ascomycota, Pezizomycotina, Eurotiomycetes, Chaetothyriomycetidae, Chaetothyriales, Herpotrichiellaceae, Phaeococcomyces, Phaeococcomyces catenatus</v>
      </c>
      <c r="F90" s="14" t="str">
        <f>VLOOKUP(A90,[1]UNITEdatabase!A:B,2,FALSE)</f>
        <v>Ascomycota, Eurotiomycetes, Chaetothyriales, Herpotrichiellaceae, Phaeococcomyces, Phaeococcomyces_catenatus|SH238639.06FU</v>
      </c>
      <c r="G90" s="15" t="str">
        <f>VLOOKUP(A90,[1]THFv1.2sequence!A:K,11,FALSE)</f>
        <v>Ascomycota, Eurotiomycetes, Chaetothyriales, Herpotrichiellaceae, Phaeococcomyces, catenatus</v>
      </c>
      <c r="H90" s="9" t="s">
        <v>310</v>
      </c>
      <c r="I90" s="9" t="s">
        <v>20</v>
      </c>
      <c r="J90" s="9" t="str">
        <f t="shared" si="3"/>
        <v>Ascomycota</v>
      </c>
      <c r="K90" s="9" t="s">
        <v>106</v>
      </c>
      <c r="L90" s="9" t="s">
        <v>241</v>
      </c>
      <c r="M90" s="9" t="s">
        <v>311</v>
      </c>
      <c r="N90" s="9" t="s">
        <v>312</v>
      </c>
      <c r="O90" s="9" t="s">
        <v>313</v>
      </c>
      <c r="P90" s="16"/>
    </row>
    <row r="91" spans="1:16" x14ac:dyDescent="0.25">
      <c r="A91" s="9" t="s">
        <v>400</v>
      </c>
      <c r="B91" s="10">
        <v>88</v>
      </c>
      <c r="C91" s="11" t="str">
        <f>VLOOKUP(A91,[1]NCBIdatabase!A:D,4,FALSE)</f>
        <v>Claviceps purpurea genes for 18S ribosomal RNA, internal transcribed spacer 1, 5.8S ribosomal RNA, internal transcribed spacer 2, 28S ribosomal RNA, partial and complete cds</v>
      </c>
      <c r="D91" s="12" t="s">
        <v>401</v>
      </c>
      <c r="E91" s="13" t="str">
        <f>VLOOKUP(A91,[1]WarcupRDPdatabase!A:B,2,FALSE)</f>
        <v>Ascomycota, Pezizomycotina, Sordariomycetes, Hypocreomycetidae, Hypocreales, Clavicipitaceae, Claviceps, Claviceps purpurea</v>
      </c>
      <c r="F91" s="14" t="str">
        <f>VLOOKUP(A91,[1]UNITEdatabase!A:B,2,FALSE)</f>
        <v>Ascomycota, Sordariomycetes, Hypocreales, Clavicipitaceae, Claviceps, Claviceps_purpurea|SH232453.06FU</v>
      </c>
      <c r="G91" s="15" t="str">
        <f>VLOOKUP(A91,[1]THFv1.2sequence!A:K,11,FALSE)</f>
        <v>Ascomycota, Sordariomycetes, Hypocreales, Clavicipitaceae, Cordyceps, paradoxa</v>
      </c>
      <c r="H91" s="9" t="s">
        <v>402</v>
      </c>
      <c r="I91" s="9" t="s">
        <v>20</v>
      </c>
      <c r="J91" s="9" t="str">
        <f t="shared" si="3"/>
        <v>Ascomycota</v>
      </c>
      <c r="K91" s="9" t="s">
        <v>218</v>
      </c>
      <c r="L91" s="9" t="s">
        <v>284</v>
      </c>
      <c r="M91" s="9" t="s">
        <v>403</v>
      </c>
      <c r="N91" s="9" t="s">
        <v>404</v>
      </c>
      <c r="O91" s="9" t="s">
        <v>405</v>
      </c>
      <c r="P91" s="18" t="s">
        <v>406</v>
      </c>
    </row>
    <row r="92" spans="1:16" x14ac:dyDescent="0.25">
      <c r="A92" s="9" t="s">
        <v>407</v>
      </c>
      <c r="B92" s="10">
        <v>89</v>
      </c>
      <c r="C92" s="11" t="str">
        <f>VLOOKUP(A92,[1]NCBIdatabase!A:D,4,FALSE)</f>
        <v>Pestalotiopsis besseyi strain M23 18S ribosomal RNA gene, partial sequence; internal transcribed spacer 1 and 5.8S ribosomal RNA gene, complete sequence; and internal transcribed spacer 2, partial sequence</v>
      </c>
      <c r="D92" s="12" t="s">
        <v>408</v>
      </c>
      <c r="E92" s="13" t="str">
        <f>VLOOKUP(A92,[1]WarcupRDPdatabase!A:B,2,FALSE)</f>
        <v>Ascomycota, Pezizomycotina, Sordariomycetes, Xylariomycetidae, Xylariales, Amphisphaeriaceae, Pestalotiopsis, Pestalotiopsis besseyi</v>
      </c>
      <c r="F92" s="14" t="str">
        <f>VLOOKUP(A92,[1]UNITEdatabase!A:B,2,FALSE)</f>
        <v>Ascomycota, Sordariomycetes, Xylariales, Amphisphaeriaceae, Truncatella, Truncatella_spadicea|SH211287.06FU</v>
      </c>
      <c r="G92" s="15" t="str">
        <f>VLOOKUP(A92,[1]THFv1.2sequence!A:K,11,FALSE)</f>
        <v>Ascomycota, Sordariomycetes, Trichosphaeriales, Trichosphaeriaceae, Khuskia, oryzae</v>
      </c>
      <c r="H92" s="9" t="s">
        <v>409</v>
      </c>
      <c r="I92" s="9" t="s">
        <v>20</v>
      </c>
      <c r="J92" s="9" t="str">
        <f t="shared" si="3"/>
        <v>Ascomycota</v>
      </c>
      <c r="K92" s="9" t="s">
        <v>218</v>
      </c>
      <c r="L92" s="9" t="s">
        <v>219</v>
      </c>
      <c r="M92" s="9" t="s">
        <v>410</v>
      </c>
      <c r="N92" s="9"/>
      <c r="O92" s="9"/>
      <c r="P92" s="16" t="s">
        <v>411</v>
      </c>
    </row>
    <row r="93" spans="1:16" x14ac:dyDescent="0.25">
      <c r="A93" s="9" t="s">
        <v>412</v>
      </c>
      <c r="B93" s="10">
        <v>90</v>
      </c>
      <c r="C93" s="11" t="str">
        <f>VLOOKUP(A93,[1]NCBIdatabase!A:D,4,FALSE)</f>
        <v>Galactomyces candidum strain PMM10-203F isolate ISHAM-ITS_ID MITS1905 18S ribosomal RNA gene, partial sequence; internal transcribed spacer 1, 5.8S ribosomal RNA gene, and internal transcribed spacer 2, complete sequence; and 28S ribosomal RNA gene, partial sequence</v>
      </c>
      <c r="D93" s="12" t="s">
        <v>413</v>
      </c>
      <c r="E93" s="13" t="str">
        <f>VLOOKUP(A93,[1]WarcupRDPdatabase!A:B,2,FALSE)</f>
        <v/>
      </c>
      <c r="F93" s="14" t="str">
        <f>VLOOKUP(A93,[1]UNITEdatabase!A:B,2,FALSE)</f>
        <v>Ascomycota, Saccharomycetes, Saccharomycetales, Dipodascaceae, Dipodascaceae_unidentified, Dipodascaceae_sp|SH197415.06FU</v>
      </c>
      <c r="G93" s="15" t="str">
        <f>VLOOKUP(A93,[1]THFv1.2sequence!A:K,11,FALSE)</f>
        <v>Ascomycota, Saccharomycetes, Saccharomycetales, Dipodascaceae, Galactomyces, candidus</v>
      </c>
      <c r="H93" s="9" t="s">
        <v>76</v>
      </c>
      <c r="I93" s="9" t="s">
        <v>20</v>
      </c>
      <c r="J93" s="9" t="str">
        <f t="shared" si="3"/>
        <v>Ascomycota</v>
      </c>
      <c r="K93" s="9" t="s">
        <v>21</v>
      </c>
      <c r="L93" s="9" t="s">
        <v>22</v>
      </c>
      <c r="M93" s="9" t="s">
        <v>77</v>
      </c>
      <c r="N93" s="9" t="s">
        <v>78</v>
      </c>
      <c r="O93" s="9" t="s">
        <v>414</v>
      </c>
      <c r="P93" s="16" t="s">
        <v>415</v>
      </c>
    </row>
    <row r="94" spans="1:16" x14ac:dyDescent="0.25">
      <c r="A94" s="9" t="s">
        <v>416</v>
      </c>
      <c r="B94" s="10">
        <v>91</v>
      </c>
      <c r="C94" s="11" t="str">
        <f>VLOOKUP(A94,[1]NCBIdatabase!A:D,4,FALSE)</f>
        <v>Glomus mosseae 18S rRNA gene (partial), ITS1, 5.8S rRNA gene, ITS2 and 28S rRNA gene (partial), clone 204_11_1</v>
      </c>
      <c r="D94" s="12" t="s">
        <v>337</v>
      </c>
      <c r="E94" s="13" t="str">
        <f>VLOOKUP(A94,[1]WarcupRDPdatabase!A:B,2,FALSE)</f>
        <v/>
      </c>
      <c r="F94" s="14" t="str">
        <f>VLOOKUP(A94,[1]UNITEdatabase!A:B,2,FALSE)</f>
        <v/>
      </c>
      <c r="G94" s="15" t="str">
        <f>VLOOKUP(A94,[1]THFv1.2sequence!A:K,11,FALSE)</f>
        <v>Neocallimastigomycota, Neocallimastigomycetes, Neocallimastigales, Neocallimastigaceae, Piromyces, sp.</v>
      </c>
      <c r="H94" s="9"/>
      <c r="I94" s="9"/>
      <c r="J94" s="9"/>
      <c r="K94" s="9"/>
      <c r="L94" s="9"/>
      <c r="M94" s="9"/>
      <c r="N94" s="9"/>
      <c r="O94" s="9"/>
      <c r="P94" s="16"/>
    </row>
    <row r="95" spans="1:16" x14ac:dyDescent="0.25">
      <c r="A95" s="9" t="s">
        <v>417</v>
      </c>
      <c r="B95" s="10">
        <v>92</v>
      </c>
      <c r="C95" s="11" t="str">
        <f>VLOOKUP(A95,[1]NCBIdatabase!A:D,4,FALSE)</f>
        <v>Metschnikowia sp. 11-1090 clone Ish13375/d 18S ribosomal RNA gene, partial sequence; internal transcribed spacer 1, 5.8S ribosomal RNA gene, and internal transcribed spacer 2, complete sequence; and 28S ribosomal RNA gene, partial sequence</v>
      </c>
      <c r="D95" s="12" t="s">
        <v>418</v>
      </c>
      <c r="E95" s="13" t="str">
        <f>VLOOKUP(A95,[1]WarcupRDPdatabase!A:B,2,FALSE)</f>
        <v/>
      </c>
      <c r="F95" s="14" t="str">
        <f>VLOOKUP(A95,[1]UNITEdatabase!A:B,2,FALSE)</f>
        <v/>
      </c>
      <c r="G95" s="15" t="str">
        <f>VLOOKUP(A95,[1]THFv1.2sequence!A:K,11,FALSE)</f>
        <v>Ascomycota, Saccharomycetes, Saccharomycetales, Dipodascaceae, Galactomyces, pseudocandidus</v>
      </c>
      <c r="H95" s="9"/>
      <c r="I95" s="9"/>
      <c r="J95" s="9"/>
      <c r="K95" s="9"/>
      <c r="L95" s="9"/>
      <c r="M95" s="9"/>
      <c r="N95" s="9"/>
      <c r="O95" s="9"/>
      <c r="P95" s="16"/>
    </row>
    <row r="96" spans="1:16" x14ac:dyDescent="0.25">
      <c r="A96" s="9" t="s">
        <v>419</v>
      </c>
      <c r="B96" s="10">
        <v>93</v>
      </c>
      <c r="C96" s="11" t="str">
        <f>VLOOKUP(A96,[1]NCBIdatabase!A:D,4,FALSE)</f>
        <v>Tilletiopsis sp. TUB 012103 18S ribosomal RNA gene, partial sequence; internal transcribed spacer 1, 5.8S ribosomal RNA gene, and internal transcribed spacer 2, complete sequence; and 28S ribosomal RNA gene, partial sequence</v>
      </c>
      <c r="D96" s="12" t="s">
        <v>420</v>
      </c>
      <c r="E96" s="13" t="str">
        <f>VLOOKUP(A96,[1]WarcupRDPdatabase!A:B,2,FALSE)</f>
        <v>Basidiomycota, Ustilaginomycotina, Exobasidiomycetes, Exobasidiomycetes_Incertae sedis, Entylomatales, Entylomataceae, Entyloma</v>
      </c>
      <c r="F96" s="14" t="str">
        <f>VLOOKUP(A96,[1]UNITEdatabase!A:B,2,FALSE)</f>
        <v>Basidiomycota, Exobasidiomycetes, Exobasidiomycetes_unidentified, Exobasidiomycetes_unidentified_1, Exobasidiomycetes_unidentified_1, Exobasidiomycetes_sp|SH228428.06FU</v>
      </c>
      <c r="G96" s="15" t="str">
        <f>VLOOKUP(A96,[1]THFv1.2sequence!A:K,11,FALSE)</f>
        <v>Basidiomycota, Tremellomycetes, Cystofilobasidiales, Cystofilobasidiaceae, Itersonilia, perplexans</v>
      </c>
      <c r="H96" s="9" t="s">
        <v>421</v>
      </c>
      <c r="I96" s="9" t="s">
        <v>20</v>
      </c>
      <c r="J96" s="9" t="str">
        <f>LEFT(H96, FIND(" ",H96)-2)</f>
        <v>Basidiomycota</v>
      </c>
      <c r="K96" s="9" t="s">
        <v>133</v>
      </c>
      <c r="L96" s="9"/>
      <c r="M96" s="9"/>
      <c r="N96" s="9"/>
      <c r="O96" s="9"/>
      <c r="P96" s="16"/>
    </row>
    <row r="97" spans="1:16" x14ac:dyDescent="0.25">
      <c r="A97" s="9" t="s">
        <v>422</v>
      </c>
      <c r="B97" s="10">
        <v>94</v>
      </c>
      <c r="C97" s="11" t="str">
        <f>VLOOKUP(A97,[1]NCBIdatabase!A:D,4,FALSE)</f>
        <v>Uncultured fungus clone MOTU_3523_GYUGVSB04IE4F0 18S ribosomal RNA gene, partial sequence; internal transcribed spacer 1, complete sequence; and 5.8S ribosomal RNA gene, partial sequence</v>
      </c>
      <c r="D97" s="12" t="s">
        <v>423</v>
      </c>
      <c r="E97" s="13" t="str">
        <f>VLOOKUP(A97,[1]WarcupRDPdatabase!A:B,2,FALSE)</f>
        <v>Basidiomycota, Agaricomycotina, Tremellomycetes, Tremellomycetes_Incertae sedis, Filobasidiales, Filobasidiaceae, Cryptococcus g2, Cryptococcus oeirensis</v>
      </c>
      <c r="F97" s="14" t="str">
        <f>VLOOKUP(A97,[1]UNITEdatabase!A:B,2,FALSE)</f>
        <v>Basidiomycota, Tremellomycetes, Filobasidiales, Filobasidiaceae, Cryptococcus, Cryptococcus_oeirensis|SH216504.06FU</v>
      </c>
      <c r="G97" s="15" t="str">
        <f>VLOOKUP(A97,[1]THFv1.2sequence!A:K,11,FALSE)</f>
        <v>Basidiomycota, Tremellomycetes, Filobasidiales, Filobasidiaceae, Filobasidium, floriforme</v>
      </c>
      <c r="H97" s="9" t="s">
        <v>424</v>
      </c>
      <c r="I97" s="9" t="s">
        <v>20</v>
      </c>
      <c r="J97" s="9" t="str">
        <f>LEFT(H97, FIND(" ",H97)-2)</f>
        <v>Basidiomycota</v>
      </c>
      <c r="K97" s="9" t="s">
        <v>56</v>
      </c>
      <c r="L97" s="9" t="s">
        <v>57</v>
      </c>
      <c r="M97" s="9" t="s">
        <v>58</v>
      </c>
      <c r="N97" s="9" t="s">
        <v>59</v>
      </c>
      <c r="O97" s="9" t="s">
        <v>425</v>
      </c>
      <c r="P97" s="16"/>
    </row>
    <row r="98" spans="1:16" x14ac:dyDescent="0.25">
      <c r="A98" s="9" t="s">
        <v>426</v>
      </c>
      <c r="B98" s="10">
        <v>95</v>
      </c>
      <c r="C98" s="11" t="str">
        <f>VLOOKUP(A98,[1]NCBIdatabase!A:D,4,FALSE)</f>
        <v>Uncultured fungus clone Singlet101 18S ribosomal RNA gene, partial sequence; internal transcribed spacer 1, 5.8S ribosomal RNA gene, and internal transcribed spacer 2, complete sequence; and 28S ribosomal RNA gene, partial sequence</v>
      </c>
      <c r="D98" s="12" t="s">
        <v>427</v>
      </c>
      <c r="E98" s="13" t="str">
        <f>VLOOKUP(A98,[1]WarcupRDPdatabase!A:B,2,FALSE)</f>
        <v/>
      </c>
      <c r="F98" s="14" t="str">
        <f>VLOOKUP(A98,[1]UNITEdatabase!A:B,2,FALSE)</f>
        <v/>
      </c>
      <c r="G98" s="15" t="str">
        <f>VLOOKUP(A98,[1]THFv1.2sequence!A:K,11,FALSE)</f>
        <v>Ascomycota, Saccharomycetes, Saccharomycetales, Wickerhamomyceteae, Wickerhamomyces, anomalus</v>
      </c>
      <c r="H98" s="9"/>
      <c r="I98" s="9"/>
      <c r="J98" s="9"/>
      <c r="K98" s="9"/>
      <c r="L98" s="9"/>
      <c r="M98" s="9"/>
      <c r="N98" s="9"/>
      <c r="O98" s="9"/>
      <c r="P98" s="16" t="s">
        <v>374</v>
      </c>
    </row>
    <row r="99" spans="1:16" x14ac:dyDescent="0.25">
      <c r="A99" s="9" t="s">
        <v>428</v>
      </c>
      <c r="B99" s="10">
        <v>96</v>
      </c>
      <c r="C99" s="11" t="str">
        <f>VLOOKUP(A99,[1]NCBIdatabase!A:D,4,FALSE)</f>
        <v>Uncultured Trichocomaceae 18S rRNA gene, ITS1 and 5.8S rRNA gene, clone 3B8</v>
      </c>
      <c r="D99" s="12" t="s">
        <v>429</v>
      </c>
      <c r="E99" s="13" t="str">
        <f>VLOOKUP(A99,[1]WarcupRDPdatabase!A:B,2,FALSE)</f>
        <v>Ascomycota, Pezizomycotina, Eurotiomycetes, Eurotiomycetidae, Eurotiales, Trichocomaceae, Aspergillus, Aspergillus versicolor</v>
      </c>
      <c r="F99" s="14" t="str">
        <f>VLOOKUP(A99,[1]UNITEdatabase!A:B,2,FALSE)</f>
        <v>Ascomycota, Eurotiomycetes, Eurotiales, Trichocomaceae, Aspergillus, Aspergillus_subversicolor|SH206402.06FU</v>
      </c>
      <c r="G99" s="15" t="str">
        <f>VLOOKUP(A99,[1]THFv1.2sequence!A:K,11,FALSE)</f>
        <v>Ascomycota, Eurotiomycetes, Eurotiales, Trichocomaceae, Aspergillus, nidulans</v>
      </c>
      <c r="H99" s="9" t="s">
        <v>322</v>
      </c>
      <c r="I99" s="9" t="s">
        <v>20</v>
      </c>
      <c r="J99" s="9" t="str">
        <f>LEFT(H99, FIND(" ",H99)-2)</f>
        <v>Ascomycota</v>
      </c>
      <c r="K99" s="9" t="s">
        <v>106</v>
      </c>
      <c r="L99" s="9" t="s">
        <v>155</v>
      </c>
      <c r="M99" s="9" t="s">
        <v>156</v>
      </c>
      <c r="N99" s="9" t="s">
        <v>157</v>
      </c>
      <c r="O99" s="9"/>
      <c r="P99" s="16"/>
    </row>
    <row r="100" spans="1:16" x14ac:dyDescent="0.25">
      <c r="A100" s="9" t="s">
        <v>430</v>
      </c>
      <c r="B100" s="10">
        <v>97</v>
      </c>
      <c r="C100" s="11" t="str">
        <f>VLOOKUP(A100,[1]NCBIdatabase!A:D,4,FALSE)</f>
        <v>Uncultured fungus clone Singleton_67-3035_0697 18S ribosomal RNA gene, partial sequence; internal transcribed spacer 1, complete sequence; and 5.8S ribosomal RNA gene, partial sequence</v>
      </c>
      <c r="D100" s="12" t="s">
        <v>431</v>
      </c>
      <c r="E100" s="13" t="str">
        <f>VLOOKUP(A100,[1]WarcupRDPdatabase!A:B,2,FALSE)</f>
        <v>Ascomycota, Pezizomycotina, Dothideomycetes, Pleosporomycetidae, Pleosporales, Pleosporales_Incertae sedis, Phoma, Phoma paspali</v>
      </c>
      <c r="F100" s="14" t="str">
        <f>VLOOKUP(A100,[1]UNITEdatabase!A:B,2,FALSE)</f>
        <v>Ascomycota, Dothideomycetes, Pleosporales</v>
      </c>
      <c r="G100" s="15" t="str">
        <f>VLOOKUP(A100,[1]THFv1.2sequence!A:K,11,FALSE)</f>
        <v>Ascomycota, Dothideomycetes, Pleosporales, Didymellaceae, Phoma, macrostoma</v>
      </c>
      <c r="H100" s="9" t="s">
        <v>432</v>
      </c>
      <c r="I100" s="9" t="s">
        <v>20</v>
      </c>
      <c r="J100" s="9" t="str">
        <f>LEFT(H100, FIND(" ",H100)-2)</f>
        <v>Ascomycota</v>
      </c>
      <c r="K100" s="9" t="s">
        <v>64</v>
      </c>
      <c r="L100" s="9" t="s">
        <v>178</v>
      </c>
      <c r="M100" s="9" t="s">
        <v>279</v>
      </c>
      <c r="N100" s="9"/>
      <c r="O100" s="9"/>
      <c r="P100" s="16"/>
    </row>
    <row r="101" spans="1:16" x14ac:dyDescent="0.25">
      <c r="A101" s="9" t="s">
        <v>433</v>
      </c>
      <c r="B101" s="10">
        <v>98</v>
      </c>
      <c r="C101" s="11" t="str">
        <f>VLOOKUP(A101,[1]NCBIdatabase!A:D,4,FALSE)</f>
        <v>Uncultured fungus clone AA-40F-19 18S ribosomal RNA, internal transcribed spacer 1 and 5.8S ribosomal RNA gene, region &gt;gi|260678508|gb|GQ866198.1| Uncultured fungus clone 19-M13F(-47) 18S ribosomal RNA gene, partial sequence; internal transcribed spacer 1, complete sequence; and 5.8S ribosomal RNA gene, partial sequence</v>
      </c>
      <c r="D101" s="12" t="s">
        <v>337</v>
      </c>
      <c r="E101" s="13" t="str">
        <f>VLOOKUP(A101,[1]WarcupRDPdatabase!A:B,2,FALSE)</f>
        <v/>
      </c>
      <c r="F101" s="14" t="str">
        <f>VLOOKUP(A101,[1]UNITEdatabase!A:B,2,FALSE)</f>
        <v/>
      </c>
      <c r="G101" s="15" t="str">
        <f>VLOOKUP(A101,[1]THFv1.2sequence!A:K,11,FALSE)</f>
        <v>Ascomycota, Saccharomycetes, Saccharomycetales, Wickerhamomyceteae, Wickerhamomyces, anomalus</v>
      </c>
      <c r="H101" s="9"/>
      <c r="I101" s="9"/>
      <c r="J101" s="9"/>
      <c r="K101" s="9"/>
      <c r="L101" s="9"/>
      <c r="M101" s="9"/>
      <c r="N101" s="9"/>
      <c r="O101" s="9"/>
      <c r="P101" s="16"/>
    </row>
    <row r="102" spans="1:16" x14ac:dyDescent="0.25">
      <c r="A102" s="9" t="s">
        <v>434</v>
      </c>
      <c r="B102" s="10">
        <v>99</v>
      </c>
      <c r="C102" s="11" t="str">
        <f>VLOOKUP(A102,[1]NCBIdatabase!A:D,4,FALSE)</f>
        <v>Uncultured fungus clone CMH059 18S ribosomal RNA gene, partial sequence; internal transcribed spacer 1, 5.8S ribosomal RNA gene, and internal transcribed spacer 2, complete sequence; and 28S ribosomal RNA gene, partial sequence</v>
      </c>
      <c r="D102" s="12" t="s">
        <v>435</v>
      </c>
      <c r="E102" s="13" t="str">
        <f>VLOOKUP(A102,[1]WarcupRDPdatabase!A:B,2,FALSE)</f>
        <v>Basidiomycota, Agaricomycotina, Tremellomycetes, Tremellomycetes_Incertae sedis, Filobasidiales, Filobasidiaceae, Cryptococcus g2, Cryptococcus wieringae</v>
      </c>
      <c r="F102" s="14" t="str">
        <f>VLOOKUP(A102,[1]UNITEdatabase!A:B,2,FALSE)</f>
        <v>Basidiomycota, Tremellomycetes, Filobasidiales, Filobasidiaceae, Cryptococcus, Cryptococcus_wieringae|SH216503.06FU</v>
      </c>
      <c r="G102" s="15" t="str">
        <f>VLOOKUP(A102,[1]THFv1.2sequence!A:K,11,FALSE)</f>
        <v>Basidiomycota, Tremellomycetes, Filobasidiales, Filobasidiaceae, Filobasidium, magnus</v>
      </c>
      <c r="H102" s="9" t="s">
        <v>436</v>
      </c>
      <c r="I102" s="9" t="s">
        <v>20</v>
      </c>
      <c r="J102" s="9" t="str">
        <f>LEFT(H102, FIND(" ",H102)-2)</f>
        <v>Basidiomycota</v>
      </c>
      <c r="K102" s="9" t="s">
        <v>56</v>
      </c>
      <c r="L102" s="9" t="s">
        <v>437</v>
      </c>
      <c r="M102" s="9" t="s">
        <v>438</v>
      </c>
      <c r="N102" s="9"/>
      <c r="O102" s="9"/>
      <c r="P102" s="16"/>
    </row>
    <row r="103" spans="1:16" x14ac:dyDescent="0.25">
      <c r="A103" s="9" t="s">
        <v>439</v>
      </c>
      <c r="B103" s="10">
        <v>100</v>
      </c>
      <c r="C103" s="11" t="str">
        <f>VLOOKUP(A103,[1]NCBIdatabase!A:D,4,FALSE)</f>
        <v>Cyberlindnera veronae genomic DNA containing 18S rRNA gene, ITS1, 5.8S rRNA gene, ITS2, 28S rRNA gene, strain Kw38</v>
      </c>
      <c r="D103" s="12" t="s">
        <v>440</v>
      </c>
      <c r="E103" s="13" t="str">
        <f>VLOOKUP(A103,[1]WarcupRDPdatabase!A:B,2,FALSE)</f>
        <v/>
      </c>
      <c r="F103" s="14" t="str">
        <f>VLOOKUP(A103,[1]UNITEdatabase!A:B,2,FALSE)</f>
        <v/>
      </c>
      <c r="G103" s="15" t="str">
        <f>VLOOKUP(A103,[1]THFv1.2sequence!A:K,11,FALSE)</f>
        <v>Ascomycota, Saccharomycetes, Saccharomycetales, Wickerhamomyceteae, Wickerhamomyces, anomalus</v>
      </c>
      <c r="H103" s="9"/>
      <c r="I103" s="9"/>
      <c r="J103" s="9"/>
      <c r="K103" s="9"/>
      <c r="L103" s="9"/>
      <c r="M103" s="9"/>
      <c r="N103" s="9"/>
      <c r="O103" s="9"/>
      <c r="P103" s="16"/>
    </row>
    <row r="104" spans="1:16" x14ac:dyDescent="0.25">
      <c r="A104" s="9" t="s">
        <v>441</v>
      </c>
      <c r="B104" s="10">
        <v>101</v>
      </c>
      <c r="C104" s="11" t="str">
        <f>VLOOKUP(A104,[1]NCBIdatabase!A:D,4,FALSE)</f>
        <v>Uncultured fungus clone OTU_893_75_8663 18S ribosomal RNA gene, partial sequence; internal transcribed spacer 1, complete sequence; and 5.8S ribosomal RNA gene, partial sequence</v>
      </c>
      <c r="D104" s="12" t="s">
        <v>442</v>
      </c>
      <c r="E104" s="13" t="str">
        <f>VLOOKUP(A104,[1]WarcupRDPdatabase!A:B,2,FALSE)</f>
        <v>Ascomycota, Saccharomycotina, Saccharomycetes, Saccharomycetidae, Saccharomycetales, Saccharomycetales_Incertae sedis, Candida, Candida humilis</v>
      </c>
      <c r="F104" s="14" t="str">
        <f>VLOOKUP(A104,[1]UNITEdatabase!A:B,2,FALSE)</f>
        <v>Ascomycota, Saccharomycetes, Saccharomycetales, Incertae_sedis_11, Candida, Candida_humilis|SH232406.06FU</v>
      </c>
      <c r="G104" s="15" t="str">
        <f>VLOOKUP(A104,[1]THFv1.2sequence!A:K,11,FALSE)</f>
        <v>Ascomycota, Saccharomycetes, Saccharomycetales, Wickerhamomyceteae, Wickerhamomyces, anomalus</v>
      </c>
      <c r="H104" s="9" t="s">
        <v>161</v>
      </c>
      <c r="I104" s="9" t="s">
        <v>20</v>
      </c>
      <c r="J104" s="9" t="str">
        <f>LEFT(H104, FIND(" ",H104)-2)</f>
        <v>Ascomycota</v>
      </c>
      <c r="K104" s="9" t="s">
        <v>21</v>
      </c>
      <c r="L104" s="9" t="s">
        <v>22</v>
      </c>
      <c r="M104" s="9" t="s">
        <v>23</v>
      </c>
      <c r="N104" s="9" t="s">
        <v>37</v>
      </c>
      <c r="O104" s="9" t="s">
        <v>162</v>
      </c>
      <c r="P104" s="16"/>
    </row>
    <row r="105" spans="1:16" x14ac:dyDescent="0.25">
      <c r="A105" s="9" t="s">
        <v>443</v>
      </c>
      <c r="B105" s="10">
        <v>102</v>
      </c>
      <c r="C105" s="11" t="str">
        <f>VLOOKUP(A105,[1]NCBIdatabase!A:D,4,FALSE)</f>
        <v>Fusarium sp. MKOTU24 18S ribosomal RNA gene, partial sequence; internal transcribed spacer 1 and 5.8S ribosomal RNA gene, complete sequence; and internal transcribed spacer 2, partial sequence</v>
      </c>
      <c r="D105" s="12" t="s">
        <v>301</v>
      </c>
      <c r="E105" s="13" t="str">
        <f>VLOOKUP(A105,[1]WarcupRDPdatabase!A:B,2,FALSE)</f>
        <v>Ascomycota, Pezizomycotina, Sordariomycetes, Hypocreomycetidae, Hypocreales, Nectriaceae</v>
      </c>
      <c r="F105" s="14" t="str">
        <f>VLOOKUP(A105,[1]UNITEdatabase!A:B,2,FALSE)</f>
        <v>Ascomycota</v>
      </c>
      <c r="G105" s="15" t="str">
        <f>VLOOKUP(A105,[1]THFv1.2sequence!A:K,11,FALSE)</f>
        <v>Ascomycota, Sordariomycetes, Hypocreales, Nectriaceae, Fusarium, proliferatum</v>
      </c>
      <c r="H105" s="9" t="s">
        <v>444</v>
      </c>
      <c r="I105" s="9" t="s">
        <v>20</v>
      </c>
      <c r="J105" s="9" t="str">
        <f>LEFT(H105, FIND(" ",H105)-2)</f>
        <v>Ascomycota</v>
      </c>
      <c r="K105" s="9" t="s">
        <v>218</v>
      </c>
      <c r="L105" s="9" t="s">
        <v>284</v>
      </c>
      <c r="M105" s="9" t="s">
        <v>303</v>
      </c>
      <c r="N105" s="9"/>
      <c r="O105" s="9"/>
      <c r="P105" s="16"/>
    </row>
    <row r="106" spans="1:16" x14ac:dyDescent="0.25">
      <c r="A106" s="9" t="s">
        <v>445</v>
      </c>
      <c r="B106" s="10">
        <v>103</v>
      </c>
      <c r="C106" s="11" t="str">
        <f>VLOOKUP(A106,[1]NCBIdatabase!A:D,4,FALSE)</f>
        <v>Uncultured basidiomycete ITS region including 18S rRNA gene, ITS1, 5.8S rRNA gene, ITS2 and 28S rRNA gene, clone BF-OTU167</v>
      </c>
      <c r="D106" s="12" t="s">
        <v>344</v>
      </c>
      <c r="E106" s="13" t="str">
        <f>VLOOKUP(A106,[1]WarcupRDPdatabase!A:B,2,FALSE)</f>
        <v>Basidiomycota</v>
      </c>
      <c r="F106" s="14" t="str">
        <f>VLOOKUP(A106,[1]UNITEdatabase!A:B,2,FALSE)</f>
        <v>Basidiomycota, Exobasidiomycetes, Exobasidiales</v>
      </c>
      <c r="G106" s="15" t="str">
        <f>VLOOKUP(A106,[1]THFv1.2sequence!A:K,11,FALSE)</f>
        <v>Basidiomycota, Agaricomycetes, Agaricales, Hygrophoraceae, Chrysomphalina, chrysophylla</v>
      </c>
      <c r="H106" s="9" t="s">
        <v>446</v>
      </c>
      <c r="I106" s="9" t="s">
        <v>20</v>
      </c>
      <c r="J106" s="9" t="str">
        <f>LEFT(H106, FIND(" ",H106)-1)</f>
        <v>Basidiomycota</v>
      </c>
      <c r="K106" s="9"/>
      <c r="L106" s="9"/>
      <c r="M106" s="9"/>
      <c r="N106" s="9"/>
      <c r="O106" s="9"/>
      <c r="P106" s="16"/>
    </row>
    <row r="107" spans="1:16" x14ac:dyDescent="0.25">
      <c r="A107" s="9" t="s">
        <v>447</v>
      </c>
      <c r="B107" s="10">
        <v>104</v>
      </c>
      <c r="C107" s="11" t="str">
        <f>VLOOKUP(A107,[1]NCBIdatabase!A:D,4,FALSE)</f>
        <v>Uncultured fungus clone MOTU_3947_GYUGVSB04JDAA7 18S ribosomal RNA gene, partial sequence; internal transcribed spacer 1, complete sequence; and 5.8S ribosomal RNA gene, partial sequence</v>
      </c>
      <c r="D107" s="12" t="s">
        <v>448</v>
      </c>
      <c r="E107" s="13" t="str">
        <f>VLOOKUP(A107,[1]WarcupRDPdatabase!A:B,2,FALSE)</f>
        <v/>
      </c>
      <c r="F107" s="14" t="str">
        <f>VLOOKUP(A107,[1]UNITEdatabase!A:B,2,FALSE)</f>
        <v/>
      </c>
      <c r="G107" s="15" t="str">
        <f>VLOOKUP(A107,[1]THFv1.2sequence!A:K,11,FALSE)</f>
        <v>Ascomycota, Saccharomycetes, Saccharomycetales, Wickerhamomyceteae, Wickerhamomyces, anomalus</v>
      </c>
      <c r="H107" s="9"/>
      <c r="I107" s="9"/>
      <c r="J107" s="9"/>
      <c r="K107" s="9"/>
      <c r="L107" s="9"/>
      <c r="M107" s="9"/>
      <c r="N107" s="9"/>
      <c r="O107" s="9"/>
      <c r="P107" s="16"/>
    </row>
    <row r="108" spans="1:16" x14ac:dyDescent="0.25">
      <c r="A108" s="9" t="s">
        <v>449</v>
      </c>
      <c r="B108" s="10">
        <v>105</v>
      </c>
      <c r="C108" s="11" t="str">
        <f>VLOOKUP(A108,[1]NCBIdatabase!A:D,4,FALSE)</f>
        <v>Stemphylium sp. FA-8J 18S ribosomal RNA gene, partial sequence; internal transcribed spacer 1, 5.8S ribosomal RNA gene, and internal transcribed spacer 2, complete sequence; and 28S ribosomal RNA gene, partial sequence &gt;gi|925216820|gb|KR012910.1| Stemphylium sp. 032 18S ribosomal RNA gene, partial sequence; internal transcribed spacer 1, 5.8S ribosomal RNA gene, and internal transcribed spacer 2, complete sequence; and 28S ribosomal RNA gene, partial sequence</v>
      </c>
      <c r="D108" s="12" t="s">
        <v>450</v>
      </c>
      <c r="E108" s="13" t="str">
        <f>VLOOKUP(A108,[1]WarcupRDPdatabase!A:B,2,FALSE)</f>
        <v>Ascomycota, Pezizomycotina, Dothideomycetes, Pleosporomycetidae, Pleosporales, Pleosporaceae, Pleospora</v>
      </c>
      <c r="F108" s="14" t="str">
        <f>VLOOKUP(A108,[1]UNITEdatabase!A:B,2,FALSE)</f>
        <v>Ascomycota, Dothideomycetes, Pleosporales, Pleosporaceae, Pleospora, Pleospora_herbarum|SH224791.06FU</v>
      </c>
      <c r="G108" s="15" t="str">
        <f>VLOOKUP(A108,[1]THFv1.2sequence!A:K,11,FALSE)</f>
        <v>Ascomycota, Dothideomycetes, Pleosporales, Pleosporaceae, Stemphylium, herbarum</v>
      </c>
      <c r="H108" s="9" t="s">
        <v>451</v>
      </c>
      <c r="I108" s="9" t="s">
        <v>20</v>
      </c>
      <c r="J108" s="9" t="str">
        <f>LEFT(H108, FIND(" ",H108)-2)</f>
        <v>Ascomycota</v>
      </c>
      <c r="K108" s="9" t="s">
        <v>64</v>
      </c>
      <c r="L108" s="9" t="s">
        <v>178</v>
      </c>
      <c r="M108" s="9" t="s">
        <v>179</v>
      </c>
      <c r="N108" s="9" t="s">
        <v>452</v>
      </c>
      <c r="O108" s="9" t="s">
        <v>453</v>
      </c>
      <c r="P108" s="16" t="s">
        <v>454</v>
      </c>
    </row>
    <row r="109" spans="1:16" x14ac:dyDescent="0.25">
      <c r="A109" s="9" t="s">
        <v>455</v>
      </c>
      <c r="B109" s="10">
        <v>106</v>
      </c>
      <c r="C109" s="11" t="str">
        <f>VLOOKUP(A109,[1]NCBIdatabase!A:D,4,FALSE)</f>
        <v>Uncultured Cortinariaceae clone b16A1sp1 18S ribosomal RNA gene, partial sequence; internal transcribed spacer 1, complete sequence; and 5.8S ribosomal RNA gene, partial sequence</v>
      </c>
      <c r="D109" s="12" t="s">
        <v>456</v>
      </c>
      <c r="E109" s="13" t="str">
        <f>VLOOKUP(A109,[1]WarcupRDPdatabase!A:B,2,FALSE)</f>
        <v/>
      </c>
      <c r="F109" s="14" t="str">
        <f>VLOOKUP(A109,[1]UNITEdatabase!A:B,2,FALSE)</f>
        <v/>
      </c>
      <c r="G109" s="15" t="str">
        <f>VLOOKUP(A109,[1]THFv1.2sequence!A:K,11,FALSE)</f>
        <v>Ascomycota, Eurotiomycetes, Eurotiales, Trichocomaceae, Penicillium, marneffei</v>
      </c>
      <c r="H109" s="9"/>
      <c r="I109" s="9"/>
      <c r="J109" s="9"/>
      <c r="K109" s="9"/>
      <c r="L109" s="9"/>
      <c r="M109" s="9"/>
      <c r="N109" s="9"/>
      <c r="O109" s="9"/>
      <c r="P109" s="16" t="s">
        <v>374</v>
      </c>
    </row>
    <row r="110" spans="1:16" x14ac:dyDescent="0.25">
      <c r="A110" s="9" t="s">
        <v>457</v>
      </c>
      <c r="B110" s="10">
        <v>107</v>
      </c>
      <c r="C110" s="11" t="str">
        <f>VLOOKUP(A110,[1]NCBIdatabase!A:D,4,FALSE)</f>
        <v>Glomus mosseae 18S rRNA gene (partial), ITS1, 5.8S rRNA gene, ITS2 and 28S rRNA gene (partial), clone 204_11_1</v>
      </c>
      <c r="D110" s="12" t="s">
        <v>458</v>
      </c>
      <c r="E110" s="13" t="str">
        <f>VLOOKUP(A110,[1]WarcupRDPdatabase!A:B,2,FALSE)</f>
        <v/>
      </c>
      <c r="F110" s="14" t="str">
        <f>VLOOKUP(A110,[1]UNITEdatabase!A:B,2,FALSE)</f>
        <v/>
      </c>
      <c r="G110" s="15" t="str">
        <f>VLOOKUP(A110,[1]THFv1.2sequence!A:K,11,FALSE)</f>
        <v>Ascomycota, Saccharomycetes, Saccharomycetales, Wickerhamomyceteae, Wickerhamomyces, anomalus</v>
      </c>
      <c r="H110" s="9"/>
      <c r="I110" s="9"/>
      <c r="J110" s="9"/>
      <c r="K110" s="9"/>
      <c r="L110" s="9"/>
      <c r="M110" s="9"/>
      <c r="N110" s="9"/>
      <c r="O110" s="9"/>
      <c r="P110" s="16" t="s">
        <v>374</v>
      </c>
    </row>
    <row r="111" spans="1:16" x14ac:dyDescent="0.25">
      <c r="A111" s="9" t="s">
        <v>459</v>
      </c>
      <c r="B111" s="10">
        <v>108</v>
      </c>
      <c r="C111" s="11" t="str">
        <f>VLOOKUP(A111,[1]NCBIdatabase!A:D,4,FALSE)</f>
        <v>Malassezia globosa strain 126.1 18S ribosomal RNA gene, partial sequence; internal transcribed spacer 1, 5.8S ribosomal RNA gene, and internal transcribed spacer 2, complete sequence; and 28S ribosomal RNA gene, partial sequence</v>
      </c>
      <c r="D111" s="12" t="s">
        <v>352</v>
      </c>
      <c r="E111" s="13" t="str">
        <f>VLOOKUP(A111,[1]WarcupRDPdatabase!A:B,2,FALSE)</f>
        <v>Basidiomycota, Ustilaginomycotina, Ustilaginomycotina_Incertae sedis, Ustilaginomycotina_Incertae sedis_Incertae sedis, Malasseziales, Malasseziales_Incertae sedis, Malassezia, Malassezia globosa</v>
      </c>
      <c r="F111" s="14" t="str">
        <f>VLOOKUP(A111,[1]UNITEdatabase!A:B,2,FALSE)</f>
        <v>Basidiomycota, Incertae_sedis_4, Malasseziales, Incertae_sedis_5, Malassezia, Malassezia_globosa|SH190404.06FU</v>
      </c>
      <c r="G111" s="15" t="str">
        <f>VLOOKUP(A111,[1]THFv1.2sequence!A:K,11,FALSE)</f>
        <v>Basidiomycota, Exobasidiomycetes, Malasseziales, Malasseziaceae, Malassezia, globosa</v>
      </c>
      <c r="H111" s="9" t="s">
        <v>189</v>
      </c>
      <c r="I111" s="9" t="s">
        <v>20</v>
      </c>
      <c r="J111" s="9" t="str">
        <f>LEFT(H111, FIND(" ",H111)-2)</f>
        <v>Basidiomycota</v>
      </c>
      <c r="K111" s="9" t="s">
        <v>133</v>
      </c>
      <c r="L111" s="9" t="s">
        <v>134</v>
      </c>
      <c r="M111" s="9" t="s">
        <v>135</v>
      </c>
      <c r="N111" s="9" t="s">
        <v>136</v>
      </c>
      <c r="O111" s="9" t="s">
        <v>190</v>
      </c>
      <c r="P111" s="16"/>
    </row>
    <row r="112" spans="1:16" x14ac:dyDescent="0.25">
      <c r="A112" s="9" t="s">
        <v>460</v>
      </c>
      <c r="B112" s="10">
        <v>109</v>
      </c>
      <c r="C112" s="11" t="str">
        <f>VLOOKUP(A112,[1]NCBIdatabase!A:D,4,FALSE)</f>
        <v>Uncultured fungus clone 109A73575 18S ribosomal RNA gene, partial sequence; internal transcribed spacer 1, complete sequence; and 5.8S ribosomal RNA gene, partial sequence</v>
      </c>
      <c r="D112" s="12" t="s">
        <v>337</v>
      </c>
      <c r="E112" s="13" t="str">
        <f>VLOOKUP(A112,[1]WarcupRDPdatabase!A:B,2,FALSE)</f>
        <v/>
      </c>
      <c r="F112" s="14" t="str">
        <f>VLOOKUP(A112,[1]UNITEdatabase!A:B,2,FALSE)</f>
        <v/>
      </c>
      <c r="G112" s="15" t="str">
        <f>VLOOKUP(A112,[1]THFv1.2sequence!A:K,11,FALSE)</f>
        <v>Ascomycota, Saccharomycetes, Saccharomycetales, Wickerhamomyceteae, Wickerhamomyces, anomalus</v>
      </c>
      <c r="H112" s="9"/>
      <c r="I112" s="9"/>
      <c r="J112" s="9"/>
      <c r="K112" s="9"/>
      <c r="L112" s="9"/>
      <c r="M112" s="9"/>
      <c r="N112" s="9"/>
      <c r="O112" s="9"/>
      <c r="P112" s="16"/>
    </row>
    <row r="113" spans="1:16" x14ac:dyDescent="0.25">
      <c r="A113" s="9" t="s">
        <v>461</v>
      </c>
      <c r="B113" s="10">
        <v>110</v>
      </c>
      <c r="C113" s="11" t="str">
        <f>VLOOKUP(A113,[1]NCBIdatabase!A:D,4,FALSE)</f>
        <v>Glomus mosseae 18S rRNA gene (partial), ITS1, 5.8S rRNA gene, ITS2 and 28S rRNA gene (partial), clone 204_11_1</v>
      </c>
      <c r="D113" s="12" t="s">
        <v>462</v>
      </c>
      <c r="E113" s="13" t="str">
        <f>VLOOKUP(A113,[1]WarcupRDPdatabase!A:B,2,FALSE)</f>
        <v/>
      </c>
      <c r="F113" s="14" t="str">
        <f>VLOOKUP(A113,[1]UNITEdatabase!A:B,2,FALSE)</f>
        <v/>
      </c>
      <c r="G113" s="15" t="str">
        <f>VLOOKUP(A113,[1]THFv1.2sequence!A:K,11,FALSE)</f>
        <v>Neocallimastigomycota, Neocallimastigomycetes, Neocallimastigales, Neocallimastigaceae, Piromyces, sp.</v>
      </c>
      <c r="H113" s="9"/>
      <c r="I113" s="9"/>
      <c r="J113" s="9"/>
      <c r="K113" s="9"/>
      <c r="L113" s="9"/>
      <c r="M113" s="9"/>
      <c r="N113" s="9"/>
      <c r="O113" s="9"/>
      <c r="P113" s="16" t="s">
        <v>374</v>
      </c>
    </row>
    <row r="114" spans="1:16" x14ac:dyDescent="0.25">
      <c r="A114" s="9" t="s">
        <v>463</v>
      </c>
      <c r="B114" s="10">
        <v>111</v>
      </c>
      <c r="C114" s="11" t="str">
        <f>VLOOKUP(A114,[1]NCBIdatabase!A:D,4,FALSE)</f>
        <v>Trichosporon sp. GW_OTU38 18S ribosomal RNA gene, partial sequence; internal transcribed spacer 1 and 5.8S ribosomal RNA gene, complete sequence; and internal transcribed spacer 2, partial sequence</v>
      </c>
      <c r="D114" s="12" t="s">
        <v>464</v>
      </c>
      <c r="E114" s="13" t="str">
        <f>VLOOKUP(A114,[1]WarcupRDPdatabase!A:B,2,FALSE)</f>
        <v>Basidiomycota, Agaricomycotina, Tremellomycetes, Tremellomycetes_Incertae sedis, Trichosporonales, Trichosporonaceae, Trichosporon</v>
      </c>
      <c r="F114" s="14" t="str">
        <f>VLOOKUP(A114,[1]UNITEdatabase!A:B,2,FALSE)</f>
        <v>Basidiomycota, Tremellomycetes, Trichosporonales, Trichosporonaceae, Trichosporon, Trichosporon_porosum|SH195343.06FU</v>
      </c>
      <c r="G114" s="15" t="str">
        <f>VLOOKUP(A114,[1]THFv1.2sequence!A:K,11,FALSE)</f>
        <v>Basidiomycota, Tremellomycetes, Tremellales, Trichosporonaceae, Trichosporon, sporotrichoides</v>
      </c>
      <c r="H114" s="9" t="s">
        <v>333</v>
      </c>
      <c r="I114" s="9" t="s">
        <v>20</v>
      </c>
      <c r="J114" s="9" t="str">
        <f>LEFT(H114, FIND(" ",H114)-2)</f>
        <v>Basidiomycota</v>
      </c>
      <c r="K114" s="9" t="s">
        <v>56</v>
      </c>
      <c r="L114" s="9" t="s">
        <v>57</v>
      </c>
      <c r="M114" s="9" t="s">
        <v>334</v>
      </c>
      <c r="N114" s="9" t="s">
        <v>335</v>
      </c>
      <c r="O114" s="9"/>
      <c r="P114" s="16"/>
    </row>
    <row r="115" spans="1:16" x14ac:dyDescent="0.25">
      <c r="A115" s="9" t="s">
        <v>465</v>
      </c>
      <c r="B115" s="10">
        <v>112</v>
      </c>
      <c r="C115" s="11" t="str">
        <f>VLOOKUP(A115,[1]NCBIdatabase!A:D,4,FALSE)</f>
        <v>Arthrobotrys oligospora ATCC 24927 hypothetical protein mRNA</v>
      </c>
      <c r="D115" s="12" t="s">
        <v>337</v>
      </c>
      <c r="E115" s="13" t="str">
        <f>VLOOKUP(A115,[1]WarcupRDPdatabase!A:B,2,FALSE)</f>
        <v/>
      </c>
      <c r="F115" s="14" t="str">
        <f>VLOOKUP(A115,[1]UNITEdatabase!A:B,2,FALSE)</f>
        <v/>
      </c>
      <c r="G115" s="15" t="str">
        <f>VLOOKUP(A115,[1]THFv1.2sequence!A:K,11,FALSE)</f>
        <v>Ascomycota, Saccharomycetes, Saccharomycetales, Wickerhamomyceteae, Wickerhamomyces, anomalus</v>
      </c>
      <c r="H115" s="9"/>
      <c r="I115" s="9"/>
      <c r="J115" s="9"/>
      <c r="K115" s="9"/>
      <c r="L115" s="9"/>
      <c r="M115" s="9"/>
      <c r="N115" s="9"/>
      <c r="O115" s="9"/>
      <c r="P115" s="16"/>
    </row>
    <row r="116" spans="1:16" x14ac:dyDescent="0.25">
      <c r="A116" s="9" t="s">
        <v>466</v>
      </c>
      <c r="B116" s="10">
        <v>113</v>
      </c>
      <c r="C116" s="11" t="str">
        <f>VLOOKUP(A116,[1]NCBIdatabase!A:D,4,FALSE)</f>
        <v>Sordaria macrospora k-hell hypothetical protein (SMAC_09726), mRNA</v>
      </c>
      <c r="D116" s="12" t="s">
        <v>467</v>
      </c>
      <c r="E116" s="13" t="str">
        <f>VLOOKUP(A116,[1]WarcupRDPdatabase!A:B,2,FALSE)</f>
        <v/>
      </c>
      <c r="F116" s="14" t="str">
        <f>VLOOKUP(A116,[1]UNITEdatabase!A:B,2,FALSE)</f>
        <v/>
      </c>
      <c r="G116" s="15" t="str">
        <f>VLOOKUP(A116,[1]THFv1.2sequence!A:K,11,FALSE)</f>
        <v>Ascomycota, Saccharomycetes, Saccharomycetales, Wickerhamomyceteae, Wickerhamomyces, anomalus</v>
      </c>
      <c r="H116" s="9"/>
      <c r="I116" s="9"/>
      <c r="J116" s="9"/>
      <c r="K116" s="9"/>
      <c r="L116" s="9"/>
      <c r="M116" s="9"/>
      <c r="N116" s="9"/>
      <c r="O116" s="9"/>
      <c r="P116" s="16" t="s">
        <v>374</v>
      </c>
    </row>
    <row r="117" spans="1:16" x14ac:dyDescent="0.25">
      <c r="A117" s="9" t="s">
        <v>468</v>
      </c>
      <c r="B117" s="10">
        <v>114</v>
      </c>
      <c r="C117" s="11" t="str">
        <f>VLOOKUP(A117,[1]NCBIdatabase!A:D,4,FALSE)</f>
        <v>Uncultured fungus clone 038A43996 18S ribosomal RNA gene, partial sequence; internal transcribed spacer 1, complete sequence; and 5.8S ribosomal RNA gene, partial sequence</v>
      </c>
      <c r="D117" s="12" t="s">
        <v>350</v>
      </c>
      <c r="E117" s="13" t="str">
        <f>VLOOKUP(A117,[1]WarcupRDPdatabase!A:B,2,FALSE)</f>
        <v/>
      </c>
      <c r="F117" s="14" t="str">
        <f>VLOOKUP(A117,[1]UNITEdatabase!A:B,2,FALSE)</f>
        <v/>
      </c>
      <c r="G117" s="15" t="str">
        <f>VLOOKUP(A117,[1]THFv1.2sequence!A:K,11,FALSE)</f>
        <v>Ascomycota, Eurotiomycetes, Eurotiales, Trichocomaceae, Penicillium, marneffei</v>
      </c>
      <c r="H117" s="9"/>
      <c r="I117" s="9"/>
      <c r="J117" s="9"/>
      <c r="K117" s="9"/>
      <c r="L117" s="9"/>
      <c r="M117" s="9"/>
      <c r="N117" s="9"/>
      <c r="O117" s="9"/>
      <c r="P117" s="16" t="s">
        <v>374</v>
      </c>
    </row>
    <row r="118" spans="1:16" x14ac:dyDescent="0.25">
      <c r="A118" s="9" t="s">
        <v>469</v>
      </c>
      <c r="B118" s="10">
        <v>115</v>
      </c>
      <c r="C118" s="11" t="str">
        <f>VLOOKUP(A118,[1]NCBIdatabase!A:D,4,FALSE)</f>
        <v>Uncultured fungus clone D0-30d_23 18S ribosomal RNA gene, partial sequence</v>
      </c>
      <c r="D118" s="12" t="s">
        <v>337</v>
      </c>
      <c r="E118" s="13" t="str">
        <f>VLOOKUP(A118,[1]WarcupRDPdatabase!A:B,2,FALSE)</f>
        <v/>
      </c>
      <c r="F118" s="14" t="str">
        <f>VLOOKUP(A118,[1]UNITEdatabase!A:B,2,FALSE)</f>
        <v/>
      </c>
      <c r="G118" s="15" t="str">
        <f>VLOOKUP(A118,[1]THFv1.2sequence!A:K,11,FALSE)</f>
        <v>Ascomycota, Saccharomycetes, Saccharomycetales, Dipodascaceae, Galactomyces, pseudocandidus</v>
      </c>
      <c r="H118" s="9"/>
      <c r="I118" s="9"/>
      <c r="J118" s="9"/>
      <c r="K118" s="9"/>
      <c r="L118" s="9"/>
      <c r="M118" s="9"/>
      <c r="N118" s="9"/>
      <c r="O118" s="9"/>
      <c r="P118" s="16"/>
    </row>
    <row r="119" spans="1:16" x14ac:dyDescent="0.25">
      <c r="A119" s="9" t="s">
        <v>470</v>
      </c>
      <c r="B119" s="10">
        <v>116</v>
      </c>
      <c r="C119" s="11" t="str">
        <f>VLOOKUP(A119,[1]NCBIdatabase!A:D,4,FALSE)</f>
        <v>Uncultured fungus clone OTU#2643-19-3986_2534 internal transcribed spacer 2, partial sequence</v>
      </c>
      <c r="D119" s="12" t="s">
        <v>471</v>
      </c>
      <c r="E119" s="13" t="str">
        <f>VLOOKUP(A119,[1]WarcupRDPdatabase!A:B,2,FALSE)</f>
        <v>Ascomycota, Pezizomycotina, Dothideomycetes, Dothideomycetidae, Capnodiales, Mycosphaerellaceae, Cladosporium, Cladosporium colombiae</v>
      </c>
      <c r="F119" s="14" t="str">
        <f>VLOOKUP(A119,[1]UNITEdatabase!A:B,2,FALSE)</f>
        <v>Ascomycota</v>
      </c>
      <c r="G119" s="15" t="str">
        <f>VLOOKUP(A119,[1]THFv1.2sequence!A:K,11,FALSE)</f>
        <v>Ascomycota, Dothideomycetes, Capnodiales, Davidiellaceae, Cladosporium, echinulatum</v>
      </c>
      <c r="H119" s="9" t="s">
        <v>63</v>
      </c>
      <c r="I119" s="9" t="s">
        <v>20</v>
      </c>
      <c r="J119" s="9" t="str">
        <f>LEFT(H119, FIND(" ",H119)-2)</f>
        <v>Ascomycota</v>
      </c>
      <c r="K119" s="9" t="s">
        <v>64</v>
      </c>
      <c r="L119" s="9" t="s">
        <v>65</v>
      </c>
      <c r="M119" s="9" t="s">
        <v>66</v>
      </c>
      <c r="N119" s="9" t="s">
        <v>67</v>
      </c>
      <c r="O119" s="9"/>
      <c r="P119" s="16"/>
    </row>
    <row r="120" spans="1:16" x14ac:dyDescent="0.25">
      <c r="A120" s="9" t="s">
        <v>472</v>
      </c>
      <c r="B120" s="10">
        <v>117</v>
      </c>
      <c r="C120" s="11" t="str">
        <f>VLOOKUP(A120,[1]NCBIdatabase!A:D,4,FALSE)</f>
        <v>Uncultured fungus clone 038A45597 18S ribosomal RNA gene, partial sequence; internal transcribed spacer 1, complete sequence; and 5.8S ribosomal RNA gene, partial sequence</v>
      </c>
      <c r="D120" s="12" t="s">
        <v>337</v>
      </c>
      <c r="E120" s="13" t="str">
        <f>VLOOKUP(A120,[1]WarcupRDPdatabase!A:B,2,FALSE)</f>
        <v/>
      </c>
      <c r="F120" s="14" t="str">
        <f>VLOOKUP(A120,[1]UNITEdatabase!A:B,2,FALSE)</f>
        <v/>
      </c>
      <c r="G120" s="15" t="str">
        <f>VLOOKUP(A120,[1]THFv1.2sequence!A:K,11,FALSE)</f>
        <v>Ascomycota, Saccharomycetes, Saccharomycetales, Wickerhamomyceteae, Wickerhamomyces, anomalus</v>
      </c>
      <c r="H120" s="9"/>
      <c r="I120" s="9"/>
      <c r="J120" s="9"/>
      <c r="K120" s="9"/>
      <c r="L120" s="9"/>
      <c r="M120" s="9"/>
      <c r="N120" s="9"/>
      <c r="O120" s="9"/>
      <c r="P120" s="16"/>
    </row>
    <row r="121" spans="1:16" x14ac:dyDescent="0.25">
      <c r="A121" s="9" t="s">
        <v>473</v>
      </c>
      <c r="B121" s="10">
        <v>118</v>
      </c>
      <c r="C121" s="11" t="str">
        <f>VLOOKUP(A121,[1]NCBIdatabase!A:D,4,FALSE)</f>
        <v>Uncultured basidiomycete ITS region including 18S rRNA gene, ITS1, 5.8S rRNA gene, ITS2 and 28S rRNA gene, clone BF-OTU396</v>
      </c>
      <c r="D121" s="12" t="s">
        <v>474</v>
      </c>
      <c r="E121" s="13" t="str">
        <f>VLOOKUP(A121,[1]WarcupRDPdatabase!A:B,2,FALSE)</f>
        <v>Basidiomycota, Agaricomycotina, Tremellomycetes, Tremellomycetes_Incertae sedis</v>
      </c>
      <c r="F121" s="14" t="str">
        <f>VLOOKUP(A121,[1]UNITEdatabase!A:B,2,FALSE)</f>
        <v>Basidiomycota, Tremellomycetes, Filobasidiales, Filobasidiaceae, Cryptococcus</v>
      </c>
      <c r="G121" s="15" t="str">
        <f>VLOOKUP(A121,[1]THFv1.2sequence!A:K,11,FALSE)</f>
        <v>Basidiomycota, Tremellomycetes, Tremellales, Tremellaceae, Cryptococcus, diffluens</v>
      </c>
      <c r="H121" s="9" t="s">
        <v>475</v>
      </c>
      <c r="I121" s="9" t="s">
        <v>20</v>
      </c>
      <c r="J121" s="9" t="str">
        <f>LEFT(H121, FIND(" ",H121)-2)</f>
        <v>Basidiomycota</v>
      </c>
      <c r="K121" s="9" t="s">
        <v>56</v>
      </c>
      <c r="L121" s="9" t="s">
        <v>57</v>
      </c>
      <c r="M121" s="9" t="s">
        <v>58</v>
      </c>
      <c r="N121" s="9" t="s">
        <v>59</v>
      </c>
      <c r="O121" s="9"/>
      <c r="P121" s="16"/>
    </row>
    <row r="122" spans="1:16" x14ac:dyDescent="0.25">
      <c r="A122" s="9" t="s">
        <v>476</v>
      </c>
      <c r="B122" s="10">
        <v>119</v>
      </c>
      <c r="C122" s="11" t="str">
        <f>VLOOKUP(A122,[1]NCBIdatabase!A:D,4,FALSE)</f>
        <v>Uncultured soil fungus clone BL21 18S ribosomal RNA gene, partial sequence; internal transcribed spacer 1, 5.8S ribosomal RNA gene, and internal transcribed spacer 2, complete sequence; and 28S ribosomal RNA gene, partial sequence</v>
      </c>
      <c r="D122" s="12" t="s">
        <v>477</v>
      </c>
      <c r="E122" s="13" t="str">
        <f>VLOOKUP(A122,[1]WarcupRDPdatabase!A:B,2,FALSE)</f>
        <v>Ascomycota, Pezizomycotina, Eurotiomycetes, Eurotiomycetidae, Eurotiales, Trichocomaceae, Eurotium</v>
      </c>
      <c r="F122" s="14" t="str">
        <f>VLOOKUP(A122,[1]UNITEdatabase!A:B,2,FALSE)</f>
        <v>Ascomycota, Eurotiomycetes, Eurotiales, Trichocomaceae, Aspergillus, Aspergillus_cibarius|SH236881.06FU</v>
      </c>
      <c r="G122" s="15" t="str">
        <f>VLOOKUP(A122,[1]THFv1.2sequence!A:K,11,FALSE)</f>
        <v>Ascomycota, Eurotiomycetes, Eurotiales, Trichocomaceae, Aspergillus, proliferans</v>
      </c>
      <c r="H122" s="9" t="s">
        <v>478</v>
      </c>
      <c r="I122" s="9" t="s">
        <v>20</v>
      </c>
      <c r="J122" s="9" t="str">
        <f>LEFT(H122, FIND(" ",H122)-2)</f>
        <v>Ascomycota</v>
      </c>
      <c r="K122" s="9" t="s">
        <v>106</v>
      </c>
      <c r="L122" s="9" t="s">
        <v>155</v>
      </c>
      <c r="M122" s="9" t="s">
        <v>156</v>
      </c>
      <c r="N122" s="9"/>
      <c r="O122" s="9"/>
      <c r="P122" s="16" t="s">
        <v>479</v>
      </c>
    </row>
    <row r="123" spans="1:16" x14ac:dyDescent="0.25">
      <c r="A123" s="9" t="s">
        <v>480</v>
      </c>
      <c r="B123" s="10">
        <v>120</v>
      </c>
      <c r="C123" s="11" t="str">
        <f>VLOOKUP(A123,[1]NCBIdatabase!A:D,4,FALSE)</f>
        <v>Uncultured Saccharomyces clone MG13-2719 18S ribosomal RNA gene, partial sequence; internal transcribed spacer 1 and 5.8S ribosomal RNA gene, complete sequence; and internal transcribed spacer 2, partial sequence</v>
      </c>
      <c r="D123" s="12" t="s">
        <v>481</v>
      </c>
      <c r="E123" s="13" t="str">
        <f>VLOOKUP(A123,[1]WarcupRDPdatabase!A:B,2,FALSE)</f>
        <v>Ascomycota, Saccharomycotina, Saccharomycetes, Saccharomycetidae, Saccharomycetales, Saccharomycetales_Incertae sedis, Candida, Candida boidinii</v>
      </c>
      <c r="F123" s="14" t="str">
        <f>VLOOKUP(A123,[1]UNITEdatabase!A:B,2,FALSE)</f>
        <v>Ascomycota, Saccharomycetes, Saccharomycetales, Incertae_sedis_11, Candida, Candida_boidinii|SH206473.06FU</v>
      </c>
      <c r="G123" s="15" t="str">
        <f>VLOOKUP(A123,[1]THFv1.2sequence!A:K,11,FALSE)</f>
        <v>Ascomycota, Saccharomycetes, Saccharomycetales, Saccharomycetaceae, Candida, metapsilosis</v>
      </c>
      <c r="H123" s="9" t="s">
        <v>482</v>
      </c>
      <c r="I123" s="9" t="s">
        <v>20</v>
      </c>
      <c r="J123" s="9" t="str">
        <f>LEFT(H123, FIND(" ",H123)-2)</f>
        <v>Ascomycota</v>
      </c>
      <c r="K123" s="9" t="s">
        <v>21</v>
      </c>
      <c r="L123" s="9" t="s">
        <v>22</v>
      </c>
      <c r="M123" s="9" t="s">
        <v>23</v>
      </c>
      <c r="N123" s="9" t="s">
        <v>37</v>
      </c>
      <c r="O123" s="9" t="s">
        <v>483</v>
      </c>
      <c r="P123" s="16"/>
    </row>
    <row r="124" spans="1:16" x14ac:dyDescent="0.25">
      <c r="A124" s="9" t="s">
        <v>484</v>
      </c>
      <c r="B124" s="10">
        <v>121</v>
      </c>
      <c r="C124" s="11" t="str">
        <f>VLOOKUP(A124,[1]NCBIdatabase!A:D,4,FALSE)</f>
        <v>Dioszegia fristingensis strain AS 2.3763 18S ribosomal RNA gene, partial sequence; internal transcribed spacer 1 and 5.8S ribosomal RNA gene, complete sequence; and internal transcribed spacer 2, partial sequence</v>
      </c>
      <c r="D124" s="12" t="s">
        <v>485</v>
      </c>
      <c r="E124" s="13" t="str">
        <f>VLOOKUP(A124,[1]WarcupRDPdatabase!A:B,2,FALSE)</f>
        <v>Basidiomycota, Agaricomycotina, Tremellomycetes, Tremellomycetes_Incertae sedis, Tremellales, Tremellales_Incertae sedis, Dioszegia, Dioszegia fristingensis</v>
      </c>
      <c r="F124" s="14" t="str">
        <f>VLOOKUP(A124,[1]UNITEdatabase!A:B,2,FALSE)</f>
        <v>Basidiomycota, Tremellomycetes, Tremellales, Incertae_sedis_12, Dioszegia</v>
      </c>
      <c r="G124" s="15" t="str">
        <f>VLOOKUP(A124,[1]THFv1.2sequence!A:K,11,FALSE)</f>
        <v>Basidiomycota, Tremellomycetes, Tremellales, Tremellaceae, Cryptococcus, aureus</v>
      </c>
      <c r="H124" s="9" t="s">
        <v>486</v>
      </c>
      <c r="I124" s="9" t="s">
        <v>20</v>
      </c>
      <c r="J124" s="9" t="str">
        <f>LEFT(H124, FIND(" ",H124)-2)</f>
        <v>Basidiomycota</v>
      </c>
      <c r="K124" s="9" t="s">
        <v>56</v>
      </c>
      <c r="L124" s="9" t="s">
        <v>57</v>
      </c>
      <c r="M124" s="9" t="s">
        <v>58</v>
      </c>
      <c r="N124" s="9" t="s">
        <v>487</v>
      </c>
      <c r="O124" s="9"/>
      <c r="P124" s="16"/>
    </row>
    <row r="125" spans="1:16" x14ac:dyDescent="0.25">
      <c r="A125" s="9" t="s">
        <v>488</v>
      </c>
      <c r="B125" s="10">
        <v>122</v>
      </c>
      <c r="C125" s="11" t="str">
        <f>VLOOKUP(A125,[1]NCBIdatabase!A:D,4,FALSE)</f>
        <v>Sordaria macrospora k-hell hypothetical protein (SMAC_09726), mRNA</v>
      </c>
      <c r="D125" s="12" t="s">
        <v>489</v>
      </c>
      <c r="E125" s="13" t="str">
        <f>VLOOKUP(A125,[1]WarcupRDPdatabase!A:B,2,FALSE)</f>
        <v/>
      </c>
      <c r="F125" s="14" t="str">
        <f>VLOOKUP(A125,[1]UNITEdatabase!A:B,2,FALSE)</f>
        <v/>
      </c>
      <c r="G125" s="15" t="str">
        <f>VLOOKUP(A125,[1]THFv1.2sequence!A:K,11,FALSE)</f>
        <v>Ascomycota, Eurotiomycetes, Eurotiales, Trichocomaceae, Penicillium, marneffei</v>
      </c>
      <c r="H125" s="9"/>
      <c r="I125" s="9"/>
      <c r="J125" s="9"/>
      <c r="K125" s="9"/>
      <c r="L125" s="9"/>
      <c r="M125" s="9"/>
      <c r="N125" s="9"/>
      <c r="O125" s="9"/>
      <c r="P125" s="16" t="s">
        <v>374</v>
      </c>
    </row>
    <row r="126" spans="1:16" x14ac:dyDescent="0.25">
      <c r="A126" s="9" t="s">
        <v>490</v>
      </c>
      <c r="B126" s="10">
        <v>123</v>
      </c>
      <c r="C126" s="11" t="str">
        <f>VLOOKUP(A126,[1]NCBIdatabase!A:D,4,FALSE)</f>
        <v>Uncultured Rhizoctonia clone ZR-53 internal transcribed spacer 1, partial sequence; 5.8S ribosomal RNA gene and internal transcribed spacer 2, complete sequence; and 28S ribosomal RNA gene, partial sequence</v>
      </c>
      <c r="D126" s="12" t="s">
        <v>491</v>
      </c>
      <c r="E126" s="13" t="str">
        <f>VLOOKUP(A126,[1]WarcupRDPdatabase!A:B,2,FALSE)</f>
        <v/>
      </c>
      <c r="F126" s="14" t="str">
        <f>VLOOKUP(A126,[1]UNITEdatabase!A:B,2,FALSE)</f>
        <v/>
      </c>
      <c r="G126" s="15" t="str">
        <f>VLOOKUP(A126,[1]THFv1.2sequence!A:K,11,FALSE)</f>
        <v>Ascomycota, Saccharomycetes, Saccharomycetales, Wickerhamomyceteae, Wickerhamomyces, anomalus</v>
      </c>
      <c r="H126" s="9"/>
      <c r="I126" s="9"/>
      <c r="J126" s="9"/>
      <c r="K126" s="9"/>
      <c r="L126" s="9"/>
      <c r="M126" s="9"/>
      <c r="N126" s="9"/>
      <c r="O126" s="9"/>
      <c r="P126" s="16" t="s">
        <v>374</v>
      </c>
    </row>
    <row r="127" spans="1:16" x14ac:dyDescent="0.25">
      <c r="A127" s="9" t="s">
        <v>492</v>
      </c>
      <c r="B127" s="10">
        <v>124</v>
      </c>
      <c r="C127" s="11" t="str">
        <f>VLOOKUP(A127,[1]NCBIdatabase!A:D,4,FALSE)</f>
        <v>Thozetella sp. N65 18S ribosomal RNA gene, partial sequence; internal transcribed spacer 1 and 5.8S ribosomal RNA gene, complete sequence; and internal transcribed spacer 2, partial sequence</v>
      </c>
      <c r="D127" s="12" t="s">
        <v>493</v>
      </c>
      <c r="E127" s="13" t="str">
        <f>VLOOKUP(A127,[1]WarcupRDPdatabase!A:B,2,FALSE)</f>
        <v/>
      </c>
      <c r="F127" s="14" t="str">
        <f>VLOOKUP(A127,[1]UNITEdatabase!A:B,2,FALSE)</f>
        <v/>
      </c>
      <c r="G127" s="15" t="str">
        <f>VLOOKUP(A127,[1]THFv1.2sequence!A:K,11,FALSE)</f>
        <v>Ascomycota, Saccharomycetes, Saccharomycetales, Wickerhamomyceteae, Wickerhamomyces, anomalus</v>
      </c>
      <c r="H127" s="9"/>
      <c r="I127" s="9"/>
      <c r="J127" s="9"/>
      <c r="K127" s="9"/>
      <c r="L127" s="9"/>
      <c r="M127" s="9"/>
      <c r="N127" s="9"/>
      <c r="O127" s="9"/>
      <c r="P127" s="16" t="s">
        <v>374</v>
      </c>
    </row>
    <row r="128" spans="1:16" x14ac:dyDescent="0.25">
      <c r="A128" s="9" t="s">
        <v>494</v>
      </c>
      <c r="B128" s="10">
        <v>125</v>
      </c>
      <c r="C128" s="11" t="str">
        <f>VLOOKUP(A128,[1]NCBIdatabase!A:D,4,FALSE)</f>
        <v>Glomus mosseae 18S rRNA gene (partial), ITS1, 5.8S rRNA gene, ITS2 and 28S rRNA gene (partial), clone 71_3_1</v>
      </c>
      <c r="D128" s="12" t="s">
        <v>495</v>
      </c>
      <c r="E128" s="13" t="str">
        <f>VLOOKUP(A128,[1]WarcupRDPdatabase!A:B,2,FALSE)</f>
        <v/>
      </c>
      <c r="F128" s="14" t="str">
        <f>VLOOKUP(A128,[1]UNITEdatabase!A:B,2,FALSE)</f>
        <v/>
      </c>
      <c r="G128" s="15" t="str">
        <f>VLOOKUP(A128,[1]THFv1.2sequence!A:K,11,FALSE)</f>
        <v>Neocallimastigomycota, Neocallimastigomycetes, Neocallimastigales, Neocallimastigaceae, Piromyces, sp.</v>
      </c>
      <c r="H128" s="9"/>
      <c r="I128" s="9"/>
      <c r="J128" s="9"/>
      <c r="K128" s="9"/>
      <c r="L128" s="9"/>
      <c r="M128" s="9"/>
      <c r="N128" s="9"/>
      <c r="O128" s="9"/>
      <c r="P128" s="16"/>
    </row>
    <row r="129" spans="1:16" x14ac:dyDescent="0.25">
      <c r="A129" s="9" t="s">
        <v>496</v>
      </c>
      <c r="B129" s="10">
        <v>126</v>
      </c>
      <c r="C129" s="11" t="str">
        <f>VLOOKUP(A129,[1]NCBIdatabase!A:D,4,FALSE)</f>
        <v>Uncultured fungus clone CMH477 18S ribosomal RNA gene, partial sequence; internal transcribed spacer 1, 5.8S ribosomal RNA gene, and internal transcribed spacer 2, complete sequence; and 28S ribosomal RNA gene, partial sequence</v>
      </c>
      <c r="D129" s="12" t="s">
        <v>497</v>
      </c>
      <c r="E129" s="13" t="str">
        <f>VLOOKUP(A129,[1]WarcupRDPdatabase!A:B,2,FALSE)</f>
        <v>Basidiomycota, Ustilaginomycotina, Ustilaginomycotina_Incertae sedis, Ustilaginomycotina_Incertae sedis_Incertae sedis, Malasseziales, Malasseziales_Incertae sedis, Malassezia, Malassezia restricta</v>
      </c>
      <c r="F129" s="14" t="str">
        <f>VLOOKUP(A129,[1]UNITEdatabase!A:B,2,FALSE)</f>
        <v>Basidiomycota, Incertae_sedis_4, Malasseziales, Incertae_sedis_5, Malassezia, Malassezia_restricta|SH206219.06FU</v>
      </c>
      <c r="G129" s="15" t="str">
        <f>VLOOKUP(A129,[1]THFv1.2sequence!A:K,11,FALSE)</f>
        <v>Basidiomycota, Exobasidiomycetes, Malasseziales, Malasseziaceae, Malassezia, restricta</v>
      </c>
      <c r="H129" s="9" t="s">
        <v>132</v>
      </c>
      <c r="I129" s="9" t="s">
        <v>20</v>
      </c>
      <c r="J129" s="9" t="str">
        <f>LEFT(H129, FIND(" ",H129)-2)</f>
        <v>Basidiomycota</v>
      </c>
      <c r="K129" s="9" t="s">
        <v>133</v>
      </c>
      <c r="L129" s="9" t="s">
        <v>134</v>
      </c>
      <c r="M129" s="9" t="s">
        <v>135</v>
      </c>
      <c r="N129" s="9" t="s">
        <v>136</v>
      </c>
      <c r="O129" s="9" t="s">
        <v>137</v>
      </c>
      <c r="P129" s="16"/>
    </row>
    <row r="130" spans="1:16" x14ac:dyDescent="0.25">
      <c r="A130" s="9" t="s">
        <v>498</v>
      </c>
      <c r="B130" s="10">
        <v>127</v>
      </c>
      <c r="C130" s="11" t="str">
        <f>VLOOKUP(A130,[1]NCBIdatabase!A:D,4,FALSE)</f>
        <v>Uncultured fungus clone VOG_1_1_2_3 18S ribosomal RNA gene, partial sequence; internal transcribed spacer 1 and 5.8S ribosomal RNA gene, complete sequence; and internal transcribed spacer 2, partial sequence</v>
      </c>
      <c r="D130" s="12" t="s">
        <v>499</v>
      </c>
      <c r="E130" s="13" t="str">
        <f>VLOOKUP(A130,[1]WarcupRDPdatabase!A:B,2,FALSE)</f>
        <v>Ascomycota, Pezizomycotina, Sordariomycetes, Hypocreomycetidae, Hypocreales, Nectriaceae, Nectria, Nectria haematococca mpVI</v>
      </c>
      <c r="F130" s="14" t="str">
        <f>VLOOKUP(A130,[1]UNITEdatabase!A:B,2,FALSE)</f>
        <v>Ascomycota</v>
      </c>
      <c r="G130" s="15" t="str">
        <f>VLOOKUP(A130,[1]THFv1.2sequence!A:K,11,FALSE)</f>
        <v>Ascomycota, Sordariomycetes, Hypocreales, Nectriaceae, Fusarium, oxysporum</v>
      </c>
      <c r="H130" s="9" t="s">
        <v>500</v>
      </c>
      <c r="I130" s="9" t="s">
        <v>20</v>
      </c>
      <c r="J130" s="9" t="str">
        <f>LEFT(H130, FIND(" ",H130)-2)</f>
        <v>Ascomycota</v>
      </c>
      <c r="K130" s="9" t="s">
        <v>218</v>
      </c>
      <c r="L130" s="9" t="s">
        <v>284</v>
      </c>
      <c r="M130" s="9" t="s">
        <v>303</v>
      </c>
      <c r="N130" s="9" t="s">
        <v>361</v>
      </c>
      <c r="O130" s="9"/>
      <c r="P130" s="16" t="s">
        <v>501</v>
      </c>
    </row>
    <row r="131" spans="1:16" x14ac:dyDescent="0.25">
      <c r="A131" s="9" t="s">
        <v>502</v>
      </c>
      <c r="B131" s="10">
        <v>128</v>
      </c>
      <c r="C131" s="11" t="str">
        <f>VLOOKUP(A131,[1]NCBIdatabase!A:D,4,FALSE)</f>
        <v>Aspergillus penicillioides strain CF2 18S ribosomal RNA gene, partial sequence; internal transcribed spacer 1 and 5.8S ribosomal RNA gene, complete sequence; and internal transcribed spacer 2, partial sequence</v>
      </c>
      <c r="D131" s="12" t="s">
        <v>503</v>
      </c>
      <c r="E131" s="13" t="str">
        <f>VLOOKUP(A131,[1]WarcupRDPdatabase!A:B,2,FALSE)</f>
        <v>Ascomycota, Pezizomycotina, Eurotiomycetes, Eurotiomycetidae, Eurotiales, Trichocomaceae, Aspergillus, Aspergillus penicillioides</v>
      </c>
      <c r="F131" s="14" t="str">
        <f>VLOOKUP(A131,[1]UNITEdatabase!A:B,2,FALSE)</f>
        <v>Ascomycota, Eurotiomycetes, Eurotiales, Eurotiales_unidentified, Eurotiales_unidentified_1, Eurotiales_sp|SH219427.06FU</v>
      </c>
      <c r="G131" s="15" t="str">
        <f>VLOOKUP(A131,[1]THFv1.2sequence!A:K,11,FALSE)</f>
        <v>Ascomycota, Eurotiomycetes, Eurotiales, Trichocomaceae, Aspergillus, penicillioides</v>
      </c>
      <c r="H131" s="9" t="s">
        <v>154</v>
      </c>
      <c r="I131" s="9" t="s">
        <v>20</v>
      </c>
      <c r="J131" s="9" t="str">
        <f>LEFT(H131, FIND(" ",H131)-2)</f>
        <v>Ascomycota</v>
      </c>
      <c r="K131" s="9" t="s">
        <v>106</v>
      </c>
      <c r="L131" s="9" t="s">
        <v>155</v>
      </c>
      <c r="M131" s="9" t="s">
        <v>156</v>
      </c>
      <c r="N131" s="9" t="s">
        <v>157</v>
      </c>
      <c r="O131" s="9" t="s">
        <v>158</v>
      </c>
      <c r="P131" s="16"/>
    </row>
    <row r="132" spans="1:16" x14ac:dyDescent="0.25">
      <c r="A132" s="9" t="s">
        <v>504</v>
      </c>
      <c r="B132" s="10">
        <v>129</v>
      </c>
      <c r="C132" s="11" t="str">
        <f>VLOOKUP(A132,[1]NCBIdatabase!A:D,4,FALSE)</f>
        <v>Uncultured fungus clone U_QM_090722_76_Ae11.b1 18S ribosomal RNA gene, partial sequence; internal transcribed spacer 1, complete sequence; and 5.8S ribosomal RNA gene, partial sequence</v>
      </c>
      <c r="D132" s="12" t="s">
        <v>505</v>
      </c>
      <c r="E132" s="13" t="str">
        <f>VLOOKUP(A132,[1]WarcupRDPdatabase!A:B,2,FALSE)</f>
        <v/>
      </c>
      <c r="F132" s="14" t="str">
        <f>VLOOKUP(A132,[1]UNITEdatabase!A:B,2,FALSE)</f>
        <v/>
      </c>
      <c r="G132" s="15" t="str">
        <f>VLOOKUP(A132,[1]THFv1.2sequence!A:K,11,FALSE)</f>
        <v>Ascomycota, Dothideomycetes, Capnodiales, Teratosphaeriaceae, Teratosphaeria, agapanthi</v>
      </c>
      <c r="H132" s="9"/>
      <c r="I132" s="9"/>
      <c r="J132" s="9"/>
      <c r="K132" s="9"/>
      <c r="L132" s="9"/>
      <c r="M132" s="9"/>
      <c r="N132" s="9"/>
      <c r="O132" s="9"/>
      <c r="P132" s="16"/>
    </row>
    <row r="133" spans="1:16" x14ac:dyDescent="0.25">
      <c r="A133" s="9" t="s">
        <v>506</v>
      </c>
      <c r="B133" s="10">
        <v>130</v>
      </c>
      <c r="C133" s="11" t="str">
        <f>VLOOKUP(A133,[1]NCBIdatabase!A:D,4,FALSE)</f>
        <v>Penicillium lanosum strain PTN-121 18S ribosomal RNA gene, partial sequence; internal transcribed spacer 1 and 5.8S ribosomal RNA gene, complete sequence; and internal transcribed spacer 2, partial sequence</v>
      </c>
      <c r="D133" s="12" t="s">
        <v>337</v>
      </c>
      <c r="E133" s="13" t="str">
        <f>VLOOKUP(A133,[1]WarcupRDPdatabase!A:B,2,FALSE)</f>
        <v/>
      </c>
      <c r="F133" s="14" t="str">
        <f>VLOOKUP(A133,[1]UNITEdatabase!A:B,2,FALSE)</f>
        <v/>
      </c>
      <c r="G133" s="15" t="str">
        <f>VLOOKUP(A133,[1]THFv1.2sequence!A:K,11,FALSE)</f>
        <v>Ascomycota, Eurotiomycetes, Eurotiales, Trichocomaceae, Penicillium, marneffei</v>
      </c>
      <c r="H133" s="9"/>
      <c r="I133" s="9"/>
      <c r="J133" s="9"/>
      <c r="K133" s="9"/>
      <c r="L133" s="9"/>
      <c r="M133" s="9"/>
      <c r="N133" s="9"/>
      <c r="O133" s="9"/>
      <c r="P133" s="16"/>
    </row>
    <row r="134" spans="1:16" x14ac:dyDescent="0.25">
      <c r="A134" s="9" t="s">
        <v>507</v>
      </c>
      <c r="B134" s="10">
        <v>131</v>
      </c>
      <c r="C134" s="11" t="str">
        <f>VLOOKUP(A134,[1]NCBIdatabase!A:D,4,FALSE)</f>
        <v>Glomus mosseae 18S rRNA gene (partial), ITS1, 5.8S rRNA gene, ITS2 and 28S rRNA gene (partial), clone 204_11_1</v>
      </c>
      <c r="D134" s="12" t="s">
        <v>337</v>
      </c>
      <c r="E134" s="13" t="str">
        <f>VLOOKUP(A134,[1]WarcupRDPdatabase!A:B,2,FALSE)</f>
        <v/>
      </c>
      <c r="F134" s="14" t="str">
        <f>VLOOKUP(A134,[1]UNITEdatabase!A:B,2,FALSE)</f>
        <v/>
      </c>
      <c r="G134" s="15" t="str">
        <f>VLOOKUP(A134,[1]THFv1.2sequence!A:K,11,FALSE)</f>
        <v>Neocallimastigomycota, Neocallimastigomycetes, Neocallimastigales, Neocallimastigaceae, Piromyces, sp.</v>
      </c>
      <c r="H134" s="9"/>
      <c r="I134" s="9"/>
      <c r="J134" s="9"/>
      <c r="K134" s="9"/>
      <c r="L134" s="9"/>
      <c r="M134" s="9"/>
      <c r="N134" s="9"/>
      <c r="O134" s="9"/>
      <c r="P134" s="16"/>
    </row>
    <row r="135" spans="1:16" x14ac:dyDescent="0.25">
      <c r="A135" s="9" t="s">
        <v>508</v>
      </c>
      <c r="B135" s="10">
        <v>132</v>
      </c>
      <c r="C135" s="11" t="str">
        <f>VLOOKUP(A135,[1]NCBIdatabase!A:D,4,FALSE)</f>
        <v>Uncultured Cortinariaceae clone b16A1sp1 18S ribosomal RNA gene, partial sequence; internal transcribed spacer 1, complete sequence; and 5.8S ribosomal RNA gene, partial sequence</v>
      </c>
      <c r="D135" s="12" t="s">
        <v>509</v>
      </c>
      <c r="E135" s="13" t="str">
        <f>VLOOKUP(A135,[1]WarcupRDPdatabase!A:B,2,FALSE)</f>
        <v/>
      </c>
      <c r="F135" s="14" t="str">
        <f>VLOOKUP(A135,[1]UNITEdatabase!A:B,2,FALSE)</f>
        <v/>
      </c>
      <c r="G135" s="15" t="str">
        <f>VLOOKUP(A135,[1]THFv1.2sequence!A:K,11,FALSE)</f>
        <v>Basidiomycota, Tremellomycetes, Tremellales, Tremellaceae, Cryptococcus, neoformans</v>
      </c>
      <c r="H135" s="9"/>
      <c r="I135" s="9"/>
      <c r="J135" s="9"/>
      <c r="K135" s="9"/>
      <c r="L135" s="9"/>
      <c r="M135" s="9"/>
      <c r="N135" s="9"/>
      <c r="O135" s="9"/>
      <c r="P135" s="16" t="s">
        <v>374</v>
      </c>
    </row>
    <row r="136" spans="1:16" x14ac:dyDescent="0.25">
      <c r="A136" s="9" t="s">
        <v>510</v>
      </c>
      <c r="B136" s="10">
        <v>133</v>
      </c>
      <c r="C136" s="11" t="str">
        <f>VLOOKUP(A136,[1]NCBIdatabase!A:D,4,FALSE)</f>
        <v>Uncultured fungus clone CMH171 18S ribosomal RNA gene, partial sequence; internal transcribed spacer 1, 5.8S ribosomal RNA gene, and internal transcribed spacer 2, complete sequence; and 28S ribosomal RNA gene, partial sequence</v>
      </c>
      <c r="D136" s="12" t="s">
        <v>511</v>
      </c>
      <c r="E136" s="13" t="str">
        <f>VLOOKUP(A136,[1]WarcupRDPdatabase!A:B,2,FALSE)</f>
        <v>Basidiomycota, Agaricomycotina, Agaricomycetes, Agaricomycetidae, Agaricales, Pleurotaceae, Pleurotus</v>
      </c>
      <c r="F136" s="14" t="str">
        <f>VLOOKUP(A136,[1]UNITEdatabase!A:B,2,FALSE)</f>
        <v>Basidiomycota, Agaricomycetes</v>
      </c>
      <c r="G136" s="15" t="str">
        <f>VLOOKUP(A136,[1]THFv1.2sequence!A:K,11,FALSE)</f>
        <v>Basidiomycota, Agaricomycetes, Agaricales, Pleurotaceae, Pleurotus, ostreatus</v>
      </c>
      <c r="H136" s="9" t="s">
        <v>512</v>
      </c>
      <c r="I136" s="9" t="s">
        <v>20</v>
      </c>
      <c r="J136" s="9" t="str">
        <f>LEFT(H136, FIND(" ",H136)-2)</f>
        <v>Basidiomycota</v>
      </c>
      <c r="K136" s="9" t="s">
        <v>202</v>
      </c>
      <c r="L136" s="9" t="s">
        <v>346</v>
      </c>
      <c r="M136" s="9" t="s">
        <v>513</v>
      </c>
      <c r="N136" s="9" t="s">
        <v>514</v>
      </c>
      <c r="O136" s="9"/>
      <c r="P136" s="16"/>
    </row>
    <row r="137" spans="1:16" x14ac:dyDescent="0.25">
      <c r="A137" s="9" t="s">
        <v>515</v>
      </c>
      <c r="B137" s="10">
        <v>134</v>
      </c>
      <c r="C137" s="11" t="str">
        <f>VLOOKUP(A137,[1]NCBIdatabase!A:D,4,FALSE)</f>
        <v>Uncultured Lactarius clone b27T3sp1 18S ribosomal RNA gene, partial sequence; internal transcribed spacer 1, complete sequence; and 5.8S ribosomal RNA gene, partial sequence</v>
      </c>
      <c r="D137" s="12" t="s">
        <v>337</v>
      </c>
      <c r="E137" s="13" t="str">
        <f>VLOOKUP(A137,[1]WarcupRDPdatabase!A:B,2,FALSE)</f>
        <v/>
      </c>
      <c r="F137" s="14" t="str">
        <f>VLOOKUP(A137,[1]UNITEdatabase!A:B,2,FALSE)</f>
        <v/>
      </c>
      <c r="G137" s="15" t="str">
        <f>VLOOKUP(A137,[1]THFv1.2sequence!A:K,11,FALSE)</f>
        <v>Basidiomycota, Tremellomycetes, Tremellales, Tremellaceae, Cryptococcus, neoformans</v>
      </c>
      <c r="H137" s="9"/>
      <c r="I137" s="9"/>
      <c r="J137" s="9"/>
      <c r="K137" s="9"/>
      <c r="L137" s="9"/>
      <c r="M137" s="9"/>
      <c r="N137" s="9"/>
      <c r="O137" s="9"/>
      <c r="P137" s="16"/>
    </row>
    <row r="138" spans="1:16" x14ac:dyDescent="0.25">
      <c r="A138" s="9" t="s">
        <v>516</v>
      </c>
      <c r="B138" s="10">
        <v>135</v>
      </c>
      <c r="C138" s="11" t="str">
        <f>VLOOKUP(A138,[1]NCBIdatabase!A:D,4,FALSE)</f>
        <v>Dactylellina haptotyla CBS 200.50 hypothetical protein mRNA</v>
      </c>
      <c r="D138" s="12" t="s">
        <v>517</v>
      </c>
      <c r="E138" s="13" t="str">
        <f>VLOOKUP(A138,[1]WarcupRDPdatabase!A:B,2,FALSE)</f>
        <v/>
      </c>
      <c r="F138" s="14" t="str">
        <f>VLOOKUP(A138,[1]UNITEdatabase!A:B,2,FALSE)</f>
        <v/>
      </c>
      <c r="G138" s="15" t="str">
        <f>VLOOKUP(A138,[1]THFv1.2sequence!A:K,11,FALSE)</f>
        <v>Basidiomycota, Agaricomycetes, Agaricales, Gymnopileae, Gymnopilus, sapineus</v>
      </c>
      <c r="H138" s="9"/>
      <c r="I138" s="9"/>
      <c r="J138" s="9"/>
      <c r="K138" s="9"/>
      <c r="L138" s="9"/>
      <c r="M138" s="9"/>
      <c r="N138" s="9"/>
      <c r="O138" s="9"/>
      <c r="P138" s="16" t="s">
        <v>374</v>
      </c>
    </row>
    <row r="139" spans="1:16" x14ac:dyDescent="0.25">
      <c r="A139" s="9" t="s">
        <v>518</v>
      </c>
      <c r="B139" s="10">
        <v>136</v>
      </c>
      <c r="C139" s="11" t="str">
        <f>VLOOKUP(A139,[1]NCBIdatabase!A:D,4,FALSE)</f>
        <v>Uncultured fungus isolate DGGE gel band MAAH_7.6.1 18S ribosomal RNA gene, partial sequence; internal transcribed spacer 1, 5.8S ribosomal RNA gene, and internal transcribed spacer 2, complete sequence; and 28S ribosomal RNA gene, partial sequence</v>
      </c>
      <c r="D139" s="12" t="s">
        <v>337</v>
      </c>
      <c r="E139" s="13" t="str">
        <f>VLOOKUP(A139,[1]WarcupRDPdatabase!A:B,2,FALSE)</f>
        <v/>
      </c>
      <c r="F139" s="14" t="str">
        <f>VLOOKUP(A139,[1]UNITEdatabase!A:B,2,FALSE)</f>
        <v/>
      </c>
      <c r="G139" s="15" t="str">
        <f>VLOOKUP(A139,[1]THFv1.2sequence!A:K,11,FALSE)</f>
        <v>Neocallimastigomycota, Neocallimastigomycetes, Neocallimastigales, Neocallimastigaceae, Anaeromyces, sp.</v>
      </c>
      <c r="H139" s="9"/>
      <c r="I139" s="9"/>
      <c r="J139" s="9"/>
      <c r="K139" s="9"/>
      <c r="L139" s="9"/>
      <c r="M139" s="9"/>
      <c r="N139" s="9"/>
      <c r="O139" s="9"/>
      <c r="P139" s="16"/>
    </row>
    <row r="140" spans="1:16" x14ac:dyDescent="0.25">
      <c r="A140" s="9" t="s">
        <v>519</v>
      </c>
      <c r="B140" s="10">
        <v>137</v>
      </c>
      <c r="C140" s="11" t="str">
        <f>VLOOKUP(A140,[1]NCBIdatabase!A:D,4,FALSE)</f>
        <v>Sordaria macrospora k-hell hypothetical protein (SMAC_09726), mRNA</v>
      </c>
      <c r="D140" s="12" t="s">
        <v>520</v>
      </c>
      <c r="E140" s="13" t="str">
        <f>VLOOKUP(A140,[1]WarcupRDPdatabase!A:B,2,FALSE)</f>
        <v/>
      </c>
      <c r="F140" s="14" t="str">
        <f>VLOOKUP(A140,[1]UNITEdatabase!A:B,2,FALSE)</f>
        <v/>
      </c>
      <c r="G140" s="15" t="str">
        <f>VLOOKUP(A140,[1]THFv1.2sequence!A:K,11,FALSE)</f>
        <v>Ascomycota, Eurotiomycetes, Eurotiales, Trichocomaceae, Penicillium, marneffei</v>
      </c>
      <c r="H140" s="9"/>
      <c r="I140" s="9"/>
      <c r="J140" s="9"/>
      <c r="K140" s="9"/>
      <c r="L140" s="9"/>
      <c r="M140" s="9"/>
      <c r="N140" s="9"/>
      <c r="O140" s="9"/>
      <c r="P140" s="16" t="s">
        <v>374</v>
      </c>
    </row>
    <row r="141" spans="1:16" x14ac:dyDescent="0.25">
      <c r="A141" s="9" t="s">
        <v>521</v>
      </c>
      <c r="B141" s="10">
        <v>138</v>
      </c>
      <c r="C141" s="11" t="str">
        <f>VLOOKUP(A141,[1]NCBIdatabase!A:D,4,FALSE)</f>
        <v>Amanita sp. 69651 internal transcribed spacer 1, partial sequence; 5.8S ribosomal RNA gene and internal transcribed spacer 2, complete sequence; and 28S ribosomal RNA gene, partial sequence</v>
      </c>
      <c r="D141" s="12" t="s">
        <v>522</v>
      </c>
      <c r="E141" s="13" t="str">
        <f>VLOOKUP(A141,[1]WarcupRDPdatabase!A:B,2,FALSE)</f>
        <v/>
      </c>
      <c r="F141" s="14" t="str">
        <f>VLOOKUP(A141,[1]UNITEdatabase!A:B,2,FALSE)</f>
        <v/>
      </c>
      <c r="G141" s="15" t="str">
        <f>VLOOKUP(A141,[1]THFv1.2sequence!A:K,11,FALSE)</f>
        <v>Ascomycota, Saccharomycetes, Saccharomycetales, Wickerhamomyceteae, Wickerhamomyces, anomalus</v>
      </c>
      <c r="H141" s="9"/>
      <c r="I141" s="9"/>
      <c r="J141" s="9"/>
      <c r="K141" s="9"/>
      <c r="L141" s="9"/>
      <c r="M141" s="9"/>
      <c r="N141" s="9"/>
      <c r="O141" s="9"/>
      <c r="P141" s="16" t="s">
        <v>374</v>
      </c>
    </row>
    <row r="142" spans="1:16" x14ac:dyDescent="0.25">
      <c r="A142" s="9" t="s">
        <v>523</v>
      </c>
      <c r="B142" s="10">
        <v>139</v>
      </c>
      <c r="C142" s="11" t="str">
        <f>VLOOKUP(A142,[1]NCBIdatabase!A:D,4,FALSE)</f>
        <v>Pichia sorbitophila strain CBS 7064 chromosome F complete sequence</v>
      </c>
      <c r="D142" s="12" t="s">
        <v>524</v>
      </c>
      <c r="E142" s="13" t="str">
        <f>VLOOKUP(A142,[1]WarcupRDPdatabase!A:B,2,FALSE)</f>
        <v>Ascomycota, Saccharomycotina, Saccharomycetes, Saccharomycetidae, Saccharomycetales, Pichiaceae, Pichia, Pichia farinosa</v>
      </c>
      <c r="F142" s="14" t="str">
        <f>VLOOKUP(A142,[1]UNITEdatabase!A:B,2,FALSE)</f>
        <v>Ascomycota, Saccharomycetes, Saccharomycetales, Debaryomycetaceae, Millerozyma, Millerozyma_farinosa|SH218660.06FU</v>
      </c>
      <c r="G142" s="15" t="str">
        <f>VLOOKUP(A142,[1]THFv1.2sequence!A:K,11,FALSE)</f>
        <v>Ascomycota, Saccharomycetes, Saccharomycetales, Saccharomycetaceae, Millerozyma, (Pichia) farinosa</v>
      </c>
      <c r="H142" s="9" t="s">
        <v>525</v>
      </c>
      <c r="I142" s="9" t="s">
        <v>20</v>
      </c>
      <c r="J142" s="9" t="str">
        <f>LEFT(H142, FIND(" ",H142)-2)</f>
        <v>Ascomycota</v>
      </c>
      <c r="K142" s="9" t="s">
        <v>21</v>
      </c>
      <c r="L142" s="9" t="s">
        <v>22</v>
      </c>
      <c r="M142" s="9" t="s">
        <v>23</v>
      </c>
      <c r="N142" s="9" t="s">
        <v>526</v>
      </c>
      <c r="O142" s="9" t="s">
        <v>527</v>
      </c>
      <c r="P142" s="16" t="s">
        <v>528</v>
      </c>
    </row>
    <row r="143" spans="1:16" x14ac:dyDescent="0.25">
      <c r="A143" s="9" t="s">
        <v>529</v>
      </c>
      <c r="B143" s="10">
        <v>140</v>
      </c>
      <c r="C143" s="11" t="str">
        <f>VLOOKUP(A143,[1]NCBIdatabase!A:D,4,FALSE)</f>
        <v>Uncultured basidiomycete ITS region including 18S rRNA gene, ITS1, 5.8S rRNA gene, ITS2 and 28S rRNA gene, clone BF-OTU170</v>
      </c>
      <c r="D143" s="12" t="s">
        <v>530</v>
      </c>
      <c r="E143" s="13" t="str">
        <f>VLOOKUP(A143,[1]WarcupRDPdatabase!A:B,2,FALSE)</f>
        <v/>
      </c>
      <c r="F143" s="14" t="str">
        <f>VLOOKUP(A143,[1]UNITEdatabase!A:B,2,FALSE)</f>
        <v/>
      </c>
      <c r="G143" s="15" t="str">
        <f>VLOOKUP(A143,[1]THFv1.2sequence!A:K,11,FALSE)</f>
        <v>Ascomycota, Saccharomycetes, Saccharomycetales, Wickerhamomyceteae, Wickerhamomyces, anomalus</v>
      </c>
      <c r="H143" s="9"/>
      <c r="I143" s="9"/>
      <c r="J143" s="9"/>
      <c r="K143" s="9"/>
      <c r="L143" s="9"/>
      <c r="M143" s="9"/>
      <c r="N143" s="9"/>
      <c r="O143" s="9"/>
      <c r="P143" s="16" t="s">
        <v>374</v>
      </c>
    </row>
    <row r="144" spans="1:16" x14ac:dyDescent="0.25">
      <c r="A144" s="9" t="s">
        <v>531</v>
      </c>
      <c r="B144" s="10">
        <v>141</v>
      </c>
      <c r="C144" s="11" t="str">
        <f>VLOOKUP(A144,[1]NCBIdatabase!A:D,4,FALSE)</f>
        <v>Uncultured Cortinariaceae clone b16A1sp1 18S ribosomal RNA gene, partial sequence; internal transcribed spacer 1, complete sequence; and 5.8S ribosomal RNA gene, partial sequence</v>
      </c>
      <c r="D144" s="12" t="s">
        <v>337</v>
      </c>
      <c r="E144" s="13" t="str">
        <f>VLOOKUP(A144,[1]WarcupRDPdatabase!A:B,2,FALSE)</f>
        <v/>
      </c>
      <c r="F144" s="14" t="str">
        <f>VLOOKUP(A144,[1]UNITEdatabase!A:B,2,FALSE)</f>
        <v/>
      </c>
      <c r="G144" s="15" t="str">
        <f>VLOOKUP(A144,[1]THFv1.2sequence!A:K,11,FALSE)</f>
        <v>Ascomycota, Eurotiomycetes, Onygenales, Onygenaceae, Spiromastix, asexualis</v>
      </c>
      <c r="H144" s="9"/>
      <c r="I144" s="9"/>
      <c r="J144" s="9"/>
      <c r="K144" s="9"/>
      <c r="L144" s="9"/>
      <c r="M144" s="9"/>
      <c r="N144" s="9"/>
      <c r="O144" s="9"/>
      <c r="P144" s="9"/>
    </row>
    <row r="145" spans="1:16" x14ac:dyDescent="0.25">
      <c r="A145" s="9" t="s">
        <v>532</v>
      </c>
      <c r="B145" s="10">
        <v>142</v>
      </c>
      <c r="C145" s="11" t="str">
        <f>VLOOKUP(A145,[1]NCBIdatabase!A:D,4,FALSE)</f>
        <v>Guehomyces pullulans strain MKOTU38 18S ribosomal RNA gene, partial sequence; internal transcribed spacer 1 and 5.8S ribosomal RNA gene, complete sequence; and internal transcribed spacer 2, partial sequence</v>
      </c>
      <c r="D145" s="12" t="s">
        <v>533</v>
      </c>
      <c r="E145" s="13" t="str">
        <f>VLOOKUP(A145,[1]WarcupRDPdatabase!A:B,2,FALSE)</f>
        <v>Basidiomycota, Agaricomycotina, Tremellomycetes, Tremellomycetes_Incertae sedis, Cystofilobasidiales, Cystofilobasidiaceae, Guehomyces, Guehomyces pullulans</v>
      </c>
      <c r="F145" s="14" t="str">
        <f>VLOOKUP(A145,[1]UNITEdatabase!A:B,2,FALSE)</f>
        <v>Basidiomycota, Tremellomycetes, Cystofilobasidiales, Cystofilobasidiaceae, Guehomyces, Guehomyces_pullulans|SH215066.06FU</v>
      </c>
      <c r="G145" s="15" t="str">
        <f>VLOOKUP(A145,[1]THFv1.2sequence!A:K,11,FALSE)</f>
        <v>Basidiomycota, Tremellomycetes, Cystofilobasidiales, Cystofilobasidiaceae, Guehomyces, pullulans</v>
      </c>
      <c r="H145" s="9"/>
      <c r="I145" s="9"/>
      <c r="J145" s="9"/>
      <c r="K145" s="9"/>
      <c r="L145" s="9"/>
      <c r="M145" s="9"/>
      <c r="N145" s="9"/>
      <c r="O145" s="9"/>
      <c r="P145" s="9" t="s">
        <v>534</v>
      </c>
    </row>
    <row r="146" spans="1:16" x14ac:dyDescent="0.25">
      <c r="A146" s="9" t="s">
        <v>535</v>
      </c>
      <c r="B146" s="10">
        <v>143</v>
      </c>
      <c r="C146" s="11" t="str">
        <f>VLOOKUP(A146,[1]NCBIdatabase!A:D,4,FALSE)</f>
        <v>Rhodotorula sp. SY-101 gene for 18S, 5.8S and 28S ribosomal RNA, strain:SY-101</v>
      </c>
      <c r="D146" s="12" t="s">
        <v>536</v>
      </c>
      <c r="E146" s="13" t="str">
        <f>VLOOKUP(A146,[1]WarcupRDPdatabase!A:B,2,FALSE)</f>
        <v>Basidiomycota, Pucciniomycotina, Microbotryomycetes, Microbotryomycetes_Incertae sedis, Sporidiobolales, Sporidiobolales_Incertae sedis, Rhodotorula, Rhodotorula dairenensis</v>
      </c>
      <c r="F146" s="14" t="str">
        <f>VLOOKUP(A146,[1]UNITEdatabase!A:B,2,FALSE)</f>
        <v>Basidiomycota, Microbotryomycetes, Sporidiobolales, Incertae_sedis_25, Rhodotorula, Rhodotorula_mucilaginosa|SH228918.06FU</v>
      </c>
      <c r="G146" s="15" t="str">
        <f>VLOOKUP(A146,[1]THFv1.2sequence!A:K,11,FALSE)</f>
        <v>Basidiomycota, Microbotryomycetes, Sporidiobolales, Rhodotorula, Rhodotorula, dairenensis</v>
      </c>
      <c r="H146" s="9" t="s">
        <v>43</v>
      </c>
      <c r="I146" s="9" t="s">
        <v>20</v>
      </c>
      <c r="J146" s="9" t="str">
        <f>LEFT(H146, FIND(" ",H146)-2)</f>
        <v>Basidiomycota</v>
      </c>
      <c r="K146" s="9" t="s">
        <v>44</v>
      </c>
      <c r="L146" s="9" t="s">
        <v>45</v>
      </c>
      <c r="M146" s="9" t="s">
        <v>46</v>
      </c>
      <c r="N146" s="9" t="s">
        <v>47</v>
      </c>
      <c r="O146" s="9" t="s">
        <v>48</v>
      </c>
      <c r="P146" s="9"/>
    </row>
    <row r="147" spans="1:16" x14ac:dyDescent="0.25">
      <c r="A147" s="9" t="s">
        <v>537</v>
      </c>
      <c r="B147" s="10">
        <v>144</v>
      </c>
      <c r="C147" s="11" t="str">
        <f>VLOOKUP(A147,[1]NCBIdatabase!A:D,4,FALSE)</f>
        <v>Uncultured fungus isolate DGGE gel band d 18S ribosomal RNA gene, partial sequence; internal transcribed spacer 1 and 5.8S ribosomal RNA gene, complete sequence; and internal transcribed spacer 2, partial sequence</v>
      </c>
      <c r="D147" s="12" t="s">
        <v>538</v>
      </c>
      <c r="E147" s="13" t="str">
        <f>VLOOKUP(A147,[1]WarcupRDPdatabase!A:B,2,FALSE)</f>
        <v>Ascomycota, Saccharomycotina, Saccharomycetes, Saccharomycetidae, Saccharomycetales, Saccharomycetaceae, Debaryomyces</v>
      </c>
      <c r="F147" s="14" t="str">
        <f>VLOOKUP(A147,[1]UNITEdatabase!A:B,2,FALSE)</f>
        <v>Ascomycota, Saccharomycetes, Saccharomycetales, Incertae_sedis_11, Debaryomyces</v>
      </c>
      <c r="G147" s="15" t="str">
        <f>VLOOKUP(A147,[1]THFv1.2sequence!A:K,11,FALSE)</f>
        <v>Ascomycota, Saccharomycetes, Saccharomycetales, Saccharomycetaceae, Debaryomyces, hansenii</v>
      </c>
      <c r="H147" s="9" t="s">
        <v>539</v>
      </c>
      <c r="I147" s="9" t="s">
        <v>20</v>
      </c>
      <c r="J147" s="9" t="str">
        <f>LEFT(H147, FIND(" ",H147)-2)</f>
        <v>Ascomycota</v>
      </c>
      <c r="K147" s="9" t="s">
        <v>21</v>
      </c>
      <c r="L147" s="9" t="s">
        <v>22</v>
      </c>
      <c r="M147" s="9" t="s">
        <v>23</v>
      </c>
      <c r="N147" s="9" t="s">
        <v>24</v>
      </c>
      <c r="O147" s="9" t="s">
        <v>540</v>
      </c>
      <c r="P147" s="9" t="s">
        <v>541</v>
      </c>
    </row>
    <row r="148" spans="1:16" x14ac:dyDescent="0.25">
      <c r="A148" s="9" t="s">
        <v>542</v>
      </c>
      <c r="B148" s="10">
        <v>145</v>
      </c>
      <c r="C148" s="11" t="str">
        <f>VLOOKUP(A148,[1]NCBIdatabase!A:D,4,FALSE)</f>
        <v>Uncultured fungus clone 038A46214 18S ribosomal RNA gene, partial sequence; internal transcribed spacer 1, complete sequence; and 5.8S ribosomal RNA gene, partial sequence</v>
      </c>
      <c r="D148" s="12" t="s">
        <v>337</v>
      </c>
      <c r="E148" s="13" t="str">
        <f>VLOOKUP(A148,[1]WarcupRDPdatabase!A:B,2,FALSE)</f>
        <v/>
      </c>
      <c r="F148" s="14" t="str">
        <f>VLOOKUP(A148,[1]UNITEdatabase!A:B,2,FALSE)</f>
        <v/>
      </c>
      <c r="G148" s="15" t="str">
        <f>VLOOKUP(A148,[1]THFv1.2sequence!A:K,11,FALSE)</f>
        <v>Ascomycota, Saccharomycetes, Saccharomycetales, Wickerhamomyceteae, Wickerhamomyces, anomalus</v>
      </c>
      <c r="H148" s="9"/>
      <c r="I148" s="9"/>
      <c r="J148" s="9"/>
      <c r="K148" s="9"/>
      <c r="L148" s="9"/>
      <c r="M148" s="9"/>
      <c r="N148" s="9"/>
      <c r="O148" s="9"/>
      <c r="P148" s="9"/>
    </row>
    <row r="149" spans="1:16" x14ac:dyDescent="0.25">
      <c r="A149" s="9" t="s">
        <v>543</v>
      </c>
      <c r="B149" s="10">
        <v>146</v>
      </c>
      <c r="C149" s="11" t="str">
        <f>VLOOKUP(A149,[1]NCBIdatabase!A:D,4,FALSE)</f>
        <v>Uncultured fungus clone MOTU_3151_G2Q8WDE03C4MRN 18S ribosomal RNA gene, partial sequence; internal transcribed spacer 1, complete sequence; and 5.8S ribosomal RNA gene, partial sequence</v>
      </c>
      <c r="D149" s="12" t="s">
        <v>544</v>
      </c>
      <c r="E149" s="13" t="str">
        <f>VLOOKUP(A149,[1]WarcupRDPdatabase!A:B,2,FALSE)</f>
        <v>Basidiomycota, Pucciniomycotina, Microbotryomycetes, Microbotryomycetes_Incertae sedis, Sporidiobolales, Sporidiobolales_Incertae sedis, Sporobolomyces, Sporobolomyces ruberrimus</v>
      </c>
      <c r="F149" s="14" t="str">
        <f>VLOOKUP(A149,[1]UNITEdatabase!A:B,2,FALSE)</f>
        <v>Basidiomycota, Microbotryomycetes, Sporidiobolales, Incertae_sedis_25, Sporobolomyces, Sporobolomyces_ruberrimus|SH196707.06FU</v>
      </c>
      <c r="G149" s="15" t="str">
        <f>VLOOKUP(A149,[1]THFv1.2sequence!A:K,11,FALSE)</f>
        <v>Basidiomycota, Microbotryomycetes, Sporidiobolales, Sporidiobolaceae, Sporobolomyces, ruberrimus</v>
      </c>
      <c r="H149" s="9" t="s">
        <v>545</v>
      </c>
      <c r="I149" s="9" t="s">
        <v>20</v>
      </c>
      <c r="J149" s="9" t="str">
        <f>LEFT(H149, FIND(" ",H149)-2)</f>
        <v>Basidiomycota</v>
      </c>
      <c r="K149" s="9" t="s">
        <v>44</v>
      </c>
      <c r="L149" s="9" t="s">
        <v>45</v>
      </c>
      <c r="M149" s="9" t="s">
        <v>546</v>
      </c>
      <c r="N149" s="9" t="s">
        <v>547</v>
      </c>
      <c r="O149" s="9" t="s">
        <v>548</v>
      </c>
      <c r="P149" s="9"/>
    </row>
    <row r="150" spans="1:16" x14ac:dyDescent="0.25">
      <c r="A150" s="9" t="s">
        <v>549</v>
      </c>
      <c r="B150" s="10">
        <v>147</v>
      </c>
      <c r="C150" s="11" t="str">
        <f>VLOOKUP(A150,[1]NCBIdatabase!A:D,4,FALSE)</f>
        <v>Torulaspora delbrueckii CBS 1146 chromosome 8, complete genome</v>
      </c>
      <c r="D150" s="12" t="s">
        <v>550</v>
      </c>
      <c r="E150" s="13" t="str">
        <f>VLOOKUP(A150,[1]WarcupRDPdatabase!A:B,2,FALSE)</f>
        <v>Ascomycota, Saccharomycotina, Saccharomycetes, Saccharomycetidae, Saccharomycetales, Saccharomycetaceae, Torulaspora, Torulaspora delbrueckii</v>
      </c>
      <c r="F150" s="14" t="str">
        <f>VLOOKUP(A150,[1]UNITEdatabase!A:B,2,FALSE)</f>
        <v>Ascomycota, Saccharomycetes, Saccharomycetales, Saccharomycetaceae, Torulaspora, Torulaspora_delbrueckii|SH238406.06FU</v>
      </c>
      <c r="G150" s="15" t="str">
        <f>VLOOKUP(A150,[1]THFv1.2sequence!A:K,11,FALSE)</f>
        <v>Ascomycota, Saccharomycetes, Saccharomycetales, Saccharomycetaceae, Torulaspora, delbrueckii</v>
      </c>
      <c r="H150" s="9" t="s">
        <v>551</v>
      </c>
      <c r="I150" s="9" t="s">
        <v>20</v>
      </c>
      <c r="J150" s="9" t="str">
        <f>LEFT(H150, FIND(" ",H150)-2)</f>
        <v>Ascomycota</v>
      </c>
      <c r="K150" s="9" t="s">
        <v>21</v>
      </c>
      <c r="L150" s="9" t="s">
        <v>22</v>
      </c>
      <c r="M150" s="9" t="s">
        <v>23</v>
      </c>
      <c r="N150" s="9" t="s">
        <v>552</v>
      </c>
      <c r="O150" s="9" t="s">
        <v>553</v>
      </c>
      <c r="P150" s="9"/>
    </row>
    <row r="151" spans="1:16" x14ac:dyDescent="0.25">
      <c r="A151" s="9" t="s">
        <v>554</v>
      </c>
      <c r="B151" s="10">
        <v>148</v>
      </c>
      <c r="C151" s="11" t="str">
        <f>VLOOKUP(A151,[1]NCBIdatabase!A:D,4,FALSE)</f>
        <v>Uncultured soil fungus clone 137-10 18S ribosomal RNA gene, partial sequence; internal transcribed spacer 1, 5.8S ribosomal RNA gene, and internal transcribed spacer 2, complete sequence; and large subunit ribosomal RNA gene, partial sequence</v>
      </c>
      <c r="D151" s="12" t="s">
        <v>555</v>
      </c>
      <c r="E151" s="13" t="str">
        <f>VLOOKUP(A151,[1]WarcupRDPdatabase!A:B,2,FALSE)</f>
        <v>Basidiomycota, Agaricomycotina, Tremellomycetes, Tremellomycetes_Incertae sedis, Trichosporonales, Trichosporonaceae, Trichosporon</v>
      </c>
      <c r="F151" s="14" t="str">
        <f>VLOOKUP(A151,[1]UNITEdatabase!A:B,2,FALSE)</f>
        <v>Basidiomycota, Tremellomycetes, Trichosporonales, Trichosporonaceae, Trichosporon, Trichosporon_moniliiforme|SH218731.06FU</v>
      </c>
      <c r="G151" s="15" t="str">
        <f>VLOOKUP(A151,[1]THFv1.2sequence!A:K,11,FALSE)</f>
        <v>Basidiomycota, Tremellomycetes, Tremellales, Trichosporonaceae, Trichosporon, mucoides</v>
      </c>
      <c r="H151" s="9" t="s">
        <v>333</v>
      </c>
      <c r="I151" s="9" t="s">
        <v>20</v>
      </c>
      <c r="J151" s="9" t="str">
        <f>LEFT(H151, FIND(" ",H151)-2)</f>
        <v>Basidiomycota</v>
      </c>
      <c r="K151" s="9" t="s">
        <v>56</v>
      </c>
      <c r="L151" s="9" t="s">
        <v>57</v>
      </c>
      <c r="M151" s="9" t="s">
        <v>334</v>
      </c>
      <c r="N151" s="9" t="s">
        <v>335</v>
      </c>
      <c r="O151" s="9"/>
      <c r="P151" s="9"/>
    </row>
    <row r="152" spans="1:16" x14ac:dyDescent="0.25">
      <c r="A152" s="9" t="s">
        <v>556</v>
      </c>
      <c r="B152" s="10">
        <v>149</v>
      </c>
      <c r="C152" s="11" t="str">
        <f>VLOOKUP(A152,[1]NCBIdatabase!A:D,4,FALSE)</f>
        <v>Uncultured fungus clone 106A58571 18S ribosomal RNA gene, partial sequence; internal transcribed spacer 1, complete sequence; and 5.8S ribosomal RNA gene, partial sequence</v>
      </c>
      <c r="D152" s="12" t="s">
        <v>337</v>
      </c>
      <c r="E152" s="13" t="str">
        <f>VLOOKUP(A152,[1]WarcupRDPdatabase!A:B,2,FALSE)</f>
        <v/>
      </c>
      <c r="F152" s="14" t="str">
        <f>VLOOKUP(A152,[1]UNITEdatabase!A:B,2,FALSE)</f>
        <v/>
      </c>
      <c r="G152" s="15" t="str">
        <f>VLOOKUP(A152,[1]THFv1.2sequence!A:K,11,FALSE)</f>
        <v>Ascomycota, Saccharomycetes, Saccharomycetales, Wickerhamomyceteae, Wickerhamomyces, anomalus</v>
      </c>
      <c r="H152" s="9"/>
      <c r="I152" s="9"/>
      <c r="J152" s="9"/>
      <c r="K152" s="9"/>
      <c r="L152" s="9"/>
      <c r="M152" s="9"/>
      <c r="N152" s="9"/>
      <c r="O152" s="9"/>
      <c r="P152" s="9"/>
    </row>
    <row r="153" spans="1:16" x14ac:dyDescent="0.25">
      <c r="A153" s="9" t="s">
        <v>557</v>
      </c>
      <c r="B153" s="10">
        <v>150</v>
      </c>
      <c r="C153" s="11" t="str">
        <f>VLOOKUP(A153,[1]NCBIdatabase!A:D,4,FALSE)</f>
        <v>Uncultured Candida clone CI20 18S ribosomal RNA gene, partial sequence; internal transcribed spacer 1, 5.8S ribosomal RNA gene, and internal transcribed spacer 2, complete sequence; and 28S ribosomal RNA gene, partial sequence</v>
      </c>
      <c r="D153" s="12" t="s">
        <v>558</v>
      </c>
      <c r="E153" s="13" t="str">
        <f>VLOOKUP(A153,[1]WarcupRDPdatabase!A:B,2,FALSE)</f>
        <v>Ascomycota, Saccharomycotina, Saccharomycetes, Saccharomycetidae, Saccharomycetales, Saccharomycetales_Incertae sedis, Candida, Candida sake</v>
      </c>
      <c r="F153" s="14" t="str">
        <f>VLOOKUP(A153,[1]UNITEdatabase!A:B,2,FALSE)</f>
        <v>Ascomycota, Saccharomycetes, Saccharomycetales, Incertae_sedis_11, Candida, Candida_sp|SH239468.06FU</v>
      </c>
      <c r="G153" s="15" t="str">
        <f>VLOOKUP(A153,[1]THFv1.2sequence!A:K,11,FALSE)</f>
        <v>Ascomycota, Saccharomycetes, Saccharomycetales, Saccharomycetaceae, Candida, sake</v>
      </c>
      <c r="H153" s="9" t="s">
        <v>36</v>
      </c>
      <c r="I153" s="9" t="s">
        <v>20</v>
      </c>
      <c r="J153" s="9" t="str">
        <f>LEFT(H153, FIND(" ",H153)-2)</f>
        <v>Ascomycota</v>
      </c>
      <c r="K153" s="9" t="s">
        <v>21</v>
      </c>
      <c r="L153" s="9" t="s">
        <v>22</v>
      </c>
      <c r="M153" s="9" t="s">
        <v>23</v>
      </c>
      <c r="N153" s="9" t="s">
        <v>37</v>
      </c>
      <c r="O153" s="9"/>
      <c r="P153" s="9"/>
    </row>
    <row r="154" spans="1:16" x14ac:dyDescent="0.25">
      <c r="A154" s="9" t="s">
        <v>559</v>
      </c>
      <c r="B154" s="10">
        <v>151</v>
      </c>
      <c r="C154" s="11" t="str">
        <f>VLOOKUP(A154,[1]NCBIdatabase!A:D,4,FALSE)</f>
        <v>Uncultured Aspergillus clone JC13-586 18S ribosomal RNA gene, partial sequence; internal transcribed spacer 1 and 5.8S ribosomal RNA gene, complete sequence; and internal transcribed spacer 2, partial sequence</v>
      </c>
      <c r="D154" s="12" t="s">
        <v>560</v>
      </c>
      <c r="E154" s="13" t="str">
        <f>VLOOKUP(A154,[1]WarcupRDPdatabase!A:B,2,FALSE)</f>
        <v>Ascomycota, Pezizomycotina, Eurotiomycetes, Eurotiomycetidae, Eurotiales, Trichocomaceae, Aspergillus</v>
      </c>
      <c r="F154" s="14" t="str">
        <f>VLOOKUP(A154,[1]UNITEdatabase!A:B,2,FALSE)</f>
        <v>Ascomycota, Eurotiomycetes, Eurotiales, Trichocomaceae, Aspergillus, Aspergillus_sp_DY115_21_8_M4|SH231352.06FU</v>
      </c>
      <c r="G154" s="15" t="str">
        <f>VLOOKUP(A154,[1]THFv1.2sequence!A:K,11,FALSE)</f>
        <v>Ascomycota, Eurotiomycetes, Eurotiales, Trichocomaceae, Aspergillus, restrictus</v>
      </c>
      <c r="H154" s="9" t="s">
        <v>322</v>
      </c>
      <c r="I154" s="9" t="s">
        <v>20</v>
      </c>
      <c r="J154" s="9" t="str">
        <f>LEFT(H154, FIND(" ",H154)-2)</f>
        <v>Ascomycota</v>
      </c>
      <c r="K154" s="9" t="s">
        <v>106</v>
      </c>
      <c r="L154" s="9" t="s">
        <v>155</v>
      </c>
      <c r="M154" s="9" t="s">
        <v>156</v>
      </c>
      <c r="N154" s="9" t="s">
        <v>157</v>
      </c>
      <c r="O154" s="9"/>
      <c r="P154" s="9"/>
    </row>
    <row r="155" spans="1:16" x14ac:dyDescent="0.25">
      <c r="A155" s="9" t="s">
        <v>561</v>
      </c>
      <c r="B155" s="10">
        <v>152</v>
      </c>
      <c r="C155" s="11" t="str">
        <f>VLOOKUP(A155,[1]NCBIdatabase!A:D,4,FALSE)</f>
        <v>Trypethelium aeneum strain CBS 132743 18S ribosomal RNA gene, partial sequence; internal transcribed spacer 1, 5.8S ribosomal RNA gene, and internal transcribed spacer 2, complete sequence; and 28S ribosomal RNA gene, partial sequence</v>
      </c>
      <c r="D155" s="12" t="s">
        <v>562</v>
      </c>
      <c r="E155" s="13" t="str">
        <f>VLOOKUP(A155,[1]WarcupRDPdatabase!A:B,2,FALSE)</f>
        <v/>
      </c>
      <c r="F155" s="14" t="str">
        <f>VLOOKUP(A155,[1]UNITEdatabase!A:B,2,FALSE)</f>
        <v/>
      </c>
      <c r="G155" s="15" t="str">
        <f>VLOOKUP(A155,[1]THFv1.2sequence!A:K,11,FALSE)</f>
        <v>Ascomycota, Dothideomycetes, Capnodiales, Mycosphaerellaceae, Zymoseptoria, halophila</v>
      </c>
      <c r="H155" s="9"/>
      <c r="I155" s="9"/>
      <c r="J155" s="9"/>
      <c r="K155" s="9"/>
      <c r="L155" s="9"/>
      <c r="M155" s="9"/>
      <c r="N155" s="9"/>
      <c r="O155" s="9"/>
      <c r="P155" s="9" t="s">
        <v>374</v>
      </c>
    </row>
    <row r="156" spans="1:16" x14ac:dyDescent="0.25">
      <c r="A156" s="9" t="s">
        <v>563</v>
      </c>
      <c r="B156" s="10">
        <v>153</v>
      </c>
      <c r="C156" s="11" t="str">
        <f>VLOOKUP(A156,[1]NCBIdatabase!A:D,4,FALSE)</f>
        <v>Saccharomycopsis fibuligera strain PMM08-746L isolate ISHAM-ITS_ID MITS780 18S ribosomal RNA gene, partial sequence; internal transcribed spacer 1, 5.8S ribosomal RNA gene, and internal transcribed spacer 2, complete sequence; and 28S ribosomal RNA gene, partial sequence</v>
      </c>
      <c r="D156" s="12" t="s">
        <v>564</v>
      </c>
      <c r="E156" s="13" t="str">
        <f>VLOOKUP(A156,[1]WarcupRDPdatabase!A:B,2,FALSE)</f>
        <v>Ascomycota, Saccharomycotina, Saccharomycetes, Saccharomycetidae, Saccharomycetales, Saccharomycopsidaceae, Saccharomycopsis, Saccharomycopsis fibuligera</v>
      </c>
      <c r="F156" s="14" t="str">
        <f>VLOOKUP(A156,[1]UNITEdatabase!A:B,2,FALSE)</f>
        <v>Ascomycota, Saccharomycetes, Saccharomycetales, Saccharomycetales_unidentified, Saccharomycetales_unidentified_1, Saccharomycetales_sp|SH238910.06FU</v>
      </c>
      <c r="G156" s="15" t="str">
        <f>VLOOKUP(A156,[1]THFv1.2sequence!A:K,11,FALSE)</f>
        <v>Ascomycota, Saccharomycetes, Saccharomycetales, Saccharomycopsidaceae, Saccharomycopsis, fibuligera</v>
      </c>
      <c r="H156" s="9" t="s">
        <v>565</v>
      </c>
      <c r="I156" s="9" t="s">
        <v>20</v>
      </c>
      <c r="J156" s="9" t="str">
        <f>LEFT(H156, FIND(" ",H156)-2)</f>
        <v>Ascomycota</v>
      </c>
      <c r="K156" s="9" t="s">
        <v>21</v>
      </c>
      <c r="L156" s="9" t="s">
        <v>22</v>
      </c>
      <c r="M156" s="9" t="s">
        <v>566</v>
      </c>
      <c r="N156" s="9" t="s">
        <v>567</v>
      </c>
      <c r="O156" s="9" t="s">
        <v>568</v>
      </c>
      <c r="P156" s="9"/>
    </row>
    <row r="157" spans="1:16" x14ac:dyDescent="0.25">
      <c r="A157" s="9" t="s">
        <v>569</v>
      </c>
      <c r="B157" s="10">
        <v>154</v>
      </c>
      <c r="C157" s="11" t="str">
        <f>VLOOKUP(A157,[1]NCBIdatabase!A:D,4,FALSE)</f>
        <v>Uncultured soil fungus clone BD9 18S ribosomal RNA gene, partial sequence; internal transcribed spacer 1, 5.8S ribosomal RNA gene, and internal transcribed spacer 2, complete sequence; and 28S ribosomal RNA gene, partial sequence</v>
      </c>
      <c r="D157" s="12" t="s">
        <v>570</v>
      </c>
      <c r="E157" s="13" t="str">
        <f>VLOOKUP(A157,[1]WarcupRDPdatabase!A:B,2,FALSE)</f>
        <v/>
      </c>
      <c r="F157" s="14" t="str">
        <f>VLOOKUP(A157,[1]UNITEdatabase!A:B,2,FALSE)</f>
        <v/>
      </c>
      <c r="G157" s="15" t="str">
        <f>VLOOKUP(A157,[1]THFv1.2sequence!A:K,11,FALSE)</f>
        <v>Ascomycota, Eurotiomycetes, Chaetothyriales, Herpotrichiellaceae, Cladophialophora, chaetospira</v>
      </c>
      <c r="H157" s="9"/>
      <c r="I157" s="9"/>
      <c r="J157" s="9"/>
      <c r="K157" s="9"/>
      <c r="L157" s="9"/>
      <c r="M157" s="9"/>
      <c r="N157" s="9"/>
      <c r="O157" s="9"/>
      <c r="P157" s="9" t="s">
        <v>571</v>
      </c>
    </row>
    <row r="158" spans="1:16" x14ac:dyDescent="0.25">
      <c r="A158" s="9" t="s">
        <v>572</v>
      </c>
      <c r="B158" s="10">
        <v>155</v>
      </c>
      <c r="C158" s="11" t="str">
        <f>VLOOKUP(A158,[1]NCBIdatabase!A:D,4,FALSE)</f>
        <v>Phaeosphaeria nodorum SN15 hypothetical protein partial mRNA</v>
      </c>
      <c r="D158" s="12" t="s">
        <v>337</v>
      </c>
      <c r="E158" s="13" t="str">
        <f>VLOOKUP(A158,[1]WarcupRDPdatabase!A:B,2,FALSE)</f>
        <v/>
      </c>
      <c r="F158" s="14" t="str">
        <f>VLOOKUP(A158,[1]UNITEdatabase!A:B,2,FALSE)</f>
        <v/>
      </c>
      <c r="G158" s="15" t="str">
        <f>VLOOKUP(A158,[1]THFv1.2sequence!A:K,11,FALSE)</f>
        <v>Ascomycota, Saccharomycetes, Saccharomycetales, Saccharomycetaceae, Saccharomyces, bayanus</v>
      </c>
      <c r="H158" s="9"/>
      <c r="I158" s="9"/>
      <c r="J158" s="9"/>
      <c r="K158" s="9"/>
      <c r="L158" s="9"/>
      <c r="M158" s="9"/>
      <c r="N158" s="9"/>
      <c r="O158" s="9"/>
      <c r="P158" s="9"/>
    </row>
    <row r="159" spans="1:16" x14ac:dyDescent="0.25">
      <c r="A159" s="9" t="s">
        <v>573</v>
      </c>
      <c r="B159" s="10">
        <v>156</v>
      </c>
      <c r="C159" s="11" t="str">
        <f>VLOOKUP(A159,[1]NCBIdatabase!A:D,4,FALSE)</f>
        <v>Uncultured fungus clone MBN41-11 18S ribosomal RNA gene, internal transcribed spacer 1, 5.8S ribosomal RNA gene, internal transcribed spacer 2, and 28S ribosomal RNA gene, region</v>
      </c>
      <c r="D159" s="12" t="s">
        <v>574</v>
      </c>
      <c r="E159" s="13" t="str">
        <f>VLOOKUP(A159,[1]WarcupRDPdatabase!A:B,2,FALSE)</f>
        <v/>
      </c>
      <c r="F159" s="14" t="str">
        <f>VLOOKUP(A159,[1]UNITEdatabase!A:B,2,FALSE)</f>
        <v/>
      </c>
      <c r="G159" s="15" t="str">
        <f>VLOOKUP(A159,[1]THFv1.2sequence!A:K,11,FALSE)</f>
        <v>Ascomycota, Saccharomycetes, Saccharomycetales, Wickerhamomyceteae, Wickerhamomyces, anomalus</v>
      </c>
      <c r="H159" s="9"/>
      <c r="I159" s="9"/>
      <c r="J159" s="9"/>
      <c r="K159" s="9"/>
      <c r="L159" s="9"/>
      <c r="M159" s="9"/>
      <c r="N159" s="9"/>
      <c r="O159" s="9"/>
      <c r="P159" s="9" t="s">
        <v>374</v>
      </c>
    </row>
    <row r="160" spans="1:16" x14ac:dyDescent="0.25">
      <c r="A160" s="9" t="s">
        <v>575</v>
      </c>
      <c r="B160" s="10">
        <v>157</v>
      </c>
      <c r="C160" s="11" t="str">
        <f>VLOOKUP(A160,[1]NCBIdatabase!A:D,4,FALSE)</f>
        <v>Uncultured fungus clone MOTU_3947_GYUGVSB04JDAA7 18S ribosomal RNA gene, partial sequence; internal transcribed spacer 1, complete sequence; and 5.8S ribosomal RNA gene, partial sequence</v>
      </c>
      <c r="D160" s="12" t="s">
        <v>337</v>
      </c>
      <c r="E160" s="13" t="str">
        <f>VLOOKUP(A160,[1]WarcupRDPdatabase!A:B,2,FALSE)</f>
        <v/>
      </c>
      <c r="F160" s="14" t="str">
        <f>VLOOKUP(A160,[1]UNITEdatabase!A:B,2,FALSE)</f>
        <v/>
      </c>
      <c r="G160" s="15" t="str">
        <f>VLOOKUP(A160,[1]THFv1.2sequence!A:K,11,FALSE)</f>
        <v>Ascomycota, Saccharomycetes, Saccharomycetales, Wickerhamomyceteae, Wickerhamomyces, anomalus</v>
      </c>
      <c r="H160" s="9"/>
      <c r="I160" s="9"/>
      <c r="J160" s="9"/>
      <c r="K160" s="9"/>
      <c r="L160" s="9"/>
      <c r="M160" s="9"/>
      <c r="N160" s="9"/>
      <c r="O160" s="9"/>
      <c r="P160" s="9"/>
    </row>
    <row r="161" spans="1:16" x14ac:dyDescent="0.25">
      <c r="A161" s="9" t="s">
        <v>576</v>
      </c>
      <c r="B161" s="10">
        <v>158</v>
      </c>
      <c r="C161" s="11" t="str">
        <f>VLOOKUP(A161,[1]NCBIdatabase!A:D,4,FALSE)</f>
        <v>Uncultured fungus clone 038A43638 18S ribosomal RNA gene, partial sequence; internal transcribed spacer 1, complete sequence; and 5.8S ribosomal RNA gene, partial sequence</v>
      </c>
      <c r="D161" s="12" t="s">
        <v>337</v>
      </c>
      <c r="E161" s="13" t="str">
        <f>VLOOKUP(A161,[1]WarcupRDPdatabase!A:B,2,FALSE)</f>
        <v/>
      </c>
      <c r="F161" s="14" t="str">
        <f>VLOOKUP(A161,[1]UNITEdatabase!A:B,2,FALSE)</f>
        <v/>
      </c>
      <c r="G161" s="15" t="str">
        <f>VLOOKUP(A161,[1]THFv1.2sequence!A:K,11,FALSE)</f>
        <v>Ascomycota, Orbiliomycetes, Orbiliales, Orbiliaceae, Dactylellina, arcuata</v>
      </c>
      <c r="H161" s="9"/>
      <c r="I161" s="9"/>
      <c r="J161" s="9"/>
      <c r="K161" s="9"/>
      <c r="L161" s="9"/>
      <c r="M161" s="9"/>
      <c r="N161" s="9"/>
      <c r="O161" s="9"/>
      <c r="P161" s="9"/>
    </row>
    <row r="162" spans="1:16" x14ac:dyDescent="0.25">
      <c r="A162" s="9" t="s">
        <v>577</v>
      </c>
      <c r="B162" s="10">
        <v>159</v>
      </c>
      <c r="C162" s="11" t="str">
        <f>VLOOKUP(A162,[1]NCBIdatabase!A:D,4,FALSE)</f>
        <v>Uncultured fungus clone IN_f85 18S ribosomal RNA gene, partial sequence; internal transcribed spacer 1, 5.8S ribosomal RNA gene, and internal transcribed spacer 2, complete sequence; and 28S ribosomal RNA gene, partial sequence</v>
      </c>
      <c r="D162" s="12" t="s">
        <v>578</v>
      </c>
      <c r="E162" s="13" t="str">
        <f>VLOOKUP(A162,[1]WarcupRDPdatabase!A:B,2,FALSE)</f>
        <v>Ascomycota, Saccharomycotina, Saccharomycetes, Saccharomycetidae, Saccharomycetales, Saccharomycetaceae, Saccharomyces</v>
      </c>
      <c r="F162" s="14" t="str">
        <f>VLOOKUP(A162,[1]UNITEdatabase!A:B,2,FALSE)</f>
        <v>Ascomycota, Saccharomycetes, Saccharomycetales, Saccharomycetaceae, Saccharomyces, Saccharomyces_cerevisiae|SH241331.06FU</v>
      </c>
      <c r="G162" s="15" t="str">
        <f>VLOOKUP(A162,[1]THFv1.2sequence!A:K,11,FALSE)</f>
        <v>Ascomycota, Saccharomycetes, Saccharomycetales, Saccharomycetaceae, Saccharomyces, cerevisiae</v>
      </c>
      <c r="H162" s="9" t="s">
        <v>30</v>
      </c>
      <c r="I162" s="9" t="s">
        <v>20</v>
      </c>
      <c r="J162" s="9" t="str">
        <f>LEFT(H162, FIND(" ",H162)-2)</f>
        <v>Ascomycota</v>
      </c>
      <c r="K162" s="9" t="s">
        <v>21</v>
      </c>
      <c r="L162" s="9" t="s">
        <v>22</v>
      </c>
      <c r="M162" s="9" t="s">
        <v>23</v>
      </c>
      <c r="N162" s="9" t="s">
        <v>31</v>
      </c>
      <c r="O162" s="9" t="s">
        <v>32</v>
      </c>
      <c r="P162" s="9"/>
    </row>
    <row r="163" spans="1:16" x14ac:dyDescent="0.25">
      <c r="A163" s="9" t="s">
        <v>579</v>
      </c>
      <c r="B163" s="10">
        <v>160</v>
      </c>
      <c r="C163" s="11" t="str">
        <f>VLOOKUP(A163,[1]NCBIdatabase!A:D,4,FALSE)</f>
        <v>Uncultured fungus clone 3254F23 18S ribosomal RNA gene, partial sequence; internal transcribed spacer 1, 5.8S ribosomal RNA gene, and internal transcribed spacer 2, complete sequence; and 28S ribosomal RNA gene, partial sequence</v>
      </c>
      <c r="D163" s="12" t="s">
        <v>580</v>
      </c>
      <c r="E163" s="13" t="str">
        <f>VLOOKUP(A163,[1]WarcupRDPdatabase!A:B,2,FALSE)</f>
        <v/>
      </c>
      <c r="F163" s="14" t="str">
        <f>VLOOKUP(A163,[1]UNITEdatabase!A:B,2,FALSE)</f>
        <v/>
      </c>
      <c r="G163" s="15" t="str">
        <f>VLOOKUP(A163,[1]THFv1.2sequence!A:K,11,FALSE)</f>
        <v>Ascomycota, Saccharomycetes, Saccharomycetales, Dipodascaceae, Galactomyces, geotrichum</v>
      </c>
      <c r="H163" s="9"/>
      <c r="I163" s="9"/>
      <c r="J163" s="9"/>
      <c r="K163" s="9"/>
      <c r="L163" s="9"/>
      <c r="M163" s="9"/>
      <c r="N163" s="9"/>
      <c r="O163" s="9"/>
      <c r="P163" s="9"/>
    </row>
    <row r="164" spans="1:16" x14ac:dyDescent="0.25">
      <c r="A164" s="9" t="s">
        <v>581</v>
      </c>
      <c r="B164" s="10">
        <v>161</v>
      </c>
      <c r="C164" s="11" t="str">
        <f>VLOOKUP(A164,[1]NCBIdatabase!A:D,4,FALSE)</f>
        <v>Uncultured ascomycete ITS region including 18S rRNA gene, ITS1, 5.8S rRNA gene, ITS2 and 28S rRNA gene, clone BF-OTU264</v>
      </c>
      <c r="D164" s="12" t="s">
        <v>582</v>
      </c>
      <c r="E164" s="13" t="str">
        <f>VLOOKUP(A164,[1]WarcupRDPdatabase!A:B,2,FALSE)</f>
        <v/>
      </c>
      <c r="F164" s="14" t="str">
        <f>VLOOKUP(A164,[1]UNITEdatabase!A:B,2,FALSE)</f>
        <v/>
      </c>
      <c r="G164" s="15" t="str">
        <f>VLOOKUP(A164,[1]THFv1.2sequence!A:K,11,FALSE)</f>
        <v>Ascomycota, Saccharomycetes, Saccharomycetales, Dipodascaceae, Galactomyces, candidus</v>
      </c>
      <c r="H164" s="9"/>
      <c r="I164" s="9"/>
      <c r="J164" s="9"/>
      <c r="K164" s="9"/>
      <c r="L164" s="9"/>
      <c r="M164" s="9"/>
      <c r="N164" s="9"/>
      <c r="O164" s="9"/>
      <c r="P164" s="9"/>
    </row>
    <row r="165" spans="1:16" x14ac:dyDescent="0.25">
      <c r="A165" s="9" t="s">
        <v>583</v>
      </c>
      <c r="B165" s="10">
        <v>162</v>
      </c>
      <c r="C165" s="11" t="str">
        <f>VLOOKUP(A165,[1]NCBIdatabase!A:D,4,FALSE)</f>
        <v>Uncultured Myxotrichaceae clone AhedenM48 18S ribosomal RNA gene, partial sequence; internal transcribed spacer 1, 5.8S ribosomal RNA gene, and internal transcribed spacer 2, complete sequence; and 28S ribosomal RNA gene, partial sequence</v>
      </c>
      <c r="D165" s="12" t="s">
        <v>584</v>
      </c>
      <c r="E165" s="13" t="str">
        <f>VLOOKUP(A165,[1]WarcupRDPdatabase!A:B,2,FALSE)</f>
        <v>Ascomycota, Pezizomycotina</v>
      </c>
      <c r="F165" s="14" t="str">
        <f>VLOOKUP(A165,[1]UNITEdatabase!A:B,2,FALSE)</f>
        <v>Ascomycota, Dothideomycetes, Incertae_sedis_8, Myxotrichaceae</v>
      </c>
      <c r="G165" s="15" t="str">
        <f>VLOOKUP(A165,[1]THFv1.2sequence!A:K,11,FALSE)</f>
        <v>Basidiomycota, Agaricomycetes, Agaricales, Agaricaceae, Agaricus, sp.</v>
      </c>
      <c r="H165" s="9"/>
      <c r="I165" s="9"/>
      <c r="J165" s="9"/>
      <c r="K165" s="9"/>
      <c r="L165" s="9"/>
      <c r="M165" s="9"/>
      <c r="N165" s="9"/>
      <c r="O165" s="9"/>
      <c r="P165" s="9"/>
    </row>
    <row r="166" spans="1:16" x14ac:dyDescent="0.25">
      <c r="A166" s="9" t="s">
        <v>585</v>
      </c>
      <c r="B166" s="10">
        <v>163</v>
      </c>
      <c r="C166" s="11" t="str">
        <f>VLOOKUP(A166,[1]NCBIdatabase!A:D,4,FALSE)</f>
        <v>Uncultured fungus clone 037A34736 18S ribosomal RNA gene, partial sequence; internal transcribed spacer 1, complete sequence; and 5.8S ribosomal RNA gene, partial sequence</v>
      </c>
      <c r="D166" s="12" t="s">
        <v>586</v>
      </c>
      <c r="E166" s="13" t="str">
        <f>VLOOKUP(A166,[1]WarcupRDPdatabase!A:B,2,FALSE)</f>
        <v/>
      </c>
      <c r="F166" s="14" t="str">
        <f>VLOOKUP(A166,[1]UNITEdatabase!A:B,2,FALSE)</f>
        <v/>
      </c>
      <c r="G166" s="15" t="str">
        <f>VLOOKUP(A166,[1]THFv1.2sequence!A:K,11,FALSE)</f>
        <v>Ascomycota, Saccharomycetes, Saccharomycetales, Wickerhamomyceteae, Wickerhamomyces, anomalus</v>
      </c>
      <c r="H166" s="9"/>
      <c r="I166" s="9"/>
      <c r="J166" s="9"/>
      <c r="K166" s="9"/>
      <c r="L166" s="9"/>
      <c r="M166" s="9"/>
      <c r="N166" s="9"/>
      <c r="O166" s="9"/>
      <c r="P166" s="9" t="s">
        <v>374</v>
      </c>
    </row>
    <row r="167" spans="1:16" x14ac:dyDescent="0.25">
      <c r="A167" s="9" t="s">
        <v>587</v>
      </c>
      <c r="B167" s="10">
        <v>164</v>
      </c>
      <c r="C167" s="11" t="str">
        <f>VLOOKUP(A167,[1]NCBIdatabase!A:D,4,FALSE)</f>
        <v>Uncultured fungus clone MOTU_4308_GYUGVSB04IOBTI 18S ribosomal RNA gene, partial sequence; internal transcribed spacer 1, complete sequence; and 5.8S ribosomal RNA gene, partial sequence</v>
      </c>
      <c r="D167" s="12" t="s">
        <v>588</v>
      </c>
      <c r="E167" s="13" t="str">
        <f>VLOOKUP(A167,[1]WarcupRDPdatabase!A:B,2,FALSE)</f>
        <v/>
      </c>
      <c r="F167" s="14" t="str">
        <f>VLOOKUP(A167,[1]UNITEdatabase!A:B,2,FALSE)</f>
        <v/>
      </c>
      <c r="G167" s="15" t="str">
        <f>VLOOKUP(A167,[1]THFv1.2sequence!A:K,11,FALSE)</f>
        <v>Ascomycota, Saccharomycetes, Saccharomycetales, Saccharomycetaceae, Yamadazyma, (Candida) dendronema</v>
      </c>
      <c r="H167" s="9"/>
      <c r="I167" s="9"/>
      <c r="J167" s="9"/>
      <c r="K167" s="9"/>
      <c r="L167" s="9"/>
      <c r="M167" s="9"/>
      <c r="N167" s="9"/>
      <c r="O167" s="9"/>
      <c r="P167" s="9" t="s">
        <v>571</v>
      </c>
    </row>
    <row r="168" spans="1:16" x14ac:dyDescent="0.25">
      <c r="A168" s="9" t="s">
        <v>589</v>
      </c>
      <c r="B168" s="10">
        <v>165</v>
      </c>
      <c r="C168" s="11" t="str">
        <f>VLOOKUP(A168,[1]NCBIdatabase!A:D,4,FALSE)</f>
        <v>Uncultured basidiomycete ITS region including 18S rRNA gene, ITS1, 5.8S rRNA gene, ITS2 and 28S rRNA gene, clone BF-OTU204</v>
      </c>
      <c r="D168" s="12" t="s">
        <v>352</v>
      </c>
      <c r="E168" s="13" t="str">
        <f>VLOOKUP(A168,[1]WarcupRDPdatabase!A:B,2,FALSE)</f>
        <v>Basidiomycota, Ustilaginomycotina, Ustilaginomycotina_Incertae sedis, Ustilaginomycotina_Incertae sedis_Incertae sedis, Malasseziales, Malasseziales_Incertae sedis, Malassezia, Malassezia globosa</v>
      </c>
      <c r="F168" s="14" t="str">
        <f>VLOOKUP(A168,[1]UNITEdatabase!A:B,2,FALSE)</f>
        <v>Basidiomycota, Incertae_sedis_4, Malasseziales, Incertae_sedis_5, Malassezia, Malassezia_globosa|SH190404.06FU</v>
      </c>
      <c r="G168" s="15" t="str">
        <f>VLOOKUP(A168,[1]THFv1.2sequence!A:K,11,FALSE)</f>
        <v>Basidiomycota, Exobasidiomycetes, Malasseziales, Malasseziaceae, Malassezia, globosa</v>
      </c>
      <c r="H168" s="9" t="s">
        <v>189</v>
      </c>
      <c r="I168" s="9" t="s">
        <v>20</v>
      </c>
      <c r="J168" s="9" t="str">
        <f>LEFT(H168, FIND(" ",H168)-2)</f>
        <v>Basidiomycota</v>
      </c>
      <c r="K168" s="9" t="s">
        <v>133</v>
      </c>
      <c r="L168" s="9" t="s">
        <v>134</v>
      </c>
      <c r="M168" s="9" t="s">
        <v>135</v>
      </c>
      <c r="N168" s="9" t="s">
        <v>136</v>
      </c>
      <c r="O168" s="9" t="s">
        <v>190</v>
      </c>
      <c r="P168" s="9"/>
    </row>
    <row r="169" spans="1:16" x14ac:dyDescent="0.25">
      <c r="A169" s="9" t="s">
        <v>590</v>
      </c>
      <c r="B169" s="10">
        <v>166</v>
      </c>
      <c r="C169" s="11" t="str">
        <f>VLOOKUP(A169,[1]NCBIdatabase!A:D,4,FALSE)</f>
        <v>Uncultured yeast clone F019biu_394B 18S ribosomal RNA gene, partial sequence; internal transcribed spacer 1, complete sequence; and 5.8S ribosomal RNA gene, partial sequence</v>
      </c>
      <c r="D169" s="12" t="s">
        <v>591</v>
      </c>
      <c r="E169" s="13" t="str">
        <f>VLOOKUP(A169,[1]WarcupRDPdatabase!A:B,2,FALSE)</f>
        <v>Ascomycota, Saccharomycotina, Saccharomycetes, Saccharomycetidae, Saccharomycetales, Pichiaceae, Pichia</v>
      </c>
      <c r="F169" s="14" t="str">
        <f>VLOOKUP(A169,[1]UNITEdatabase!A:B,2,FALSE)</f>
        <v>Ascomycota, Saccharomycetes, Saccharomycetales, Pichiaceae, Pichia, Pichia_fermentans|SH223345.06FU</v>
      </c>
      <c r="G169" s="15" t="str">
        <f>VLOOKUP(A169,[1]THFv1.2sequence!A:K,11,FALSE)</f>
        <v>Ascomycota, Saccharomycetes, Saccharomycetales, Saccharomycetaceae, Pichia, kluyveri</v>
      </c>
      <c r="H169" s="9" t="s">
        <v>592</v>
      </c>
      <c r="I169" s="9" t="s">
        <v>20</v>
      </c>
      <c r="J169" s="9" t="str">
        <f>LEFT(H169, FIND(" ",H169)-2)</f>
        <v>Ascomycota</v>
      </c>
      <c r="K169" s="9" t="s">
        <v>21</v>
      </c>
      <c r="L169" s="9" t="s">
        <v>22</v>
      </c>
      <c r="M169" s="9" t="s">
        <v>23</v>
      </c>
      <c r="N169" s="9" t="s">
        <v>593</v>
      </c>
      <c r="O169" s="9" t="s">
        <v>594</v>
      </c>
      <c r="P169" s="9"/>
    </row>
    <row r="170" spans="1:16" x14ac:dyDescent="0.25">
      <c r="A170" s="9" t="s">
        <v>595</v>
      </c>
      <c r="B170" s="10">
        <v>167</v>
      </c>
      <c r="C170" s="11" t="str">
        <f>VLOOKUP(A170,[1]NCBIdatabase!A:D,4,FALSE)</f>
        <v>Uncultured Galactomyces clone CHiv59 18S ribosomal RNA gene, internal transcribed spacer 1, 5.8S ribosomal RNA gene, internal transcribed spacer 2, and 28S ribosomal RNA gene, region</v>
      </c>
      <c r="D170" s="12" t="s">
        <v>596</v>
      </c>
      <c r="E170" s="13" t="str">
        <f>VLOOKUP(A170,[1]WarcupRDPdatabase!A:B,2,FALSE)</f>
        <v/>
      </c>
      <c r="F170" s="14" t="str">
        <f>VLOOKUP(A170,[1]UNITEdatabase!A:B,2,FALSE)</f>
        <v>Ascomycota, Saccharomycetes, Saccharomycetales, Dipodascaceae, Dipodascaceae_unidentified, Dipodascaceae_sp|SH197415.06FU</v>
      </c>
      <c r="G170" s="15" t="str">
        <f>VLOOKUP(A170,[1]THFv1.2sequence!A:K,11,FALSE)</f>
        <v>Ascomycota, Saccharomycetes, Saccharomycetales, Dipodascaceae, Galactomyces, candidus</v>
      </c>
      <c r="H170" s="9" t="s">
        <v>597</v>
      </c>
      <c r="I170" s="9" t="s">
        <v>20</v>
      </c>
      <c r="J170" s="9" t="str">
        <f>LEFT(H170, FIND(" ",H170)-2)</f>
        <v>Ascomycota</v>
      </c>
      <c r="K170" s="9" t="s">
        <v>21</v>
      </c>
      <c r="L170" s="9" t="s">
        <v>22</v>
      </c>
      <c r="M170" s="9" t="s">
        <v>77</v>
      </c>
      <c r="N170" s="9" t="s">
        <v>78</v>
      </c>
      <c r="O170" s="9" t="s">
        <v>414</v>
      </c>
      <c r="P170" s="9" t="s">
        <v>415</v>
      </c>
    </row>
    <row r="171" spans="1:16" x14ac:dyDescent="0.25">
      <c r="A171" s="9" t="s">
        <v>598</v>
      </c>
      <c r="B171" s="10">
        <v>168</v>
      </c>
      <c r="C171" s="11" t="str">
        <f>VLOOKUP(A171,[1]NCBIdatabase!A:D,4,FALSE)</f>
        <v>Uncultured fungus clone MOTU_3947_GYUGVSB04JDAA7 18S ribosomal RNA gene, partial sequence; internal transcribed spacer 1, complete sequence; and 5.8S ribosomal RNA gene, partial sequence</v>
      </c>
      <c r="D171" s="12" t="s">
        <v>599</v>
      </c>
      <c r="E171" s="13" t="str">
        <f>VLOOKUP(A171,[1]WarcupRDPdatabase!A:B,2,FALSE)</f>
        <v/>
      </c>
      <c r="F171" s="14" t="str">
        <f>VLOOKUP(A171,[1]UNITEdatabase!A:B,2,FALSE)</f>
        <v/>
      </c>
      <c r="G171" s="15" t="str">
        <f>VLOOKUP(A171,[1]THFv1.2sequence!A:K,11,FALSE)</f>
        <v>Ascomycota, Eurotiomycetes, Eurotiales, Trichocomaceae, Penicillium, marneffei</v>
      </c>
      <c r="H171" s="9"/>
      <c r="I171" s="9"/>
      <c r="J171" s="9"/>
      <c r="K171" s="9"/>
      <c r="L171" s="9"/>
      <c r="M171" s="9"/>
      <c r="N171" s="9"/>
      <c r="O171" s="9"/>
      <c r="P171" s="9" t="s">
        <v>374</v>
      </c>
    </row>
    <row r="172" spans="1:16" x14ac:dyDescent="0.25">
      <c r="A172" s="9" t="s">
        <v>600</v>
      </c>
      <c r="B172" s="10">
        <v>169</v>
      </c>
      <c r="C172" s="11" t="str">
        <f>VLOOKUP(A172,[1]NCBIdatabase!A:D,4,FALSE)</f>
        <v>Uncultured fungus clone IBL141f 18S ribosomal RNA gene, partial sequence; internal transcribed spacer 1, 5.8S ribosomal RNA gene, and internal transcribed spacer 2, complete sequence; and 28S ribosomal RNA gene, partial sequence</v>
      </c>
      <c r="D172" s="12" t="s">
        <v>601</v>
      </c>
      <c r="E172" s="13" t="str">
        <f>VLOOKUP(A172,[1]WarcupRDPdatabase!A:B,2,FALSE)</f>
        <v>Basidiomycota, Agaricomycotina, Tremellomycetes, Tremellomycetes_Incertae sedis, Cystofilobasidiales, Cystofilobasidiaceae, Cystofilobasidium, Cystofilobasidium capitatum</v>
      </c>
      <c r="F172" s="14" t="str">
        <f>VLOOKUP(A172,[1]UNITEdatabase!A:B,2,FALSE)</f>
        <v>Basidiomycota, Tremellomycetes, Cystofilobasidiales, Cystofilobasidiaceae, Cystofilobasidium, Cystofilobasidium_capitatum|SH212070.06FU</v>
      </c>
      <c r="G172" s="15" t="str">
        <f>VLOOKUP(A172,[1]THFv1.2sequence!A:K,11,FALSE)</f>
        <v>Basidiomycota, Tremellomycetes, Cystofilobasidiales, Cystofilobasidiaceae, Cystofilobasidium, capitatum</v>
      </c>
      <c r="H172" s="9" t="s">
        <v>602</v>
      </c>
      <c r="I172" s="9" t="s">
        <v>20</v>
      </c>
      <c r="J172" s="9" t="str">
        <f>LEFT(H172, FIND(" ",H172)-2)</f>
        <v>Basidiomycota</v>
      </c>
      <c r="K172" s="9" t="s">
        <v>56</v>
      </c>
      <c r="L172" s="9" t="s">
        <v>94</v>
      </c>
      <c r="M172" s="9" t="s">
        <v>95</v>
      </c>
      <c r="N172" s="9" t="s">
        <v>96</v>
      </c>
      <c r="O172" s="9" t="s">
        <v>603</v>
      </c>
      <c r="P172" s="9"/>
    </row>
    <row r="173" spans="1:16" x14ac:dyDescent="0.25">
      <c r="A173" s="9" t="s">
        <v>604</v>
      </c>
      <c r="B173" s="10">
        <v>170</v>
      </c>
      <c r="C173" s="11" t="str">
        <f>VLOOKUP(A173,[1]NCBIdatabase!A:D,4,FALSE)</f>
        <v>Uncultured Basidiomycota clone HCB2.8 18S ribosomal RNA gene, partial sequence; internal transcribed spacer 1, 5.8S ribosomal RNA gene, and internal transcribed spacer 2, complete sequence; and 28S ribosomal RNA gene, partial sequence</v>
      </c>
      <c r="D173" s="12" t="s">
        <v>605</v>
      </c>
      <c r="E173" s="13" t="str">
        <f>VLOOKUP(A173,[1]WarcupRDPdatabase!A:B,2,FALSE)</f>
        <v>Basidiomycota, Ustilaginomycotina, Exobasidiomycetes, Exobasidiomycetidae, Exobasidiomycetidae_Incertae sedis, Exobasidiomycetidae_Incertae sedis_Incertae sedis, Meira</v>
      </c>
      <c r="F173" s="14" t="str">
        <f>VLOOKUP(A173,[1]UNITEdatabase!A:B,2,FALSE)</f>
        <v>Basidiomycota, Exobasidiomycetes, Incertae_sedis_44, Incertae_sedis_45, Meira, Meira_sp_JCM_18503|SH211043.06FU</v>
      </c>
      <c r="G173" s="15" t="str">
        <f>VLOOKUP(A173,[1]THFv1.2sequence!A:K,11,FALSE)</f>
        <v>Basidiomycota, Agaricomycetes, Agaricales, Hygrophoraceae, Chrysomphalina, chrysophylla</v>
      </c>
      <c r="H173" s="9" t="s">
        <v>606</v>
      </c>
      <c r="I173" s="9" t="s">
        <v>20</v>
      </c>
      <c r="J173" s="9" t="str">
        <f>LEFT(H173, FIND(" ",H173)-2)</f>
        <v>Basidiomycota</v>
      </c>
      <c r="K173" s="9" t="s">
        <v>133</v>
      </c>
      <c r="L173" s="9" t="s">
        <v>46</v>
      </c>
      <c r="M173" s="9" t="s">
        <v>46</v>
      </c>
      <c r="N173" s="9" t="s">
        <v>607</v>
      </c>
      <c r="O173" s="9"/>
      <c r="P173" s="9"/>
    </row>
    <row r="174" spans="1:16" x14ac:dyDescent="0.25">
      <c r="A174" s="9" t="s">
        <v>608</v>
      </c>
      <c r="B174" s="10">
        <v>171</v>
      </c>
      <c r="C174" s="11" t="str">
        <f>VLOOKUP(A174,[1]NCBIdatabase!A:D,4,FALSE)</f>
        <v>Uncultured Russula clone HS32-40 18S ribosomal RNA gene, partial sequence; internal transcribed spacer 1, 5.8S ribosomal RNA gene, and internal transcribed spacer 2, complete sequence; and 28S ribosomal RNA gene, partial sequence</v>
      </c>
      <c r="D174" s="12" t="s">
        <v>337</v>
      </c>
      <c r="E174" s="13" t="str">
        <f>VLOOKUP(A174,[1]WarcupRDPdatabase!A:B,2,FALSE)</f>
        <v/>
      </c>
      <c r="F174" s="14" t="str">
        <f>VLOOKUP(A174,[1]UNITEdatabase!A:B,2,FALSE)</f>
        <v/>
      </c>
      <c r="G174" s="15" t="str">
        <f>VLOOKUP(A174,[1]THFv1.2sequence!A:K,11,FALSE)</f>
        <v>Ascomycota, Saccharomycetes, Saccharomycetales, Wickerhamomyceteae, Wickerhamomyces, anomalus</v>
      </c>
      <c r="H174" s="9"/>
      <c r="I174" s="9"/>
      <c r="J174" s="9"/>
      <c r="K174" s="9"/>
      <c r="L174" s="9"/>
      <c r="M174" s="9"/>
      <c r="N174" s="9"/>
      <c r="O174" s="9"/>
      <c r="P174" s="9"/>
    </row>
    <row r="175" spans="1:16" x14ac:dyDescent="0.25">
      <c r="A175" s="9" t="s">
        <v>609</v>
      </c>
      <c r="B175" s="10">
        <v>172</v>
      </c>
      <c r="C175" s="11" t="str">
        <f>VLOOKUP(A175,[1]NCBIdatabase!A:D,4,FALSE)</f>
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</c>
      <c r="D175" s="12" t="s">
        <v>337</v>
      </c>
      <c r="E175" s="13" t="str">
        <f>VLOOKUP(A175,[1]WarcupRDPdatabase!A:B,2,FALSE)</f>
        <v/>
      </c>
      <c r="F175" s="14" t="str">
        <f>VLOOKUP(A175,[1]UNITEdatabase!A:B,2,FALSE)</f>
        <v/>
      </c>
      <c r="G175" s="15" t="str">
        <f>VLOOKUP(A175,[1]THFv1.2sequence!A:K,11,FALSE)</f>
        <v>Ascomycota, Saccharomycetes, Saccharomycetales, Wickerhamomyceteae, Wickerhamomyces, anomalus</v>
      </c>
      <c r="H175" s="9"/>
      <c r="I175" s="9"/>
      <c r="J175" s="9"/>
      <c r="K175" s="9"/>
      <c r="L175" s="9"/>
      <c r="M175" s="9"/>
      <c r="N175" s="9"/>
      <c r="O175" s="9"/>
      <c r="P175" s="9"/>
    </row>
    <row r="176" spans="1:16" x14ac:dyDescent="0.25">
      <c r="A176" s="9" t="s">
        <v>610</v>
      </c>
      <c r="B176" s="10">
        <v>173</v>
      </c>
      <c r="C176" s="11" t="str">
        <f>VLOOKUP(A176,[1]NCBIdatabase!A:D,4,FALSE)</f>
        <v>Uncultured fungus 18S rRNA gene (partial), ITS1, 5.8S rRNA gene, ITS2 and 28S rRNA gene (partial), clone hww2</v>
      </c>
      <c r="D176" s="12" t="s">
        <v>611</v>
      </c>
      <c r="E176" s="13" t="str">
        <f>VLOOKUP(A176,[1]WarcupRDPdatabase!A:B,2,FALSE)</f>
        <v>Basidiomycota, Agaricomycotina, Tremellomycetes, Tremellomycetes_Incertae sedis, Filobasidiales, Filobasidiaceae, Cryptococcus g2, Cryptococcus chernovii / Cryptococcus stepposus</v>
      </c>
      <c r="F176" s="14" t="str">
        <f>VLOOKUP(A176,[1]UNITEdatabase!A:B,2,FALSE)</f>
        <v>Basidiomycota, Tremellomycetes, Filobasidiales, Filobasidiaceae, Cryptococcus, Cryptococcus_chernovii|SH216501.06FU</v>
      </c>
      <c r="G176" s="15" t="str">
        <f>VLOOKUP(A176,[1]THFv1.2sequence!A:K,11,FALSE)</f>
        <v>Basidiomycota, Tremellomycetes, Filobasidiales, Filobasidiaceae, Filobasidium, globisproum</v>
      </c>
      <c r="H176" s="9" t="s">
        <v>475</v>
      </c>
      <c r="I176" s="9" t="s">
        <v>20</v>
      </c>
      <c r="J176" s="9" t="str">
        <f>LEFT(H176, FIND(" ",H176)-2)</f>
        <v>Basidiomycota</v>
      </c>
      <c r="K176" s="9" t="s">
        <v>56</v>
      </c>
      <c r="L176" s="9" t="s">
        <v>57</v>
      </c>
      <c r="M176" s="9" t="s">
        <v>58</v>
      </c>
      <c r="N176" s="9" t="s">
        <v>59</v>
      </c>
      <c r="O176" s="9"/>
      <c r="P176" s="9"/>
    </row>
    <row r="177" spans="1:16" x14ac:dyDescent="0.25">
      <c r="A177" s="9" t="s">
        <v>612</v>
      </c>
      <c r="B177" s="10">
        <v>174</v>
      </c>
      <c r="C177" s="11" t="str">
        <f>VLOOKUP(A177,[1]NCBIdatabase!A:D,4,FALSE)</f>
        <v>Ophiostoma pluriannulatum strain OP31 18S ribosomal RNA gene, partial sequence; internal transcribed spacer 1, 5.8S ribosomal RNA gene, and internal transcribed spacer 2, complete sequence; and 28S ribosomal RNA gene, partial sequence</v>
      </c>
      <c r="D177" s="12" t="s">
        <v>613</v>
      </c>
      <c r="E177" s="13" t="str">
        <f>VLOOKUP(A177,[1]WarcupRDPdatabase!A:B,2,FALSE)</f>
        <v>Ascomycota, Pezizomycotina, Sordariomycetes, Sordariomycetidae, Ophiostomatales, Ophiostomataceae, Ophiostoma, Ophiostoma pluriannulatum / Ophiostoma sparsiannulatum</v>
      </c>
      <c r="F177" s="14" t="str">
        <f>VLOOKUP(A177,[1]UNITEdatabase!A:B,2,FALSE)</f>
        <v>Ascomycota, Sordariomycetes, Ophiostomatales, Ophiostomataceae, Ophiostoma, Ophiostoma_pluriannulatum|SH205333.06FU</v>
      </c>
      <c r="G177" s="15" t="str">
        <f>VLOOKUP(A177,[1]THFv1.2sequence!A:K,11,FALSE)</f>
        <v>Ascomycota, Sordariomycetes, Ophiostomatales, Ophiostomataceae, Ophiostoma, stenoceras</v>
      </c>
      <c r="H177" s="9" t="s">
        <v>614</v>
      </c>
      <c r="I177" s="9" t="s">
        <v>20</v>
      </c>
      <c r="J177" s="9" t="str">
        <f>LEFT(H177, FIND(" ",H177)-2)</f>
        <v>Ascomycota</v>
      </c>
      <c r="K177" s="9" t="s">
        <v>218</v>
      </c>
      <c r="L177" s="9" t="s">
        <v>615</v>
      </c>
      <c r="M177" s="9" t="s">
        <v>616</v>
      </c>
      <c r="N177" s="9" t="s">
        <v>617</v>
      </c>
      <c r="O177" s="9" t="s">
        <v>618</v>
      </c>
      <c r="P177" s="9" t="s">
        <v>619</v>
      </c>
    </row>
    <row r="178" spans="1:16" x14ac:dyDescent="0.25">
      <c r="A178" s="9" t="s">
        <v>620</v>
      </c>
      <c r="B178" s="10">
        <v>175</v>
      </c>
      <c r="C178" s="11" t="str">
        <f>VLOOKUP(A178,[1]NCBIdatabase!A:D,4,FALSE)</f>
        <v>Uncultured Clavispora clone CHiv49 18S ribosomal RNA gene, internal transcribed spacer 1, 5.8S ribosomal RNA gene, internal transcribed spacer 2, and 28S ribosomal RNA gene, region</v>
      </c>
      <c r="D178" s="12" t="s">
        <v>621</v>
      </c>
      <c r="E178" s="13" t="str">
        <f>VLOOKUP(A178,[1]WarcupRDPdatabase!A:B,2,FALSE)</f>
        <v/>
      </c>
      <c r="F178" s="14" t="str">
        <f>VLOOKUP(A178,[1]UNITEdatabase!A:B,2,FALSE)</f>
        <v/>
      </c>
      <c r="G178" s="15" t="str">
        <f>VLOOKUP(A178,[1]THFv1.2sequence!A:K,11,FALSE)</f>
        <v>Ascomycota, Saccharomycetes, Saccharomycetales, Dipodascaceae, Galactomyces, pseudocandidus</v>
      </c>
      <c r="H178" s="9"/>
      <c r="I178" s="9"/>
      <c r="J178" s="9"/>
      <c r="K178" s="9"/>
      <c r="L178" s="9"/>
      <c r="M178" s="9"/>
      <c r="N178" s="9"/>
      <c r="O178" s="9"/>
      <c r="P178" s="9"/>
    </row>
    <row r="179" spans="1:16" x14ac:dyDescent="0.25">
      <c r="A179" s="9" t="s">
        <v>622</v>
      </c>
      <c r="B179" s="10">
        <v>176</v>
      </c>
      <c r="C179" s="11" t="str">
        <f>VLOOKUP(A179,[1]NCBIdatabase!A:D,4,FALSE)</f>
        <v>Glomus mosseae 18S rRNA gene (partial), ITS1, 5.8S rRNA gene, ITS2 and 28S rRNA gene (partial), clone 204_11_1</v>
      </c>
      <c r="D179" s="12" t="s">
        <v>337</v>
      </c>
      <c r="E179" s="13" t="str">
        <f>VLOOKUP(A179,[1]WarcupRDPdatabase!A:B,2,FALSE)</f>
        <v/>
      </c>
      <c r="F179" s="14" t="str">
        <f>VLOOKUP(A179,[1]UNITEdatabase!A:B,2,FALSE)</f>
        <v/>
      </c>
      <c r="G179" s="15" t="str">
        <f>VLOOKUP(A179,[1]THFv1.2sequence!A:K,11,FALSE)</f>
        <v>Neocallimastigomycota, Neocallimastigomycetes, Neocallimastigales, Neocallimastigaceae, Piromyces, sp.</v>
      </c>
      <c r="H179" s="9"/>
      <c r="I179" s="9"/>
      <c r="J179" s="9"/>
      <c r="K179" s="9"/>
      <c r="L179" s="9"/>
      <c r="M179" s="9"/>
      <c r="N179" s="9"/>
      <c r="O179" s="9"/>
      <c r="P179" s="9"/>
    </row>
    <row r="180" spans="1:16" x14ac:dyDescent="0.25">
      <c r="A180" s="9" t="s">
        <v>623</v>
      </c>
      <c r="B180" s="10">
        <v>177</v>
      </c>
      <c r="C180" s="11" t="str">
        <f>VLOOKUP(A180,[1]NCBIdatabase!A:D,4,FALSE)</f>
        <v>Uncultured fungus clone B157 internal transcribed spacer 1, partial sequence; 5.8S ribosomal RNA gene, complete sequence; and internal transcribed spacer 2, partial sequence &gt;gi|289718938|gb|GU461585.1| Uncultured fungus clone B071 internal transcribed spacer 1, partial sequence; 5.8S ribosomal RNA gene, complete sequence; and internal transcribed spacer 2, partial sequence</v>
      </c>
      <c r="D180" s="12" t="s">
        <v>624</v>
      </c>
      <c r="E180" s="13" t="str">
        <f>VLOOKUP(A180,[1]WarcupRDPdatabase!A:B,2,FALSE)</f>
        <v/>
      </c>
      <c r="F180" s="14" t="str">
        <f>VLOOKUP(A180,[1]UNITEdatabase!A:B,2,FALSE)</f>
        <v/>
      </c>
      <c r="G180" s="15" t="str">
        <f>VLOOKUP(A180,[1]THFv1.2sequence!A:K,11,FALSE)</f>
        <v>Ascomycota, Orbiliomycetes, Orbiliales, Orbiliaceae, Dactylellina, gephyropaga</v>
      </c>
      <c r="H180" s="9"/>
      <c r="I180" s="9"/>
      <c r="J180" s="9"/>
      <c r="K180" s="9"/>
      <c r="L180" s="9"/>
      <c r="M180" s="9"/>
      <c r="N180" s="9"/>
      <c r="O180" s="9"/>
      <c r="P180" s="9" t="s">
        <v>374</v>
      </c>
    </row>
    <row r="181" spans="1:16" x14ac:dyDescent="0.25">
      <c r="A181" s="9" t="s">
        <v>625</v>
      </c>
      <c r="B181" s="10">
        <v>178</v>
      </c>
      <c r="C181" s="11" t="str">
        <f>VLOOKUP(A181,[1]NCBIdatabase!A:D,4,FALSE)</f>
        <v>Glomus irregulare isolate DAOM 197198 clone 12.2 18S ribosomal RNA gene, partial sequence; internal transcribed spacer 1, 5.8S ribosomal RNA gene, and internal transcribed spacer 2, complete sequence; and 28S ribosomal RNA gene, partial sequence</v>
      </c>
      <c r="D181" s="12" t="s">
        <v>626</v>
      </c>
      <c r="E181" s="13" t="str">
        <f>VLOOKUP(A181,[1]WarcupRDPdatabase!A:B,2,FALSE)</f>
        <v/>
      </c>
      <c r="F181" s="14" t="str">
        <f>VLOOKUP(A181,[1]UNITEdatabase!A:B,2,FALSE)</f>
        <v/>
      </c>
      <c r="G181" s="15" t="str">
        <f>VLOOKUP(A181,[1]THFv1.2sequence!A:K,11,FALSE)</f>
        <v>Ascomycota, Saccharomycetes, Saccharomycetales, Wickerhamomyceteae, Wickerhamomyces, anomalus</v>
      </c>
      <c r="H181" s="9"/>
      <c r="I181" s="9"/>
      <c r="J181" s="9"/>
      <c r="K181" s="9"/>
      <c r="L181" s="9"/>
      <c r="M181" s="9"/>
      <c r="N181" s="9"/>
      <c r="O181" s="9"/>
      <c r="P181" s="9" t="s">
        <v>374</v>
      </c>
    </row>
    <row r="182" spans="1:16" x14ac:dyDescent="0.25">
      <c r="A182" s="9" t="s">
        <v>627</v>
      </c>
      <c r="B182" s="10">
        <v>179</v>
      </c>
      <c r="C182" s="11" t="str">
        <f>VLOOKUP(A182,[1]NCBIdatabase!A:D,4,FALSE)</f>
        <v>Uncultured Saccharomycetes clone AWW3 18S ribosomal RNA gene, partial sequence; internal transcribed spacer 1, 5.8S ribosomal RNA gene, and internal transcribed spacer 2, complete sequence; and 28S ribosomal RNA gene, partial sequence</v>
      </c>
      <c r="D182" s="12" t="s">
        <v>628</v>
      </c>
      <c r="E182" s="13" t="str">
        <f>VLOOKUP(A182,[1]WarcupRDPdatabase!A:B,2,FALSE)</f>
        <v>Ascomycota, Saccharomycotina, Saccharomycetes, Saccharomycetidae, Saccharomycetales, Saccharomycetales_Incertae sedis, Candida</v>
      </c>
      <c r="F182" s="14" t="str">
        <f>VLOOKUP(A182,[1]UNITEdatabase!A:B,2,FALSE)</f>
        <v>Ascomycota, Saccharomycetes, Saccharomycetales, Incertae_sedis_11, Candida</v>
      </c>
      <c r="G182" s="15" t="str">
        <f>VLOOKUP(A182,[1]THFv1.2sequence!A:K,11,FALSE)</f>
        <v>Ascomycota, Saccharomycetes, Saccharomycetales, Saccharomycetaceae, Candida, neerlandica</v>
      </c>
      <c r="H182" s="9" t="s">
        <v>36</v>
      </c>
      <c r="I182" s="9" t="s">
        <v>20</v>
      </c>
      <c r="J182" s="9" t="str">
        <f>LEFT(H182, FIND(" ",H182)-2)</f>
        <v>Ascomycota</v>
      </c>
      <c r="K182" s="9" t="s">
        <v>21</v>
      </c>
      <c r="L182" s="9" t="s">
        <v>22</v>
      </c>
      <c r="M182" s="9" t="s">
        <v>23</v>
      </c>
      <c r="N182" s="9" t="s">
        <v>37</v>
      </c>
      <c r="O182" s="9"/>
      <c r="P182" s="9"/>
    </row>
    <row r="183" spans="1:16" x14ac:dyDescent="0.25">
      <c r="A183" s="9" t="s">
        <v>629</v>
      </c>
      <c r="B183" s="10">
        <v>180</v>
      </c>
      <c r="C183" s="11" t="str">
        <f>VLOOKUP(A183,[1]NCBIdatabase!A:D,4,FALSE)</f>
        <v>Uncultured fungus clone 038A43638 18S ribosomal RNA gene, partial sequence; internal transcribed spacer 1, complete sequence; and 5.8S ribosomal RNA gene, partial sequence</v>
      </c>
      <c r="D183" s="12" t="s">
        <v>337</v>
      </c>
      <c r="E183" s="13" t="str">
        <f>VLOOKUP(A183,[1]WarcupRDPdatabase!A:B,2,FALSE)</f>
        <v/>
      </c>
      <c r="F183" s="14" t="str">
        <f>VLOOKUP(A183,[1]UNITEdatabase!A:B,2,FALSE)</f>
        <v/>
      </c>
      <c r="G183" s="15" t="str">
        <f>VLOOKUP(A183,[1]THFv1.2sequence!A:K,11,FALSE)</f>
        <v>Ascomycota, Orbiliomycetes, Orbiliales, Orbiliaceae, Dactylellina, arcuata</v>
      </c>
      <c r="H183" s="9"/>
      <c r="I183" s="9"/>
      <c r="J183" s="9"/>
      <c r="K183" s="9"/>
      <c r="L183" s="9"/>
      <c r="M183" s="9"/>
      <c r="N183" s="9"/>
      <c r="O183" s="9"/>
      <c r="P183" s="9"/>
    </row>
    <row r="184" spans="1:16" x14ac:dyDescent="0.25">
      <c r="A184" s="9" t="s">
        <v>630</v>
      </c>
      <c r="B184" s="10">
        <v>181</v>
      </c>
      <c r="C184" s="11" t="str">
        <f>VLOOKUP(A184,[1]NCBIdatabase!A:D,4,FALSE)</f>
        <v>Trichosporon asahii var. asahii CBS 2479 hypothetical protein partial mRNA</v>
      </c>
      <c r="D184" s="12" t="s">
        <v>631</v>
      </c>
      <c r="E184" s="13" t="str">
        <f>VLOOKUP(A184,[1]WarcupRDPdatabase!A:B,2,FALSE)</f>
        <v/>
      </c>
      <c r="F184" s="14" t="str">
        <f>VLOOKUP(A184,[1]UNITEdatabase!A:B,2,FALSE)</f>
        <v/>
      </c>
      <c r="G184" s="15" t="str">
        <f>VLOOKUP(A184,[1]THFv1.2sequence!A:K,11,FALSE)</f>
        <v>Ascomycota, Saccharomycetes, Saccharomycetales, Wickerhamomyceteae, Wickerhamomyces, anomalus</v>
      </c>
      <c r="H184" s="9"/>
      <c r="I184" s="9"/>
      <c r="J184" s="9"/>
      <c r="K184" s="9"/>
      <c r="L184" s="9"/>
      <c r="M184" s="9"/>
      <c r="N184" s="9"/>
      <c r="O184" s="9"/>
      <c r="P184" s="9" t="s">
        <v>374</v>
      </c>
    </row>
    <row r="185" spans="1:16" x14ac:dyDescent="0.25">
      <c r="A185" s="9" t="s">
        <v>632</v>
      </c>
      <c r="B185" s="10">
        <v>182</v>
      </c>
      <c r="C185" s="11" t="str">
        <f>VLOOKUP(A185,[1]NCBIdatabase!A:D,4,FALSE)</f>
        <v>Uncultured fungus clone MOTU_3947_GYUGVSB04JDAA7 18S ribosomal RNA gene, partial sequence; internal transcribed spacer 1, complete sequence; and 5.8S ribosomal RNA gene, partial sequence</v>
      </c>
      <c r="D185" s="12" t="s">
        <v>633</v>
      </c>
      <c r="E185" s="13" t="str">
        <f>VLOOKUP(A185,[1]WarcupRDPdatabase!A:B,2,FALSE)</f>
        <v/>
      </c>
      <c r="F185" s="14" t="str">
        <f>VLOOKUP(A185,[1]UNITEdatabase!A:B,2,FALSE)</f>
        <v/>
      </c>
      <c r="G185" s="15" t="str">
        <f>VLOOKUP(A185,[1]THFv1.2sequence!A:K,11,FALSE)</f>
        <v>Ascomycota, Saccharomycetes, Saccharomycetales, Wickerhamomyceteae, Wickerhamomyces, anomalus</v>
      </c>
      <c r="H185" s="9"/>
      <c r="I185" s="9"/>
      <c r="J185" s="9"/>
      <c r="K185" s="9"/>
      <c r="L185" s="9"/>
      <c r="M185" s="9"/>
      <c r="N185" s="9"/>
      <c r="O185" s="9"/>
      <c r="P185" s="9" t="s">
        <v>374</v>
      </c>
    </row>
    <row r="186" spans="1:16" x14ac:dyDescent="0.25">
      <c r="A186" s="9" t="s">
        <v>634</v>
      </c>
      <c r="B186" s="10">
        <v>183</v>
      </c>
      <c r="C186" s="11" t="str">
        <f>VLOOKUP(A186,[1]NCBIdatabase!A:D,4,FALSE)</f>
        <v>Uncultured fungus clone MOTU_1572_GOKCVWY06GTLT8 18S ribosomal RNA gene, partial sequence; internal transcribed spacer 1, complete sequence; and 5.8S ribosomal RNA gene, partial sequence</v>
      </c>
      <c r="D186" s="12" t="s">
        <v>635</v>
      </c>
      <c r="E186" s="13" t="str">
        <f>VLOOKUP(A186,[1]WarcupRDPdatabase!A:B,2,FALSE)</f>
        <v>Basidiomycota, Ustilaginomycotina, Exobasidiomycetes, Exobasidiomycetes_Incertae sedis, Exobasidiales, Exobasidiaceae, Exobasidium, Exobasidium woronichinii</v>
      </c>
      <c r="F186" s="14" t="str">
        <f>VLOOKUP(A186,[1]UNITEdatabase!A:B,2,FALSE)</f>
        <v>Basidiomycota, Exobasidiomycetes, Exobasidiales, Exobasidiaceae, Exobasidium, Exobasidium_woronichinii|SH204830.06FU</v>
      </c>
      <c r="G186" s="15" t="str">
        <f>VLOOKUP(A186,[1]THFv1.2sequence!A:K,11,FALSE)</f>
        <v>Basidiomycota, Agaricomycetes, Agaricales, Hygrophoraceae, Chrysomphalina, chrysophylla</v>
      </c>
      <c r="H186" s="9" t="s">
        <v>636</v>
      </c>
      <c r="I186" s="9" t="s">
        <v>20</v>
      </c>
      <c r="J186" s="9" t="str">
        <f>LEFT(H186, FIND(" ",H186)-2)</f>
        <v>Basidiomycota</v>
      </c>
      <c r="K186" s="9" t="s">
        <v>133</v>
      </c>
      <c r="L186" s="9" t="s">
        <v>637</v>
      </c>
      <c r="M186" s="9" t="s">
        <v>638</v>
      </c>
      <c r="N186" s="9" t="s">
        <v>639</v>
      </c>
      <c r="O186" s="9"/>
      <c r="P186" s="9"/>
    </row>
    <row r="187" spans="1:16" x14ac:dyDescent="0.25">
      <c r="A187" s="9" t="s">
        <v>640</v>
      </c>
      <c r="B187" s="10">
        <v>184</v>
      </c>
      <c r="C187" s="11" t="str">
        <f>VLOOKUP(A187,[1]NCBIdatabase!A:D,4,FALSE)</f>
        <v>Uncultured basidiomycete ITS region including 18S rRNA gene, ITS1, 5.8S rRNA gene, ITS2 and 28S rRNA gene, clone BF-OTU99</v>
      </c>
      <c r="D187" s="12" t="s">
        <v>117</v>
      </c>
      <c r="E187" s="13" t="str">
        <f>VLOOKUP(A187,[1]WarcupRDPdatabase!A:B,2,FALSE)</f>
        <v>Basidiomycota, Agaricomycotina, Tremellomycetes, Tremellomycetes_Incertae sedis, Tremellales, Tremellales_Incertae sedis, Cryptococcus g1, Cryptococcus festucosus</v>
      </c>
      <c r="F187" s="14" t="str">
        <f>VLOOKUP(A187,[1]UNITEdatabase!A:B,2,FALSE)</f>
        <v>Basidiomycota, Tremellomycetes, Tremellomycetes_unidentified, Tremellomycetes_unidentified_1, Tremellomycetes_unidentified_1, Tremellomycetes_sp|SH230598.06FU</v>
      </c>
      <c r="G187" s="15" t="str">
        <f>VLOOKUP(A187,[1]THFv1.2sequence!A:K,11,FALSE)</f>
        <v>Basidiomycota, Tremellomycetes, Tremellales, Tremellaceae, Cryptococcus, aureus</v>
      </c>
      <c r="H187" s="9" t="s">
        <v>475</v>
      </c>
      <c r="I187" s="9" t="s">
        <v>20</v>
      </c>
      <c r="J187" s="9" t="str">
        <f>LEFT(H187, FIND(" ",H187)-2)</f>
        <v>Basidiomycota</v>
      </c>
      <c r="K187" s="9" t="s">
        <v>56</v>
      </c>
      <c r="L187" s="9" t="s">
        <v>57</v>
      </c>
      <c r="M187" s="9" t="s">
        <v>58</v>
      </c>
      <c r="N187" s="9" t="s">
        <v>59</v>
      </c>
      <c r="O187" s="9"/>
      <c r="P187" s="9"/>
    </row>
    <row r="188" spans="1:16" x14ac:dyDescent="0.25">
      <c r="A188" s="9" t="s">
        <v>641</v>
      </c>
      <c r="B188" s="10">
        <v>185</v>
      </c>
      <c r="C188" s="11" t="str">
        <f>VLOOKUP(A188,[1]NCBIdatabase!A:D,4,FALSE)</f>
        <v>Neoplatysporoides aloicola strain CPC 24435 18S ribosomal RNA gene, partial sequence; internal transcribed spacer 1, 5.8S ribosomal RNA gene, and internal transcribed spacer 2, complete sequence; and 28S ribosomal RNA gene, partial sequence</v>
      </c>
      <c r="D188" s="12" t="s">
        <v>642</v>
      </c>
      <c r="E188" s="13" t="str">
        <f>VLOOKUP(A188,[1]WarcupRDPdatabase!A:B,2,FALSE)</f>
        <v>Ascomycota, Pezizomycotina, Dothideomycetes, Pleosporomycetidae, Pleosporales</v>
      </c>
      <c r="F188" s="14" t="str">
        <f>VLOOKUP(A188,[1]UNITEdatabase!A:B,2,FALSE)</f>
        <v>Ascomycota</v>
      </c>
      <c r="G188" s="15" t="str">
        <f>VLOOKUP(A188,[1]THFv1.2sequence!A:K,11,FALSE)</f>
        <v>Ascomycota, Dothideomycetes, Pleosporales, Pleosporaceae, Alternaria, penicillata</v>
      </c>
      <c r="H188" s="9"/>
      <c r="I188" s="9"/>
      <c r="J188" s="9"/>
      <c r="K188" s="9"/>
      <c r="L188" s="9"/>
      <c r="M188" s="9"/>
      <c r="N188" s="9"/>
      <c r="O188" s="9"/>
      <c r="P188" s="9"/>
    </row>
    <row r="189" spans="1:16" x14ac:dyDescent="0.25">
      <c r="A189" s="9" t="s">
        <v>643</v>
      </c>
      <c r="B189" s="10">
        <v>186</v>
      </c>
      <c r="C189" s="11" t="str">
        <f>VLOOKUP(A189,[1]NCBIdatabase!A:D,4,FALSE)</f>
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</c>
      <c r="D189" s="12" t="s">
        <v>337</v>
      </c>
      <c r="E189" s="13" t="str">
        <f>VLOOKUP(A189,[1]WarcupRDPdatabase!A:B,2,FALSE)</f>
        <v/>
      </c>
      <c r="F189" s="14" t="str">
        <f>VLOOKUP(A189,[1]UNITEdatabase!A:B,2,FALSE)</f>
        <v/>
      </c>
      <c r="G189" s="15" t="str">
        <f>VLOOKUP(A189,[1]THFv1.2sequence!A:K,11,FALSE)</f>
        <v>Ascomycota, Eurotiomycetes, Onygenales, Onygenaceae, Spiromastix, asexualis</v>
      </c>
      <c r="H189" s="9"/>
      <c r="I189" s="9"/>
      <c r="J189" s="9"/>
      <c r="K189" s="9"/>
      <c r="L189" s="9"/>
      <c r="M189" s="9"/>
      <c r="N189" s="9"/>
      <c r="O189" s="9"/>
      <c r="P189" s="9"/>
    </row>
    <row r="190" spans="1:16" x14ac:dyDescent="0.25">
      <c r="A190" s="9" t="s">
        <v>644</v>
      </c>
      <c r="B190" s="10">
        <v>187</v>
      </c>
      <c r="C190" s="11" t="str">
        <f>VLOOKUP(A190,[1]NCBIdatabase!A:D,4,FALSE)</f>
        <v>Uncultured fungus clone 109A73287 18S ribosomal RNA gene, partial sequence; internal transcribed spacer 1, complete sequence; and 5.8S ribosomal RNA gene, partial sequence</v>
      </c>
      <c r="D190" s="12" t="s">
        <v>645</v>
      </c>
      <c r="E190" s="13" t="str">
        <f>VLOOKUP(A190,[1]WarcupRDPdatabase!A:B,2,FALSE)</f>
        <v/>
      </c>
      <c r="F190" s="14" t="str">
        <f>VLOOKUP(A190,[1]UNITEdatabase!A:B,2,FALSE)</f>
        <v/>
      </c>
      <c r="G190" s="15" t="str">
        <f>VLOOKUP(A190,[1]THFv1.2sequence!A:K,11,FALSE)</f>
        <v>Ascomycota, Saccharomycetes, Saccharomycetales, Wickerhamomyceteae, Wickerhamomyces, anomalus</v>
      </c>
      <c r="H190" s="9"/>
      <c r="I190" s="9"/>
      <c r="J190" s="9"/>
      <c r="K190" s="9"/>
      <c r="L190" s="9"/>
      <c r="M190" s="9"/>
      <c r="N190" s="9"/>
      <c r="O190" s="9"/>
      <c r="P190" s="9" t="s">
        <v>374</v>
      </c>
    </row>
    <row r="191" spans="1:16" x14ac:dyDescent="0.25">
      <c r="A191" s="9" t="s">
        <v>646</v>
      </c>
      <c r="B191" s="10">
        <v>188</v>
      </c>
      <c r="C191" s="11" t="str">
        <f>VLOOKUP(A191,[1]NCBIdatabase!A:D,4,FALSE)</f>
        <v>Uncultured fungus clone MOTU_2304_GOKCVWY06HB7RL 18S ribosomal RNA gene, partial sequence; internal transcribed spacer 1, complete sequence; and 5.8S ribosomal RNA gene, partial sequence</v>
      </c>
      <c r="D191" s="12" t="s">
        <v>117</v>
      </c>
      <c r="E191" s="13" t="str">
        <f>VLOOKUP(A191,[1]WarcupRDPdatabase!A:B,2,FALSE)</f>
        <v>Basidiomycota, Agaricomycotina, Tremellomycetes, Tremellomycetes_Incertae sedis, Tremellales, Tremellales_Incertae sedis, Cryptococcus g1, Cryptococcus carnescens</v>
      </c>
      <c r="F191" s="14" t="str">
        <f>VLOOKUP(A191,[1]UNITEdatabase!A:B,2,FALSE)</f>
        <v>Basidiomycota, Tremellomycetes, Tremellales, Incertae_sedis_12, Cryptococcus_1, Cryptococcus_victoriae|SH198055.06FU</v>
      </c>
      <c r="G191" s="15" t="str">
        <f>VLOOKUP(A191,[1]THFv1.2sequence!A:K,11,FALSE)</f>
        <v>Basidiomycota, Tremellomycetes, Tremellales, Tremellaceae, Cryptococcus, tephrensis</v>
      </c>
      <c r="H191" s="9" t="s">
        <v>475</v>
      </c>
      <c r="I191" s="9" t="s">
        <v>20</v>
      </c>
      <c r="J191" s="9" t="str">
        <f>LEFT(H191, FIND(" ",H191)-2)</f>
        <v>Basidiomycota</v>
      </c>
      <c r="K191" s="9" t="s">
        <v>56</v>
      </c>
      <c r="L191" s="9" t="s">
        <v>57</v>
      </c>
      <c r="M191" s="9" t="s">
        <v>58</v>
      </c>
      <c r="N191" s="9" t="s">
        <v>59</v>
      </c>
      <c r="O191" s="9"/>
      <c r="P191" s="9"/>
    </row>
    <row r="192" spans="1:16" x14ac:dyDescent="0.25">
      <c r="A192" s="9" t="s">
        <v>647</v>
      </c>
      <c r="B192" s="10">
        <v>189</v>
      </c>
      <c r="C192" s="11" t="str">
        <f>VLOOKUP(A192,[1]NCBIdatabase!A:D,4,FALSE)</f>
        <v>Ascomycota sp. MAG1 28S ribosomal RNA gene, partial sequence</v>
      </c>
      <c r="D192" s="12" t="s">
        <v>337</v>
      </c>
      <c r="E192" s="13" t="str">
        <f>VLOOKUP(A192,[1]WarcupRDPdatabase!A:B,2,FALSE)</f>
        <v/>
      </c>
      <c r="F192" s="14" t="str">
        <f>VLOOKUP(A192,[1]UNITEdatabase!A:B,2,FALSE)</f>
        <v/>
      </c>
      <c r="G192" s="15" t="str">
        <f>VLOOKUP(A192,[1]THFv1.2sequence!A:K,11,FALSE)</f>
        <v>Ascomycota, Dothideomycetes, Capnodiales, Mycosphaerellaceae, Zasmidium, nocoxi</v>
      </c>
      <c r="H192" s="9"/>
      <c r="I192" s="9"/>
      <c r="J192" s="9"/>
      <c r="K192" s="9"/>
      <c r="L192" s="9"/>
      <c r="M192" s="9"/>
      <c r="N192" s="9"/>
      <c r="O192" s="9"/>
      <c r="P192" s="9"/>
    </row>
    <row r="193" spans="1:16" x14ac:dyDescent="0.25">
      <c r="A193" s="9" t="s">
        <v>648</v>
      </c>
      <c r="B193" s="10">
        <v>190</v>
      </c>
      <c r="C193" s="11" t="str">
        <f>VLOOKUP(A193,[1]NCBIdatabase!A:D,4,FALSE)</f>
        <v>Aureobasidium namibiae CBS 147.97 signal recognition particle receptor beta subunit partial mRNA</v>
      </c>
      <c r="D193" s="12" t="s">
        <v>337</v>
      </c>
      <c r="E193" s="13" t="str">
        <f>VLOOKUP(A193,[1]WarcupRDPdatabase!A:B,2,FALSE)</f>
        <v/>
      </c>
      <c r="F193" s="14" t="str">
        <f>VLOOKUP(A193,[1]UNITEdatabase!A:B,2,FALSE)</f>
        <v/>
      </c>
      <c r="G193" s="15" t="str">
        <f>VLOOKUP(A193,[1]THFv1.2sequence!A:K,11,FALSE)</f>
        <v>Neocallimastigomycota, Neocallimastigomycetes, Neocallimastigales, Neocallimastigaceae, Piromyces, sp.</v>
      </c>
      <c r="H193" s="9"/>
      <c r="I193" s="9"/>
      <c r="J193" s="9"/>
      <c r="K193" s="9"/>
      <c r="L193" s="9"/>
      <c r="M193" s="9"/>
      <c r="N193" s="9"/>
      <c r="O193" s="9"/>
      <c r="P193" s="9"/>
    </row>
    <row r="194" spans="1:16" x14ac:dyDescent="0.25">
      <c r="A194" s="9" t="s">
        <v>649</v>
      </c>
      <c r="B194" s="10">
        <v>191</v>
      </c>
      <c r="C194" s="11" t="str">
        <f>VLOOKUP(A194,[1]NCBIdatabase!A:D,4,FALSE)</f>
        <v>uncultured Glomeraceae genomic DNA containing 18S rRNA gene, ITS1, 5.8S rRNA gene, ITS2, 28S rRNA gene, clone LIT-RED-Glom-A-5</v>
      </c>
      <c r="D194" s="12" t="s">
        <v>456</v>
      </c>
      <c r="E194" s="13" t="str">
        <f>VLOOKUP(A194,[1]WarcupRDPdatabase!A:B,2,FALSE)</f>
        <v/>
      </c>
      <c r="F194" s="14" t="str">
        <f>VLOOKUP(A194,[1]UNITEdatabase!A:B,2,FALSE)</f>
        <v/>
      </c>
      <c r="G194" s="15" t="str">
        <f>VLOOKUP(A194,[1]THFv1.2sequence!A:K,11,FALSE)</f>
        <v>Neocallimastigomycota, Neocallimastigomycetes, Neocallimastigales, Neocallimastigaceae, Piromyces, sp.</v>
      </c>
      <c r="H194" s="9"/>
      <c r="I194" s="9"/>
      <c r="J194" s="9"/>
      <c r="K194" s="9"/>
      <c r="L194" s="9"/>
      <c r="M194" s="9"/>
      <c r="N194" s="9"/>
      <c r="O194" s="9"/>
      <c r="P194" s="9" t="s">
        <v>374</v>
      </c>
    </row>
    <row r="195" spans="1:16" x14ac:dyDescent="0.25">
      <c r="A195" s="9" t="s">
        <v>650</v>
      </c>
      <c r="B195" s="10">
        <v>192</v>
      </c>
      <c r="C195" s="11" t="str">
        <f>VLOOKUP(A195,[1]NCBIdatabase!A:D,4,FALSE)</f>
        <v>Botryosphaeria dothidea isolate Kiru3 18S ribosomal RNA gene, partial sequence; internal transcribed spacer 1, 5.8S ribosomal RNA gene, and internal transcribed spacer 2, complete sequence; and 28S ribosomal RNA gene, partial sequence</v>
      </c>
      <c r="D195" s="12" t="s">
        <v>651</v>
      </c>
      <c r="E195" s="13" t="str">
        <f>VLOOKUP(A195,[1]WarcupRDPdatabase!A:B,2,FALSE)</f>
        <v>Ascomycota, Pezizomycotina, Dothideomycetes, Dothideomycetes_Incertae sedis, Botryosphaeriales, Botryosphaeriaceae, Botryosphaeria, Botryosphaeria mamane</v>
      </c>
      <c r="F195" s="14" t="str">
        <f>VLOOKUP(A195,[1]UNITEdatabase!A:B,2,FALSE)</f>
        <v>Ascomycota, Dothideomycetes, Botryosphaeriales, Botryosphaeriaceae, Botryosphaeriaceae_unidentified, Botryosphaeriaceae_sp|SH206855.06FU</v>
      </c>
      <c r="G195" s="15" t="str">
        <f>VLOOKUP(A195,[1]THFv1.2sequence!A:K,11,FALSE)</f>
        <v>Ascomycota, Eurotiomycetes, Eurotiales, Trichocomaceae, Penicillium, euglaucum</v>
      </c>
      <c r="H195" s="9" t="s">
        <v>652</v>
      </c>
      <c r="I195" s="9" t="s">
        <v>20</v>
      </c>
      <c r="J195" s="9" t="str">
        <f>LEFT(H195, FIND(" ",H195)-2)</f>
        <v>Ascomycota</v>
      </c>
      <c r="K195" s="9" t="s">
        <v>64</v>
      </c>
      <c r="L195" s="9" t="s">
        <v>386</v>
      </c>
      <c r="M195" s="9" t="s">
        <v>387</v>
      </c>
      <c r="N195" s="9"/>
      <c r="O195" s="9"/>
      <c r="P195" s="9" t="s">
        <v>653</v>
      </c>
    </row>
    <row r="196" spans="1:16" x14ac:dyDescent="0.25">
      <c r="A196" s="9" t="s">
        <v>654</v>
      </c>
      <c r="B196" s="10">
        <v>193</v>
      </c>
      <c r="C196" s="11" t="str">
        <f>VLOOKUP(A196,[1]NCBIdatabase!A:D,4,FALSE)</f>
        <v>Uncultured Cortinariaceae clone b16A1sp1 18S ribosomal RNA gene, partial sequence; internal transcribed spacer 1, complete sequence; and 5.8S ribosomal RNA gene, partial sequence</v>
      </c>
      <c r="D196" s="12" t="s">
        <v>337</v>
      </c>
      <c r="E196" s="13" t="str">
        <f>VLOOKUP(A196,[1]WarcupRDPdatabase!A:B,2,FALSE)</f>
        <v/>
      </c>
      <c r="F196" s="14" t="str">
        <f>VLOOKUP(A196,[1]UNITEdatabase!A:B,2,FALSE)</f>
        <v/>
      </c>
      <c r="G196" s="15" t="str">
        <f>VLOOKUP(A196,[1]THFv1.2sequence!A:K,11,FALSE)</f>
        <v>Ascomycota, Saccharomycetes, Saccharomycetales, Wickerhamomyceteae, Wickerhamomyces, anomalus</v>
      </c>
      <c r="H196" s="9"/>
      <c r="I196" s="9"/>
      <c r="J196" s="9"/>
      <c r="K196" s="9"/>
      <c r="L196" s="9"/>
      <c r="M196" s="9"/>
      <c r="N196" s="9"/>
      <c r="O196" s="9"/>
      <c r="P196" s="9"/>
    </row>
    <row r="197" spans="1:16" x14ac:dyDescent="0.25">
      <c r="A197" s="9" t="s">
        <v>655</v>
      </c>
      <c r="B197" s="10">
        <v>194</v>
      </c>
      <c r="C197" s="11" t="str">
        <f>VLOOKUP(A197,[1]NCBIdatabase!A:D,4,FALSE)</f>
        <v>Galactomyces geotrichum ITS1, 5.8S rRNA gene and ITS2, strain CBS 121.22</v>
      </c>
      <c r="D197" s="12" t="s">
        <v>656</v>
      </c>
      <c r="E197" s="13" t="str">
        <f>VLOOKUP(A197,[1]WarcupRDPdatabase!A:B,2,FALSE)</f>
        <v/>
      </c>
      <c r="F197" s="14" t="str">
        <f>VLOOKUP(A197,[1]UNITEdatabase!A:B,2,FALSE)</f>
        <v>Ascomycota, Saccharomycetes, Saccharomycetales, Dipodascaceae, Dipodascaceae_unidentified, Dipodascaceae_sp|SH197415.06FU</v>
      </c>
      <c r="G197" s="15" t="str">
        <f>VLOOKUP(A197,[1]THFv1.2sequence!A:K,11,FALSE)</f>
        <v>Ascomycota, Saccharomycetes, Saccharomycetales, Dipodascaceae, Galactomyces, candidus</v>
      </c>
      <c r="H197" s="9" t="s">
        <v>597</v>
      </c>
      <c r="I197" s="9" t="s">
        <v>20</v>
      </c>
      <c r="J197" s="9" t="str">
        <f>LEFT(H197, FIND(" ",H197)-2)</f>
        <v>Ascomycota</v>
      </c>
      <c r="K197" s="9" t="s">
        <v>21</v>
      </c>
      <c r="L197" s="9" t="s">
        <v>22</v>
      </c>
      <c r="M197" s="9" t="s">
        <v>77</v>
      </c>
      <c r="N197" s="9" t="s">
        <v>78</v>
      </c>
      <c r="O197" s="9" t="s">
        <v>414</v>
      </c>
      <c r="P197" s="9" t="s">
        <v>415</v>
      </c>
    </row>
    <row r="198" spans="1:16" x14ac:dyDescent="0.25">
      <c r="A198" s="9" t="s">
        <v>657</v>
      </c>
      <c r="B198" s="10">
        <v>195</v>
      </c>
      <c r="C198" s="11" t="str">
        <f>VLOOKUP(A198,[1]NCBIdatabase!A:D,4,FALSE)</f>
        <v>Uncultured fungus clone 109A73568 18S ribosomal RNA gene, partial sequence; internal transcribed spacer 1, complete sequence; and 5.8S ribosomal RNA gene, partial sequence</v>
      </c>
      <c r="D198" s="12" t="s">
        <v>337</v>
      </c>
      <c r="E198" s="13" t="str">
        <f>VLOOKUP(A198,[1]WarcupRDPdatabase!A:B,2,FALSE)</f>
        <v/>
      </c>
      <c r="F198" s="14" t="str">
        <f>VLOOKUP(A198,[1]UNITEdatabase!A:B,2,FALSE)</f>
        <v/>
      </c>
      <c r="G198" s="15" t="str">
        <f>VLOOKUP(A198,[1]THFv1.2sequence!A:K,11,FALSE)</f>
        <v>Ascomycota, Saccharomycetes, Saccharomycetales, Wickerhamomyceteae, Wickerhamomyces, anomalus</v>
      </c>
      <c r="H198" s="9"/>
      <c r="I198" s="9"/>
      <c r="J198" s="9"/>
      <c r="K198" s="9"/>
      <c r="L198" s="9"/>
      <c r="M198" s="9"/>
      <c r="N198" s="9"/>
      <c r="O198" s="9"/>
      <c r="P198" s="9"/>
    </row>
    <row r="199" spans="1:16" x14ac:dyDescent="0.25">
      <c r="A199" s="9" t="s">
        <v>658</v>
      </c>
      <c r="B199" s="10">
        <v>196</v>
      </c>
      <c r="C199" s="11" t="str">
        <f>VLOOKUP(A199,[1]NCBIdatabase!A:D,4,FALSE)</f>
        <v>Russula sp. 1746 internal transcribed spacer 1, partial sequence; 5.8S ribosomal RNA gene and internal transcribed spacer 2, complete sequence; and 28S ribosomal RNA gene, partial sequence</v>
      </c>
      <c r="D199" s="12" t="s">
        <v>659</v>
      </c>
      <c r="E199" s="13" t="str">
        <f>VLOOKUP(A199,[1]WarcupRDPdatabase!A:B,2,FALSE)</f>
        <v/>
      </c>
      <c r="F199" s="14" t="str">
        <f>VLOOKUP(A199,[1]UNITEdatabase!A:B,2,FALSE)</f>
        <v/>
      </c>
      <c r="G199" s="15" t="str">
        <f>VLOOKUP(A199,[1]THFv1.2sequence!A:K,11,FALSE)</f>
        <v>Basidiomycota, Agaricomycetes, Agaricales, Gymnopileae, Gymnopilus, sapineus</v>
      </c>
      <c r="H199" s="9"/>
      <c r="I199" s="9"/>
      <c r="J199" s="9"/>
      <c r="K199" s="9"/>
      <c r="L199" s="9"/>
      <c r="M199" s="9"/>
      <c r="N199" s="9"/>
      <c r="O199" s="9"/>
      <c r="P199" s="9" t="s">
        <v>374</v>
      </c>
    </row>
    <row r="200" spans="1:16" x14ac:dyDescent="0.25">
      <c r="A200" s="9" t="s">
        <v>660</v>
      </c>
      <c r="B200" s="10">
        <v>197</v>
      </c>
      <c r="C200" s="11" t="str">
        <f>VLOOKUP(A200,[1]NCBIdatabase!A:D,4,FALSE)</f>
        <v>Glomus mosseae 18S rRNA gene (partial), ITS1, 5.8S rRNA gene, ITS2 and 28S rRNA gene (partial), clone 204_11_1</v>
      </c>
      <c r="D200" s="12" t="s">
        <v>661</v>
      </c>
      <c r="E200" s="13" t="str">
        <f>VLOOKUP(A200,[1]WarcupRDPdatabase!A:B,2,FALSE)</f>
        <v/>
      </c>
      <c r="F200" s="14" t="str">
        <f>VLOOKUP(A200,[1]UNITEdatabase!A:B,2,FALSE)</f>
        <v/>
      </c>
      <c r="G200" s="15" t="str">
        <f>VLOOKUP(A200,[1]THFv1.2sequence!A:K,11,FALSE)</f>
        <v>Neocallimastigomycota, Neocallimastigomycetes, Neocallimastigales, Neocallimastigaceae, Piromyces, sp.</v>
      </c>
      <c r="H200" s="9"/>
      <c r="I200" s="9"/>
      <c r="J200" s="9"/>
      <c r="K200" s="9"/>
      <c r="L200" s="9"/>
      <c r="M200" s="9"/>
      <c r="N200" s="9"/>
      <c r="O200" s="9"/>
      <c r="P200" s="9" t="s">
        <v>374</v>
      </c>
    </row>
    <row r="201" spans="1:16" x14ac:dyDescent="0.25">
      <c r="A201" s="9" t="s">
        <v>662</v>
      </c>
      <c r="B201" s="10">
        <v>198</v>
      </c>
      <c r="C201" s="11" t="str">
        <f>VLOOKUP(A201,[1]NCBIdatabase!A:D,4,FALSE)</f>
        <v>Metschnikowia sp. IMB96MR 18S ribosomal RNA gene, partial sequence; internal transcribed spacer 1 and 5.8S ribosomal RNA gene, complete sequence; and internal transcribed spacer 2, partial sequence</v>
      </c>
      <c r="D201" s="12" t="s">
        <v>663</v>
      </c>
      <c r="E201" s="13" t="str">
        <f>VLOOKUP(A201,[1]WarcupRDPdatabase!A:B,2,FALSE)</f>
        <v/>
      </c>
      <c r="F201" s="14" t="str">
        <f>VLOOKUP(A201,[1]UNITEdatabase!A:B,2,FALSE)</f>
        <v/>
      </c>
      <c r="G201" s="15" t="str">
        <f>VLOOKUP(A201,[1]THFv1.2sequence!A:K,11,FALSE)</f>
        <v>Ascomycota, Saccharomycetes, Saccharomycetales, Metschnikowiaceae, Metschnikowia, reukaufii</v>
      </c>
      <c r="H201" s="9" t="s">
        <v>664</v>
      </c>
      <c r="I201" s="9" t="s">
        <v>20</v>
      </c>
      <c r="J201" s="9" t="str">
        <f>LEFT(H201, FIND(" ",H201)-2)</f>
        <v>Ascomycota</v>
      </c>
      <c r="K201" s="9" t="s">
        <v>21</v>
      </c>
      <c r="L201" s="9" t="s">
        <v>22</v>
      </c>
      <c r="M201" s="9" t="s">
        <v>665</v>
      </c>
      <c r="N201" s="9" t="s">
        <v>666</v>
      </c>
      <c r="O201" s="9" t="s">
        <v>667</v>
      </c>
      <c r="P201" s="9" t="s">
        <v>668</v>
      </c>
    </row>
    <row r="202" spans="1:16" x14ac:dyDescent="0.25">
      <c r="A202" s="9" t="s">
        <v>669</v>
      </c>
      <c r="B202" s="10">
        <v>199</v>
      </c>
      <c r="C202" s="11" t="str">
        <f>VLOOKUP(A202,[1]NCBIdatabase!A:D,4,FALSE)</f>
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</c>
      <c r="D202" s="12" t="s">
        <v>670</v>
      </c>
      <c r="E202" s="13" t="str">
        <f>VLOOKUP(A202,[1]WarcupRDPdatabase!A:B,2,FALSE)</f>
        <v/>
      </c>
      <c r="F202" s="14" t="str">
        <f>VLOOKUP(A202,[1]UNITEdatabase!A:B,2,FALSE)</f>
        <v/>
      </c>
      <c r="G202" s="15" t="str">
        <f>VLOOKUP(A202,[1]THFv1.2sequence!A:K,11,FALSE)</f>
        <v>Ascomycota, Saccharomycetes, Saccharomycetales, Wickerhamomyceteae, Wickerhamomyces, anomalus</v>
      </c>
      <c r="H202" s="9"/>
      <c r="I202" s="9"/>
      <c r="J202" s="9"/>
      <c r="K202" s="9"/>
      <c r="L202" s="9"/>
      <c r="M202" s="9"/>
      <c r="N202" s="9"/>
      <c r="O202" s="9"/>
      <c r="P202" s="9" t="s">
        <v>374</v>
      </c>
    </row>
    <row r="203" spans="1:16" x14ac:dyDescent="0.25">
      <c r="A203" s="9" t="s">
        <v>671</v>
      </c>
      <c r="B203" s="10">
        <v>200</v>
      </c>
      <c r="C203" s="11" t="str">
        <f>VLOOKUP(A203,[1]NCBIdatabase!A:D,4,FALSE)</f>
        <v>Amanita sp. 1181 internal transcribed spacer 1, partial sequence; 5.8S ribosomal RNA gene and internal transcribed spacer 2, complete sequence; and 28S ribosomal RNA gene, partial sequence</v>
      </c>
      <c r="D203" s="12" t="s">
        <v>672</v>
      </c>
      <c r="E203" s="13" t="str">
        <f>VLOOKUP(A203,[1]WarcupRDPdatabase!A:B,2,FALSE)</f>
        <v/>
      </c>
      <c r="F203" s="14" t="str">
        <f>VLOOKUP(A203,[1]UNITEdatabase!A:B,2,FALSE)</f>
        <v/>
      </c>
      <c r="G203" s="15" t="str">
        <f>VLOOKUP(A203,[1]THFv1.2sequence!A:K,11,FALSE)</f>
        <v>Ascomycota, Saccharomycetes, Saccharomycetales, Wickerhamomyceteae, Wickerhamomyces, anomalus</v>
      </c>
      <c r="H203" s="9"/>
      <c r="I203" s="9"/>
      <c r="J203" s="9"/>
      <c r="K203" s="9"/>
      <c r="L203" s="9"/>
      <c r="M203" s="9"/>
      <c r="N203" s="9"/>
      <c r="O203" s="9"/>
      <c r="P203" s="9" t="s">
        <v>374</v>
      </c>
    </row>
    <row r="204" spans="1:16" x14ac:dyDescent="0.25">
      <c r="A204" s="9" t="s">
        <v>673</v>
      </c>
      <c r="B204" s="10">
        <v>201</v>
      </c>
      <c r="C204" s="11" t="str">
        <f>VLOOKUP(A204,[1]NCBIdatabase!A:D,4,FALSE)</f>
        <v>Uncultured fungus clone MOTU_730_GOKCVWY06GWR2N 18S ribosomal RNA gene, partial sequence; internal transcribed spacer 1, complete sequence; and 5.8S ribosomal RNA gene, partial sequence</v>
      </c>
      <c r="D204" s="12" t="s">
        <v>674</v>
      </c>
      <c r="E204" s="13" t="str">
        <f>VLOOKUP(A204,[1]WarcupRDPdatabase!A:B,2,FALSE)</f>
        <v>Basidiomycota, Pucciniomycotina, Microbotryomycetes, Microbotryomycetes_Incertae sedis, Sporidiobolales, Sporidiobolales_Incertae sedis, Sporobolomyces, Sporobolomyces gracilis</v>
      </c>
      <c r="F204" s="14" t="str">
        <f>VLOOKUP(A204,[1]UNITEdatabase!A:B,2,FALSE)</f>
        <v>Basidiomycota, Microbotryomycetes, Sporidiobolales, Incertae_sedis_25, Sporobolomyces, Sporobolomyces_gracilis|SH227546.06FU</v>
      </c>
      <c r="G204" s="15" t="str">
        <f>VLOOKUP(A204,[1]THFv1.2sequence!A:K,11,FALSE)</f>
        <v>Basidiomycota, Microbotryomycetes, Sporidiobolales, Sporidiobolaceae, Sporobolomyces, gracilis</v>
      </c>
      <c r="H204" s="9" t="s">
        <v>675</v>
      </c>
      <c r="I204" s="9" t="s">
        <v>20</v>
      </c>
      <c r="J204" s="9" t="str">
        <f>LEFT(H204, FIND(" ",H204)-2)</f>
        <v>Basidiomycota</v>
      </c>
      <c r="K204" s="9" t="s">
        <v>44</v>
      </c>
      <c r="L204" s="9" t="s">
        <v>45</v>
      </c>
      <c r="M204" s="9" t="s">
        <v>546</v>
      </c>
      <c r="N204" s="9" t="s">
        <v>547</v>
      </c>
      <c r="O204" s="9" t="s">
        <v>676</v>
      </c>
      <c r="P204" s="9" t="s">
        <v>677</v>
      </c>
    </row>
    <row r="205" spans="1:16" x14ac:dyDescent="0.25">
      <c r="A205" s="9" t="s">
        <v>678</v>
      </c>
      <c r="B205" s="10">
        <v>202</v>
      </c>
      <c r="C205" s="11" t="str">
        <f>VLOOKUP(A205,[1]NCBIdatabase!A:D,4,FALSE)</f>
        <v>Glomus mosseae 18S rRNA gene (partial), ITS1, 5.8S rRNA gene, ITS2 and 28S rRNA gene (partial), clone 204_11_1</v>
      </c>
      <c r="D205" s="12" t="s">
        <v>337</v>
      </c>
      <c r="E205" s="13" t="str">
        <f>VLOOKUP(A205,[1]WarcupRDPdatabase!A:B,2,FALSE)</f>
        <v/>
      </c>
      <c r="F205" s="14" t="str">
        <f>VLOOKUP(A205,[1]UNITEdatabase!A:B,2,FALSE)</f>
        <v/>
      </c>
      <c r="G205" s="15" t="str">
        <f>VLOOKUP(A205,[1]THFv1.2sequence!A:K,11,FALSE)</f>
        <v>Neocallimastigomycota, Neocallimastigomycetes, Neocallimastigales, Neocallimastigaceae, Piromyces, sp.</v>
      </c>
      <c r="H205" s="9"/>
      <c r="I205" s="9"/>
      <c r="J205" s="9"/>
      <c r="K205" s="9"/>
      <c r="L205" s="9"/>
      <c r="M205" s="9"/>
      <c r="N205" s="9"/>
      <c r="O205" s="9"/>
      <c r="P205" s="9"/>
    </row>
    <row r="206" spans="1:16" x14ac:dyDescent="0.25">
      <c r="A206" s="9" t="s">
        <v>679</v>
      </c>
      <c r="B206" s="10">
        <v>203</v>
      </c>
      <c r="C206" s="11" t="str">
        <f>VLOOKUP(A206,[1]NCBIdatabase!A:D,4,FALSE)</f>
        <v>Eremascus albus strain UCB50-026 18S ribosomal RNA gene, partial sequence; internal transcribed spacer 1, 5.8S ribosomal RNA gene, and internal transcribed spacer 2, complete sequence; and 28S ribosomal RNA gene, partial sequence</v>
      </c>
      <c r="D206" s="12" t="s">
        <v>680</v>
      </c>
      <c r="E206" s="13" t="str">
        <f>VLOOKUP(A206,[1]WarcupRDPdatabase!A:B,2,FALSE)</f>
        <v>Ascomycota, Pezizomycotina</v>
      </c>
      <c r="F206" s="14" t="str">
        <f>VLOOKUP(A206,[1]UNITEdatabase!A:B,2,FALSE)</f>
        <v>Ascomycota</v>
      </c>
      <c r="G206" s="15" t="str">
        <f>VLOOKUP(A206,[1]THFv1.2sequence!A:K,11,FALSE)</f>
        <v>Ascomycota, Eurotiomycetes, Eurotiales, Trichocomaceae, Thermoascus, crustaceus</v>
      </c>
      <c r="H206" s="9" t="s">
        <v>681</v>
      </c>
      <c r="I206" s="9" t="s">
        <v>20</v>
      </c>
      <c r="J206" s="9" t="str">
        <f>LEFT(H206, FIND(" ",H206)-1)</f>
        <v>Ascomycota</v>
      </c>
      <c r="K206" s="9"/>
      <c r="L206" s="9"/>
      <c r="M206" s="9"/>
      <c r="N206" s="9"/>
      <c r="O206" s="9"/>
      <c r="P206" s="9"/>
    </row>
    <row r="207" spans="1:16" x14ac:dyDescent="0.25">
      <c r="A207" s="9" t="s">
        <v>682</v>
      </c>
      <c r="B207" s="10">
        <v>204</v>
      </c>
      <c r="C207" s="11" t="str">
        <f>VLOOKUP(A207,[1]NCBIdatabase!A:D,4,FALSE)</f>
        <v>Uncultured fungus clone 109A75505 18S ribosomal RNA gene, partial sequence; internal transcribed spacer 1, complete sequence; and 5.8S ribosomal RNA gene, partial sequence</v>
      </c>
      <c r="D207" s="12" t="s">
        <v>683</v>
      </c>
      <c r="E207" s="13" t="str">
        <f>VLOOKUP(A207,[1]WarcupRDPdatabase!A:B,2,FALSE)</f>
        <v>Ascomycota, Pezizomycotina, Dothideomycetes, Pleosporomycetidae, Pleosporales</v>
      </c>
      <c r="F207" s="14" t="str">
        <f>VLOOKUP(A207,[1]UNITEdatabase!A:B,2,FALSE)</f>
        <v>Ascomycota, Dothideomycetes, Pleosporales, Incertae_sedis_13, Phoma, Phoma_sp_P17E3|SH202157.06FU</v>
      </c>
      <c r="G207" s="15" t="str">
        <f>VLOOKUP(A207,[1]THFv1.2sequence!A:K,11,FALSE)</f>
        <v>Ascomycota, Dothideomycetes, Pleosporales, Didymellaceae, Phoma, macrostoma</v>
      </c>
      <c r="H207" s="9" t="s">
        <v>278</v>
      </c>
      <c r="I207" s="9" t="s">
        <v>20</v>
      </c>
      <c r="J207" s="9" t="str">
        <f>LEFT(H207, FIND(" ",H207)-2)</f>
        <v>Ascomycota</v>
      </c>
      <c r="K207" s="9" t="s">
        <v>64</v>
      </c>
      <c r="L207" s="9" t="s">
        <v>178</v>
      </c>
      <c r="M207" s="9" t="s">
        <v>279</v>
      </c>
      <c r="N207" s="9" t="s">
        <v>280</v>
      </c>
      <c r="O207" s="9"/>
      <c r="P207" s="9"/>
    </row>
    <row r="208" spans="1:16" x14ac:dyDescent="0.25">
      <c r="A208" s="9" t="s">
        <v>684</v>
      </c>
      <c r="B208" s="10">
        <v>205</v>
      </c>
      <c r="C208" s="11" t="str">
        <f>VLOOKUP(A208,[1]NCBIdatabase!A:D,4,FALSE)</f>
        <v>Uncultured fungus genomic DNA sequence containing 18S rRNA gene (partial), ITS1, 5.8S rRNA gene, ITS2 and 28S rRNA gene (partial), isolate CL135_Non_EcM</v>
      </c>
      <c r="D208" s="12" t="s">
        <v>337</v>
      </c>
      <c r="E208" s="13" t="str">
        <f>VLOOKUP(A208,[1]WarcupRDPdatabase!A:B,2,FALSE)</f>
        <v/>
      </c>
      <c r="F208" s="14" t="str">
        <f>VLOOKUP(A208,[1]UNITEdatabase!A:B,2,FALSE)</f>
        <v/>
      </c>
      <c r="G208" s="15" t="str">
        <f>VLOOKUP(A208,[1]THFv1.2sequence!A:K,11,FALSE)</f>
        <v>Ascomycota, Saccharomycetes, Saccharomycetales, Wickerhamomyceteae, Wickerhamomyces, anomalus</v>
      </c>
      <c r="H208" s="9"/>
      <c r="I208" s="9"/>
      <c r="J208" s="9"/>
      <c r="K208" s="9"/>
      <c r="L208" s="9"/>
      <c r="M208" s="9"/>
      <c r="N208" s="9"/>
      <c r="O208" s="9"/>
      <c r="P208" s="9"/>
    </row>
    <row r="209" spans="1:16" x14ac:dyDescent="0.25">
      <c r="A209" s="9" t="s">
        <v>685</v>
      </c>
      <c r="B209" s="10">
        <v>206</v>
      </c>
      <c r="C209" s="11" t="str">
        <f>VLOOKUP(A209,[1]NCBIdatabase!A:D,4,FALSE)</f>
        <v>Uncultured fungus clone MOTU_1421_GOKCVWY06HD8P9 18S ribosomal RNA gene, partial sequence; internal transcribed spacer 1, complete sequence; and 5.8S ribosomal RNA gene, partial sequence</v>
      </c>
      <c r="D209" s="12" t="s">
        <v>337</v>
      </c>
      <c r="E209" s="13" t="str">
        <f>VLOOKUP(A209,[1]WarcupRDPdatabase!A:B,2,FALSE)</f>
        <v/>
      </c>
      <c r="F209" s="14" t="str">
        <f>VLOOKUP(A209,[1]UNITEdatabase!A:B,2,FALSE)</f>
        <v/>
      </c>
      <c r="G209" s="15" t="str">
        <f>VLOOKUP(A209,[1]THFv1.2sequence!A:K,11,FALSE)</f>
        <v>Ascomycota, Eurotiomycetes, Eurotiales, Trichocomaceae, Penicillium, marneffei</v>
      </c>
      <c r="H209" s="9"/>
      <c r="I209" s="9"/>
      <c r="J209" s="9"/>
      <c r="K209" s="9"/>
      <c r="L209" s="9"/>
      <c r="M209" s="9"/>
      <c r="N209" s="9"/>
      <c r="O209" s="9"/>
      <c r="P209" s="9"/>
    </row>
    <row r="210" spans="1:16" x14ac:dyDescent="0.25">
      <c r="A210" s="9" t="s">
        <v>686</v>
      </c>
      <c r="B210" s="10">
        <v>207</v>
      </c>
      <c r="C210" s="11" t="str">
        <f>VLOOKUP(A210,[1]NCBIdatabase!A:D,4,FALSE)</f>
        <v>Talaromyces verruculosus strain 15.3 18S ribosomal RNA gene, partial sequence; internal transcribed spacer 1, 5.8S ribosomal RNA gene, and internal transcribed spacer 2, complete sequence; and 28S ribosomal RNA gene, partial sequence</v>
      </c>
      <c r="D210" s="12" t="s">
        <v>337</v>
      </c>
      <c r="E210" s="13" t="str">
        <f>VLOOKUP(A210,[1]WarcupRDPdatabase!A:B,2,FALSE)</f>
        <v/>
      </c>
      <c r="F210" s="14" t="str">
        <f>VLOOKUP(A210,[1]UNITEdatabase!A:B,2,FALSE)</f>
        <v/>
      </c>
      <c r="G210" s="15" t="str">
        <f>VLOOKUP(A210,[1]THFv1.2sequence!A:K,11,FALSE)</f>
        <v>Neocallimastigomycota, Neocallimastigomycetes, Neocallimastigales, Neocallimastigaceae, Piromyces, sp.</v>
      </c>
      <c r="H210" s="9"/>
      <c r="I210" s="9"/>
      <c r="J210" s="9"/>
      <c r="K210" s="9"/>
      <c r="L210" s="9"/>
      <c r="M210" s="9"/>
      <c r="N210" s="9"/>
      <c r="O210" s="9"/>
      <c r="P210" s="9"/>
    </row>
    <row r="211" spans="1:16" x14ac:dyDescent="0.25">
      <c r="A211" s="9" t="s">
        <v>687</v>
      </c>
      <c r="B211" s="10">
        <v>208</v>
      </c>
      <c r="C211" s="11" t="str">
        <f>VLOOKUP(A211,[1]NCBIdatabase!A:D,4,FALSE)</f>
        <v>Verticillium albo-atrum strain lz17 18S ribosomal RNA gene, partial sequence</v>
      </c>
      <c r="D211" s="12" t="s">
        <v>337</v>
      </c>
      <c r="E211" s="13" t="str">
        <f>VLOOKUP(A211,[1]WarcupRDPdatabase!A:B,2,FALSE)</f>
        <v/>
      </c>
      <c r="F211" s="14" t="str">
        <f>VLOOKUP(A211,[1]UNITEdatabase!A:B,2,FALSE)</f>
        <v/>
      </c>
      <c r="G211" s="15" t="str">
        <f>VLOOKUP(A211,[1]THFv1.2sequence!A:K,11,FALSE)</f>
        <v>Neocallimastigomycota, Neocallimastigomycetes, Neocallimastigales, Neocallimastigaceae, Piromyces, sp.</v>
      </c>
      <c r="H211" s="9"/>
      <c r="I211" s="9"/>
      <c r="J211" s="9"/>
      <c r="K211" s="9"/>
      <c r="L211" s="9"/>
      <c r="M211" s="9"/>
      <c r="N211" s="9"/>
      <c r="O211" s="9"/>
      <c r="P211" s="9"/>
    </row>
    <row r="212" spans="1:16" x14ac:dyDescent="0.25">
      <c r="A212" s="9" t="s">
        <v>688</v>
      </c>
      <c r="B212" s="10">
        <v>209</v>
      </c>
      <c r="C212" s="11" t="str">
        <f>VLOOKUP(A212,[1]NCBIdatabase!A:D,4,FALSE)</f>
        <v>Candida albicans strain 10.120M 18S ribosomal RNA gene, partial sequence; internal transcribed spacer 1 and 5.8S ribosomal RNA gene, complete sequence; and internal transcribed spacer 2, partial sequence</v>
      </c>
      <c r="D212" s="12" t="s">
        <v>689</v>
      </c>
      <c r="E212" s="13" t="str">
        <f>VLOOKUP(A212,[1]WarcupRDPdatabase!A:B,2,FALSE)</f>
        <v>Ascomycota, Saccharomycotina, Saccharomycetes, Saccharomycetidae, Saccharomycetales, Saccharomycetales_Incertae sedis, Candida</v>
      </c>
      <c r="F212" s="14" t="str">
        <f>VLOOKUP(A212,[1]UNITEdatabase!A:B,2,FALSE)</f>
        <v>Ascomycota, Saccharomycetes, Saccharomycetales, Saccharomycetales_unidentified, Saccharomycetales_unidentified_1, Saccharomycetales_sp|SH196646.06FU</v>
      </c>
      <c r="G212" s="15" t="str">
        <f>VLOOKUP(A212,[1]THFv1.2sequence!A:K,11,FALSE)</f>
        <v>Ascomycota, Saccharomycetes, Saccharomycetales, Saccharomycetaceae, Candida, albicans</v>
      </c>
      <c r="H212" s="9" t="s">
        <v>690</v>
      </c>
      <c r="I212" s="9" t="s">
        <v>20</v>
      </c>
      <c r="J212" s="9" t="str">
        <f>LEFT(H212, FIND(" ",H212)-2)</f>
        <v>Ascomycota</v>
      </c>
      <c r="K212" s="9" t="s">
        <v>21</v>
      </c>
      <c r="L212" s="9" t="s">
        <v>22</v>
      </c>
      <c r="M212" s="9" t="s">
        <v>23</v>
      </c>
      <c r="N212" s="9" t="s">
        <v>37</v>
      </c>
      <c r="O212" s="9" t="s">
        <v>38</v>
      </c>
      <c r="P212" s="9" t="s">
        <v>691</v>
      </c>
    </row>
    <row r="213" spans="1:16" x14ac:dyDescent="0.25">
      <c r="A213" s="9" t="s">
        <v>692</v>
      </c>
      <c r="B213" s="10">
        <v>210</v>
      </c>
      <c r="C213" s="11" t="str">
        <f>VLOOKUP(A213,[1]NCBIdatabase!A:D,4,FALSE)</f>
        <v>Penicillium sp. 27 BRO-2013 18S ribosomal RNA gene, partial sequence; internal transcribed spacer 1, 5.8S ribosomal RNA gene, and internal transcribed spacer 2, complete sequence; and 28S ribosomal RNA gene, partial sequence</v>
      </c>
      <c r="D213" s="12" t="s">
        <v>693</v>
      </c>
      <c r="E213" s="13" t="str">
        <f>VLOOKUP(A213,[1]WarcupRDPdatabase!A:B,2,FALSE)</f>
        <v>Ascomycota, Pezizomycotina, Eurotiomycetes, Eurotiomycetidae, Eurotiales, Trichocomaceae, Penicillium</v>
      </c>
      <c r="F213" s="14" t="str">
        <f>VLOOKUP(A213,[1]UNITEdatabase!A:B,2,FALSE)</f>
        <v>Ascomycota, Eurotiomycetes, Eurotiales, Trichocomaceae, Penicillium</v>
      </c>
      <c r="G213" s="15" t="str">
        <f>VLOOKUP(A213,[1]THFv1.2sequence!A:K,11,FALSE)</f>
        <v>Ascomycota, Eurotiomycetes, Eurotiales, Trichocomaceae, Penicillium, ornatum</v>
      </c>
      <c r="H213" s="9" t="s">
        <v>167</v>
      </c>
      <c r="I213" s="9" t="s">
        <v>20</v>
      </c>
      <c r="J213" s="9" t="str">
        <f>LEFT(H213, FIND(" ",H213)-2)</f>
        <v>Ascomycota</v>
      </c>
      <c r="K213" s="9" t="s">
        <v>106</v>
      </c>
      <c r="L213" s="9" t="s">
        <v>155</v>
      </c>
      <c r="M213" s="9" t="s">
        <v>156</v>
      </c>
      <c r="N213" s="9" t="s">
        <v>168</v>
      </c>
      <c r="O213" s="9"/>
      <c r="P213" s="9"/>
    </row>
    <row r="214" spans="1:16" x14ac:dyDescent="0.25">
      <c r="A214" s="9" t="s">
        <v>694</v>
      </c>
      <c r="B214" s="10">
        <v>211</v>
      </c>
      <c r="C214" s="11" t="str">
        <f>VLOOKUP(A214,[1]NCBIdatabase!A:D,4,FALSE)</f>
        <v>Uncultured compost fungus 18S rRNA gene (partial), ITS1, 5.8S rRNA gene, ITS2 and 28S rRNA gene (partial), clone NK009_027</v>
      </c>
      <c r="D214" s="12" t="s">
        <v>695</v>
      </c>
      <c r="E214" s="13" t="str">
        <f>VLOOKUP(A214,[1]WarcupRDPdatabase!A:B,2,FALSE)</f>
        <v>Ascomycota, Saccharomycotina, Saccharomycetes, Saccharomycetidae, Saccharomycetales, Saccharomycetales_Incertae sedis, Candida, Candida ethanolica</v>
      </c>
      <c r="F214" s="14" t="str">
        <f>VLOOKUP(A214,[1]UNITEdatabase!A:B,2,FALSE)</f>
        <v>Ascomycota, Saccharomycetes, Saccharomycetales, Pichiaceae, Pichia, Pichia_deserticola|SH223322.06FU</v>
      </c>
      <c r="G214" s="15" t="str">
        <f>VLOOKUP(A214,[1]THFv1.2sequence!A:K,11,FALSE)</f>
        <v>Ascomycota, Saccharomycetes, Saccharomycetales, Saccharomycetaceae, Pichia, deserticola</v>
      </c>
      <c r="H214" s="9" t="s">
        <v>696</v>
      </c>
      <c r="I214" s="9" t="s">
        <v>20</v>
      </c>
      <c r="J214" s="9" t="str">
        <f>LEFT(H214, FIND(" ",H214)-2)</f>
        <v>Ascomycota</v>
      </c>
      <c r="K214" s="9" t="s">
        <v>21</v>
      </c>
      <c r="L214" s="9" t="s">
        <v>22</v>
      </c>
      <c r="M214" s="9" t="s">
        <v>23</v>
      </c>
      <c r="N214" s="9" t="s">
        <v>37</v>
      </c>
      <c r="O214" s="9" t="s">
        <v>697</v>
      </c>
      <c r="P214" s="9" t="s">
        <v>698</v>
      </c>
    </row>
    <row r="215" spans="1:16" x14ac:dyDescent="0.25">
      <c r="A215" s="9" t="s">
        <v>699</v>
      </c>
      <c r="B215" s="10">
        <v>212</v>
      </c>
      <c r="C215" s="11" t="str">
        <f>VLOOKUP(A215,[1]NCBIdatabase!A:D,4,FALSE)</f>
        <v>Sordaria macrospora k-hell hypothetical protein (SMAC_09726), mRNA</v>
      </c>
      <c r="D215" s="12" t="s">
        <v>337</v>
      </c>
      <c r="E215" s="13" t="str">
        <f>VLOOKUP(A215,[1]WarcupRDPdatabase!A:B,2,FALSE)</f>
        <v/>
      </c>
      <c r="F215" s="14" t="str">
        <f>VLOOKUP(A215,[1]UNITEdatabase!A:B,2,FALSE)</f>
        <v/>
      </c>
      <c r="G215" s="15" t="str">
        <f>VLOOKUP(A215,[1]THFv1.2sequence!A:K,11,FALSE)</f>
        <v>Ascomycota, Eurotiomycetes, Eurotiales, Trichocomaceae, Penicillium, marneffei</v>
      </c>
      <c r="H215" s="9"/>
      <c r="I215" s="9"/>
      <c r="J215" s="9"/>
      <c r="K215" s="9"/>
      <c r="L215" s="9"/>
      <c r="M215" s="9"/>
      <c r="N215" s="9"/>
      <c r="O215" s="9"/>
      <c r="P215" s="9"/>
    </row>
    <row r="216" spans="1:16" x14ac:dyDescent="0.25">
      <c r="A216" s="9" t="s">
        <v>700</v>
      </c>
      <c r="B216" s="10">
        <v>213</v>
      </c>
      <c r="C216" s="11" t="str">
        <f>VLOOKUP(A216,[1]NCBIdatabase!A:D,4,FALSE)</f>
        <v>Uncultured fungus clone 109A78095 18S ribosomal RNA gene, partial sequence; internal transcribed spacer 1, complete sequence; and 5.8S ribosomal RNA gene, partial sequence</v>
      </c>
      <c r="D216" s="12" t="s">
        <v>337</v>
      </c>
      <c r="E216" s="13" t="str">
        <f>VLOOKUP(A216,[1]WarcupRDPdatabase!A:B,2,FALSE)</f>
        <v/>
      </c>
      <c r="F216" s="14" t="str">
        <f>VLOOKUP(A216,[1]UNITEdatabase!A:B,2,FALSE)</f>
        <v/>
      </c>
      <c r="G216" s="15" t="str">
        <f>VLOOKUP(A216,[1]THFv1.2sequence!A:K,11,FALSE)</f>
        <v>Ascomycota, Saccharomycetes, Saccharomycetales, Wickerhamomyceteae, Wickerhamomyces, anomalus</v>
      </c>
      <c r="H216" s="9"/>
      <c r="I216" s="9"/>
      <c r="J216" s="9"/>
      <c r="K216" s="9"/>
      <c r="L216" s="9"/>
      <c r="M216" s="9"/>
      <c r="N216" s="9"/>
      <c r="O216" s="9"/>
      <c r="P216" s="9"/>
    </row>
    <row r="217" spans="1:16" x14ac:dyDescent="0.25">
      <c r="A217" s="9" t="s">
        <v>701</v>
      </c>
      <c r="B217" s="10">
        <v>214</v>
      </c>
      <c r="C217" s="11" t="str">
        <f>VLOOKUP(A217,[1]NCBIdatabase!A:D,4,FALSE)</f>
        <v>Metschnikowia cibodasensis genes for ITS1, 5.8S rRNA, ITS2, partial and complete sequence, strain: UICC Y-339</v>
      </c>
      <c r="D217" s="12" t="s">
        <v>702</v>
      </c>
      <c r="E217" s="13" t="str">
        <f>VLOOKUP(A217,[1]WarcupRDPdatabase!A:B,2,FALSE)</f>
        <v>Ascomycota</v>
      </c>
      <c r="F217" s="14" t="str">
        <f>VLOOKUP(A217,[1]UNITEdatabase!A:B,2,FALSE)</f>
        <v/>
      </c>
      <c r="G217" s="15" t="str">
        <f>VLOOKUP(A217,[1]THFv1.2sequence!A:K,11,FALSE)</f>
        <v>Ascomycota, Saccharomycetes, Saccharomycetales, Dipodascaceae, Galactomyces, pseudocandidus</v>
      </c>
      <c r="H217" s="9"/>
      <c r="I217" s="9"/>
      <c r="J217" s="9"/>
      <c r="K217" s="9"/>
      <c r="L217" s="9"/>
      <c r="M217" s="9"/>
      <c r="N217" s="9"/>
      <c r="O217" s="9"/>
      <c r="P217" s="9"/>
    </row>
    <row r="218" spans="1:16" x14ac:dyDescent="0.25">
      <c r="A218" s="9" t="s">
        <v>703</v>
      </c>
      <c r="B218" s="10">
        <v>215</v>
      </c>
      <c r="C218" s="11" t="str">
        <f>VLOOKUP(A218,[1]NCBIdatabase!A:D,4,FALSE)</f>
        <v>Uncultured fungus clone MOTU_3947_GYUGVSB04JDAA7 18S ribosomal RNA gene, partial sequence; internal transcribed spacer 1, complete sequence; and 5.8S ribosomal RNA gene, partial sequence</v>
      </c>
      <c r="D218" s="12" t="s">
        <v>337</v>
      </c>
      <c r="E218" s="13" t="str">
        <f>VLOOKUP(A218,[1]WarcupRDPdatabase!A:B,2,FALSE)</f>
        <v/>
      </c>
      <c r="F218" s="14" t="str">
        <f>VLOOKUP(A218,[1]UNITEdatabase!A:B,2,FALSE)</f>
        <v/>
      </c>
      <c r="G218" s="15" t="str">
        <f>VLOOKUP(A218,[1]THFv1.2sequence!A:K,11,FALSE)</f>
        <v>Ascomycota, Eurotiomycetes, Eurotiales, Trichocomaceae, Penicillium, marneffei</v>
      </c>
      <c r="H218" s="9"/>
      <c r="I218" s="9"/>
      <c r="J218" s="9"/>
      <c r="K218" s="9"/>
      <c r="L218" s="9"/>
      <c r="M218" s="9"/>
      <c r="N218" s="9"/>
      <c r="O218" s="9"/>
      <c r="P218" s="9"/>
    </row>
    <row r="219" spans="1:16" x14ac:dyDescent="0.25">
      <c r="A219" s="9" t="s">
        <v>704</v>
      </c>
      <c r="B219" s="10">
        <v>216</v>
      </c>
      <c r="C219" s="11" t="str">
        <f>VLOOKUP(A219,[1]NCBIdatabase!A:D,4,FALSE)</f>
        <v>Uncultured fungus clone Singlet101 18S ribosomal RNA gene, partial sequence; internal transcribed spacer 1, 5.8S ribosomal RNA gene, and internal transcribed spacer 2, complete sequence; and 28S ribosomal RNA gene, partial sequence</v>
      </c>
      <c r="D219" s="12" t="s">
        <v>337</v>
      </c>
      <c r="E219" s="13" t="str">
        <f>VLOOKUP(A219,[1]WarcupRDPdatabase!A:B,2,FALSE)</f>
        <v/>
      </c>
      <c r="F219" s="14" t="str">
        <f>VLOOKUP(A219,[1]UNITEdatabase!A:B,2,FALSE)</f>
        <v/>
      </c>
      <c r="G219" s="15" t="str">
        <f>VLOOKUP(A219,[1]THFv1.2sequence!A:K,11,FALSE)</f>
        <v>Ascomycota, Saccharomycetes, Saccharomycetales, Wickerhamomyceteae, Wickerhamomyces, anomalus</v>
      </c>
      <c r="H219" s="9"/>
      <c r="I219" s="9"/>
      <c r="J219" s="9"/>
      <c r="K219" s="9"/>
      <c r="L219" s="9"/>
      <c r="M219" s="9"/>
      <c r="N219" s="9"/>
      <c r="O219" s="9"/>
      <c r="P219" s="9"/>
    </row>
    <row r="220" spans="1:16" x14ac:dyDescent="0.25">
      <c r="A220" s="9" t="s">
        <v>705</v>
      </c>
      <c r="B220" s="10">
        <v>217</v>
      </c>
      <c r="C220" s="11" t="str">
        <f>VLOOKUP(A220,[1]NCBIdatabase!A:D,4,FALSE)</f>
        <v>Uncultured fungus clone 109A77130 18S ribosomal RNA gene, partial sequence; internal transcribed spacer 1, complete sequence; and 5.8S ribosomal RNA gene, partial sequence</v>
      </c>
      <c r="D220" s="12" t="s">
        <v>706</v>
      </c>
      <c r="E220" s="13" t="str">
        <f>VLOOKUP(A220,[1]WarcupRDPdatabase!A:B,2,FALSE)</f>
        <v/>
      </c>
      <c r="F220" s="14" t="str">
        <f>VLOOKUP(A220,[1]UNITEdatabase!A:B,2,FALSE)</f>
        <v/>
      </c>
      <c r="G220" s="15" t="str">
        <f>VLOOKUP(A220,[1]THFv1.2sequence!A:K,11,FALSE)</f>
        <v>Ascomycota, Saccharomycetes, Saccharomycetales, Saccharomycetaceae, Komagataella, pastoris</v>
      </c>
      <c r="H220" s="9"/>
      <c r="I220" s="9"/>
      <c r="J220" s="9"/>
      <c r="K220" s="9"/>
      <c r="L220" s="9"/>
      <c r="M220" s="9"/>
      <c r="N220" s="9"/>
      <c r="O220" s="9"/>
      <c r="P220" s="9" t="s">
        <v>374</v>
      </c>
    </row>
    <row r="221" spans="1:16" x14ac:dyDescent="0.25">
      <c r="A221" s="9" t="s">
        <v>707</v>
      </c>
      <c r="B221" s="10">
        <v>218</v>
      </c>
      <c r="C221" s="11" t="str">
        <f>VLOOKUP(A221,[1]NCBIdatabase!A:D,4,FALSE)</f>
        <v>Uncultured Galactomyces clone CEobese32 18S ribosomal RNA gene, partial sequence; internal transcribed spacer 1, 5.8S ribosomal RNA gene, and internal transcribed spacer 2, complete sequence; and 28S ribosomal RNA gene, partial sequence</v>
      </c>
      <c r="D221" s="12" t="s">
        <v>656</v>
      </c>
      <c r="E221" s="13" t="str">
        <f>VLOOKUP(A221,[1]WarcupRDPdatabase!A:B,2,FALSE)</f>
        <v/>
      </c>
      <c r="F221" s="14" t="str">
        <f>VLOOKUP(A221,[1]UNITEdatabase!A:B,2,FALSE)</f>
        <v>Ascomycota, Saccharomycetes, Saccharomycetales, Dipodascaceae, Dipodascaceae_unidentified</v>
      </c>
      <c r="G221" s="15" t="str">
        <f>VLOOKUP(A221,[1]THFv1.2sequence!A:K,11,FALSE)</f>
        <v>Ascomycota, Saccharomycetes, Saccharomycetales, Dipodascaceae, Galactomyces, candidus</v>
      </c>
      <c r="H221" s="9" t="s">
        <v>597</v>
      </c>
      <c r="I221" s="9" t="s">
        <v>20</v>
      </c>
      <c r="J221" s="9" t="str">
        <f>LEFT(H221, FIND(" ",H221)-2)</f>
        <v>Ascomycota</v>
      </c>
      <c r="K221" s="9" t="s">
        <v>21</v>
      </c>
      <c r="L221" s="9" t="s">
        <v>22</v>
      </c>
      <c r="M221" s="9" t="s">
        <v>77</v>
      </c>
      <c r="N221" s="9" t="s">
        <v>78</v>
      </c>
      <c r="O221" s="9" t="s">
        <v>414</v>
      </c>
      <c r="P221" s="9" t="s">
        <v>415</v>
      </c>
    </row>
    <row r="222" spans="1:16" x14ac:dyDescent="0.25">
      <c r="A222" s="9" t="s">
        <v>708</v>
      </c>
      <c r="B222" s="10">
        <v>219</v>
      </c>
      <c r="C222" s="11" t="str">
        <f>VLOOKUP(A222,[1]NCBIdatabase!A:D,4,FALSE)</f>
        <v>Russula sp. 1746 internal transcribed spacer 1, partial sequence; 5.8S ribosomal RNA gene and internal transcribed spacer 2, complete sequence; and 28S ribosomal RNA gene, partial sequence</v>
      </c>
      <c r="D222" s="12" t="s">
        <v>337</v>
      </c>
      <c r="E222" s="13" t="str">
        <f>VLOOKUP(A222,[1]WarcupRDPdatabase!A:B,2,FALSE)</f>
        <v/>
      </c>
      <c r="F222" s="14" t="str">
        <f>VLOOKUP(A222,[1]UNITEdatabase!A:B,2,FALSE)</f>
        <v/>
      </c>
      <c r="G222" s="15" t="str">
        <f>VLOOKUP(A222,[1]THFv1.2sequence!A:K,11,FALSE)</f>
        <v>Entomophthoromycota, Entomophthoromycetes, Entomophthorales, Ancylistaceae, Conidiobolus, thromboides</v>
      </c>
      <c r="H222" s="9"/>
      <c r="I222" s="9"/>
      <c r="J222" s="9"/>
      <c r="K222" s="9"/>
      <c r="L222" s="9"/>
      <c r="M222" s="9"/>
      <c r="N222" s="9"/>
      <c r="O222" s="9"/>
      <c r="P222" s="9"/>
    </row>
    <row r="223" spans="1:16" x14ac:dyDescent="0.25">
      <c r="A223" s="9" t="s">
        <v>709</v>
      </c>
      <c r="B223" s="10">
        <v>220</v>
      </c>
      <c r="C223" s="11" t="str">
        <f>VLOOKUP(A223,[1]NCBIdatabase!A:D,4,FALSE)</f>
        <v>Saccharomyces cerevisiae genomic DNA sequence contains ITS1, 5.8S rRNA gene, ITS2, strain 6167.3A</v>
      </c>
      <c r="D223" s="12" t="s">
        <v>710</v>
      </c>
      <c r="E223" s="13" t="str">
        <f>VLOOKUP(A223,[1]WarcupRDPdatabase!A:B,2,FALSE)</f>
        <v>Ascomycota, Saccharomycotina, Saccharomycetes, Saccharomycetidae, Saccharomycetales, Saccharomycetaceae, Saccharomyces, Saccharomyces boulardii</v>
      </c>
      <c r="F223" s="14" t="str">
        <f>VLOOKUP(A223,[1]UNITEdatabase!A:B,2,FALSE)</f>
        <v>Ascomycota, Saccharomycetes, Saccharomycetales, Saccharomycetaceae, Saccharomyces, Saccharomyces_cerevisiae|SH241331.06FU</v>
      </c>
      <c r="G223" s="15" t="str">
        <f>VLOOKUP(A223,[1]THFv1.2sequence!A:K,11,FALSE)</f>
        <v>Ascomycota, Saccharomycetes, Saccharomycetales, Saccharomycetaceae, Saccharomyces, cerevisiae</v>
      </c>
      <c r="H223" s="9" t="s">
        <v>711</v>
      </c>
      <c r="I223" s="9" t="s">
        <v>20</v>
      </c>
      <c r="J223" s="9" t="str">
        <f>LEFT(H223, FIND(" ",H223)-2)</f>
        <v>Ascomycota</v>
      </c>
      <c r="K223" s="9" t="s">
        <v>21</v>
      </c>
      <c r="L223" s="9" t="s">
        <v>22</v>
      </c>
      <c r="M223" s="9" t="s">
        <v>23</v>
      </c>
      <c r="N223" s="9" t="s">
        <v>712</v>
      </c>
      <c r="O223" s="9"/>
      <c r="P223" s="9"/>
    </row>
    <row r="224" spans="1:16" x14ac:dyDescent="0.25">
      <c r="A224" s="9" t="s">
        <v>713</v>
      </c>
      <c r="B224" s="10">
        <v>221</v>
      </c>
      <c r="C224" s="11" t="str">
        <f>VLOOKUP(A224,[1]NCBIdatabase!A:D,4,FALSE)</f>
        <v>Uncultured Glomus 18S rRNA gene (partial), 5.8S rRNA gene, ITS1 and ITS2, clone 175-1</v>
      </c>
      <c r="D224" s="12" t="s">
        <v>714</v>
      </c>
      <c r="E224" s="13" t="str">
        <f>VLOOKUP(A224,[1]WarcupRDPdatabase!A:B,2,FALSE)</f>
        <v/>
      </c>
      <c r="F224" s="14" t="str">
        <f>VLOOKUP(A224,[1]UNITEdatabase!A:B,2,FALSE)</f>
        <v/>
      </c>
      <c r="G224" s="15" t="str">
        <f>VLOOKUP(A224,[1]THFv1.2sequence!A:K,11,FALSE)</f>
        <v>Neocallimastigomycota, Neocallimastigomycetes, Neocallimastigales, Neocallimastigaceae, Piromyces, sp.</v>
      </c>
      <c r="H224" s="9"/>
      <c r="I224" s="9"/>
      <c r="J224" s="9"/>
      <c r="K224" s="9"/>
      <c r="L224" s="9"/>
      <c r="M224" s="9"/>
      <c r="N224" s="9"/>
      <c r="O224" s="9"/>
      <c r="P224" s="9" t="s">
        <v>374</v>
      </c>
    </row>
    <row r="225" spans="1:16" x14ac:dyDescent="0.25">
      <c r="A225" s="9" t="s">
        <v>715</v>
      </c>
      <c r="B225" s="10">
        <v>222</v>
      </c>
      <c r="C225" s="11" t="str">
        <f>VLOOKUP(A225,[1]NCBIdatabase!A:D,4,FALSE)</f>
        <v>Uncultured Helotiales clone AhedenD32 18S ribosomal RNA gene, partial sequence; internal transcribed spacer 1, 5.8S ribosomal RNA gene, and internal transcribed spacer 2, complete sequence; and 28S ribosomal RNA gene, partial sequence</v>
      </c>
      <c r="D225" s="12" t="s">
        <v>337</v>
      </c>
      <c r="E225" s="13" t="str">
        <f>VLOOKUP(A225,[1]WarcupRDPdatabase!A:B,2,FALSE)</f>
        <v/>
      </c>
      <c r="F225" s="14" t="str">
        <f>VLOOKUP(A225,[1]UNITEdatabase!A:B,2,FALSE)</f>
        <v/>
      </c>
      <c r="G225" s="15" t="str">
        <f>VLOOKUP(A225,[1]THFv1.2sequence!A:K,11,FALSE)</f>
        <v>Basidiomycota, Tremellomycetes, Tremellales, Tremellaceae, Cryptococcus, neoformans</v>
      </c>
      <c r="H225" s="9"/>
      <c r="I225" s="9"/>
      <c r="J225" s="9"/>
      <c r="K225" s="9"/>
      <c r="L225" s="9"/>
      <c r="M225" s="9"/>
      <c r="N225" s="9"/>
      <c r="O225" s="9"/>
      <c r="P225" s="9"/>
    </row>
    <row r="226" spans="1:16" x14ac:dyDescent="0.25">
      <c r="A226" s="9" t="s">
        <v>716</v>
      </c>
      <c r="B226" s="10">
        <v>223</v>
      </c>
      <c r="C226" s="11" t="str">
        <f>VLOOKUP(A226,[1]NCBIdatabase!A:D,4,FALSE)</f>
        <v>Uncultured fungus clone 109A76266 18S ribosomal RNA gene, partial sequence; internal transcribed spacer 1, complete sequence; and 5.8S ribosomal RNA gene, partial sequence</v>
      </c>
      <c r="D226" s="12" t="s">
        <v>717</v>
      </c>
      <c r="E226" s="13" t="str">
        <f>VLOOKUP(A226,[1]WarcupRDPdatabase!A:B,2,FALSE)</f>
        <v/>
      </c>
      <c r="F226" s="14" t="str">
        <f>VLOOKUP(A226,[1]UNITEdatabase!A:B,2,FALSE)</f>
        <v/>
      </c>
      <c r="G226" s="15" t="str">
        <f>VLOOKUP(A226,[1]THFv1.2sequence!A:K,11,FALSE)</f>
        <v>Neocallimastigomycota, Neocallimastigomycetes, Neocallimastigales, Neocallimastigaceae, Piromyces, sp.</v>
      </c>
      <c r="H226" s="9"/>
      <c r="I226" s="9"/>
      <c r="J226" s="9"/>
      <c r="K226" s="9"/>
      <c r="L226" s="9"/>
      <c r="M226" s="9"/>
      <c r="N226" s="9"/>
      <c r="O226" s="9"/>
      <c r="P226" s="9" t="s">
        <v>374</v>
      </c>
    </row>
    <row r="227" spans="1:16" x14ac:dyDescent="0.25">
      <c r="A227" s="9" t="s">
        <v>718</v>
      </c>
      <c r="B227" s="10">
        <v>224</v>
      </c>
      <c r="C227" s="11" t="str">
        <f>VLOOKUP(A227,[1]NCBIdatabase!A:D,4,FALSE)</f>
        <v>Uncultured fungus clone Singleton_(162-1192_3325) 18S ribosomal RNA gene, partial sequence; internal transcribed spacer 1, complete sequence; and 5.8S ribosomal RNA gene, partial sequence</v>
      </c>
      <c r="D227" s="12" t="s">
        <v>719</v>
      </c>
      <c r="E227" s="13" t="str">
        <f>VLOOKUP(A227,[1]WarcupRDPdatabase!A:B,2,FALSE)</f>
        <v/>
      </c>
      <c r="F227" s="14" t="str">
        <f>VLOOKUP(A227,[1]UNITEdatabase!A:B,2,FALSE)</f>
        <v/>
      </c>
      <c r="G227" s="15" t="str">
        <f>VLOOKUP(A227,[1]THFv1.2sequence!A:K,11,FALSE)</f>
        <v>Ascomycota, Saccharomycetes, Saccharomycetales, Wickerhamomyceteae, Wickerhamomyces, anomalus</v>
      </c>
      <c r="H227" s="9"/>
      <c r="I227" s="9"/>
      <c r="J227" s="9"/>
      <c r="K227" s="9"/>
      <c r="L227" s="9"/>
      <c r="M227" s="9"/>
      <c r="N227" s="9"/>
      <c r="O227" s="9"/>
      <c r="P227" s="9" t="s">
        <v>374</v>
      </c>
    </row>
    <row r="228" spans="1:16" x14ac:dyDescent="0.25">
      <c r="A228" s="9" t="s">
        <v>720</v>
      </c>
      <c r="B228" s="10">
        <v>225</v>
      </c>
      <c r="C228" s="11" t="str">
        <f>VLOOKUP(A228,[1]NCBIdatabase!A:D,4,FALSE)</f>
        <v>Uncultured compost fungus 18S rRNA gene (partial), ITS1, 5.8S rRNA gene, ITS2 and 28S rRNA gene (partial), clone NK007_018</v>
      </c>
      <c r="D228" s="12" t="s">
        <v>558</v>
      </c>
      <c r="E228" s="13" t="str">
        <f>VLOOKUP(A228,[1]WarcupRDPdatabase!A:B,2,FALSE)</f>
        <v>Ascomycota, Saccharomycotina, Saccharomycetes, Saccharomycetidae, Saccharomycetales, Saccharomycetales_Incertae sedis, Candida, Candida sake</v>
      </c>
      <c r="F228" s="14" t="str">
        <f>VLOOKUP(A228,[1]UNITEdatabase!A:B,2,FALSE)</f>
        <v>Ascomycota, Saccharomycetes, Saccharomycetales, Incertae_sedis_11, Candida, Candida_sp|SH239468.06FU</v>
      </c>
      <c r="G228" s="15" t="str">
        <f>VLOOKUP(A228,[1]THFv1.2sequence!A:K,11,FALSE)</f>
        <v>Ascomycota, Saccharomycetes, Saccharomycetales, Saccharomycetaceae, Candida, sake</v>
      </c>
      <c r="H228" s="9" t="s">
        <v>36</v>
      </c>
      <c r="I228" s="9" t="s">
        <v>20</v>
      </c>
      <c r="J228" s="9" t="str">
        <f>LEFT(H228, FIND(" ",H228)-2)</f>
        <v>Ascomycota</v>
      </c>
      <c r="K228" s="9" t="s">
        <v>21</v>
      </c>
      <c r="L228" s="9" t="s">
        <v>22</v>
      </c>
      <c r="M228" s="9" t="s">
        <v>23</v>
      </c>
      <c r="N228" s="9" t="s">
        <v>37</v>
      </c>
      <c r="O228" s="9"/>
      <c r="P228" s="9"/>
    </row>
    <row r="229" spans="1:16" x14ac:dyDescent="0.25">
      <c r="A229" s="9" t="s">
        <v>721</v>
      </c>
      <c r="B229" s="10">
        <v>226</v>
      </c>
      <c r="C229" s="11" t="str">
        <f>VLOOKUP(A229,[1]NCBIdatabase!A:D,4,FALSE)</f>
        <v>Uncinocarpus reesii 1704 hypothetical protein, mRNA</v>
      </c>
      <c r="D229" s="12" t="s">
        <v>350</v>
      </c>
      <c r="E229" s="13" t="str">
        <f>VLOOKUP(A229,[1]WarcupRDPdatabase!A:B,2,FALSE)</f>
        <v/>
      </c>
      <c r="F229" s="14" t="str">
        <f>VLOOKUP(A229,[1]UNITEdatabase!A:B,2,FALSE)</f>
        <v/>
      </c>
      <c r="G229" s="15" t="str">
        <f>VLOOKUP(A229,[1]THFv1.2sequence!A:K,11,FALSE)</f>
        <v>Ascomycota, Saccharomycetes, Saccharomycetales, Wickerhamomyceteae, Wickerhamomyces, anomalus</v>
      </c>
      <c r="H229" s="9"/>
      <c r="I229" s="9"/>
      <c r="J229" s="9"/>
      <c r="K229" s="9"/>
      <c r="L229" s="9"/>
      <c r="M229" s="9"/>
      <c r="N229" s="9"/>
      <c r="O229" s="9"/>
      <c r="P229" s="9" t="s">
        <v>374</v>
      </c>
    </row>
    <row r="230" spans="1:16" x14ac:dyDescent="0.25">
      <c r="A230" s="9" t="s">
        <v>722</v>
      </c>
      <c r="B230" s="10">
        <v>227</v>
      </c>
      <c r="C230" s="11" t="str">
        <f>VLOOKUP(A230,[1]NCBIdatabase!A:D,4,FALSE)</f>
        <v>Uncultured fungus clone 036A22035 18S ribosomal RNA gene, partial sequence; internal transcribed spacer 1, complete sequence; and 5.8S ribosomal RNA gene, partial sequence</v>
      </c>
      <c r="D230" s="12" t="s">
        <v>337</v>
      </c>
      <c r="E230" s="13" t="str">
        <f>VLOOKUP(A230,[1]WarcupRDPdatabase!A:B,2,FALSE)</f>
        <v/>
      </c>
      <c r="F230" s="14" t="str">
        <f>VLOOKUP(A230,[1]UNITEdatabase!A:B,2,FALSE)</f>
        <v/>
      </c>
      <c r="G230" s="15" t="str">
        <f>VLOOKUP(A230,[1]THFv1.2sequence!A:K,11,FALSE)</f>
        <v>Ascomycota, Saccharomycetes, Saccharomycetales, Wickerhamomyceteae, Wickerhamomyces, anomalus</v>
      </c>
      <c r="H230" s="9"/>
      <c r="I230" s="9"/>
      <c r="J230" s="9"/>
      <c r="K230" s="9"/>
      <c r="L230" s="9"/>
      <c r="M230" s="9"/>
      <c r="N230" s="9"/>
      <c r="O230" s="9"/>
      <c r="P230" s="9"/>
    </row>
    <row r="231" spans="1:16" x14ac:dyDescent="0.25">
      <c r="A231" s="9" t="s">
        <v>723</v>
      </c>
      <c r="B231" s="10">
        <v>228</v>
      </c>
      <c r="C231" s="11" t="str">
        <f>VLOOKUP(A231,[1]NCBIdatabase!A:D,4,FALSE)</f>
        <v>Uncultured Cortinariaceae clone b16A1sp1 18S ribosomal RNA gene, partial sequence; internal transcribed spacer 1, complete sequence; and 5.8S ribosomal RNA gene, partial sequence</v>
      </c>
      <c r="D231" s="12" t="s">
        <v>724</v>
      </c>
      <c r="E231" s="13" t="str">
        <f>VLOOKUP(A231,[1]WarcupRDPdatabase!A:B,2,FALSE)</f>
        <v/>
      </c>
      <c r="F231" s="14" t="str">
        <f>VLOOKUP(A231,[1]UNITEdatabase!A:B,2,FALSE)</f>
        <v/>
      </c>
      <c r="G231" s="15" t="str">
        <f>VLOOKUP(A231,[1]THFv1.2sequence!A:K,11,FALSE)</f>
        <v>Basidiomycota, Agaricomycetes, Agaricales, Lachnellaceae, Nia, vibrissa</v>
      </c>
      <c r="H231" s="9"/>
      <c r="I231" s="9"/>
      <c r="J231" s="9"/>
      <c r="K231" s="9"/>
      <c r="L231" s="9"/>
      <c r="M231" s="9"/>
      <c r="N231" s="9"/>
      <c r="O231" s="9"/>
      <c r="P231" s="9" t="s">
        <v>725</v>
      </c>
    </row>
    <row r="232" spans="1:16" x14ac:dyDescent="0.25">
      <c r="A232" s="9" t="s">
        <v>726</v>
      </c>
      <c r="B232" s="10">
        <v>229</v>
      </c>
      <c r="C232" s="11" t="str">
        <f>VLOOKUP(A232,[1]NCBIdatabase!A:D,4,FALSE)</f>
        <v>Uncultured Cortinariaceae clone b16A1sp1 18S ribosomal RNA gene, partial sequence; internal transcribed spacer 1, complete sequence; and 5.8S ribosomal RNA gene, partial sequence</v>
      </c>
      <c r="D232" s="12" t="s">
        <v>456</v>
      </c>
      <c r="E232" s="13" t="str">
        <f>VLOOKUP(A232,[1]WarcupRDPdatabase!A:B,2,FALSE)</f>
        <v/>
      </c>
      <c r="F232" s="14" t="str">
        <f>VLOOKUP(A232,[1]UNITEdatabase!A:B,2,FALSE)</f>
        <v/>
      </c>
      <c r="G232" s="15" t="str">
        <f>VLOOKUP(A232,[1]THFv1.2sequence!A:K,11,FALSE)</f>
        <v>Ascomycota, Saccharomycetes, Saccharomycetales, Wickerhamomyceteae, Wickerhamomyces, anomalus</v>
      </c>
      <c r="H232" s="9"/>
      <c r="I232" s="9"/>
      <c r="J232" s="9"/>
      <c r="K232" s="9"/>
      <c r="L232" s="9"/>
      <c r="M232" s="9"/>
      <c r="N232" s="9"/>
      <c r="O232" s="9"/>
      <c r="P232" s="9" t="s">
        <v>725</v>
      </c>
    </row>
    <row r="233" spans="1:16" x14ac:dyDescent="0.25">
      <c r="A233" s="9" t="s">
        <v>727</v>
      </c>
      <c r="B233" s="10">
        <v>230</v>
      </c>
      <c r="C233" s="11" t="str">
        <f>VLOOKUP(A233,[1]NCBIdatabase!A:D,4,FALSE)</f>
        <v>Uncultured Mortierella clone CEgs1033 18S ribosomal RNA gene, partial sequence &gt;gi|444332693|gb|JX159570.1| Uncultured Mortierella clone CEgs1083 18S ribosomal RNA gene, partial sequence &gt;gi|444332710|gb|JX159587.1| Uncultured Mortierella clone CEgs1100 18S ribosomal RNA gene, partial sequence</v>
      </c>
      <c r="D233" s="12" t="s">
        <v>337</v>
      </c>
      <c r="E233" s="13" t="str">
        <f>VLOOKUP(A233,[1]WarcupRDPdatabase!A:B,2,FALSE)</f>
        <v/>
      </c>
      <c r="F233" s="14" t="str">
        <f>VLOOKUP(A233,[1]UNITEdatabase!A:B,2,FALSE)</f>
        <v/>
      </c>
      <c r="G233" s="15" t="str">
        <f>VLOOKUP(A233,[1]THFv1.2sequence!A:K,11,FALSE)</f>
        <v>Ascomycota, Saccharomycetes, Saccharomycetales, Wickerhamomyceteae, Wickerhamomyces, anomalus</v>
      </c>
      <c r="H233" s="9"/>
      <c r="I233" s="9"/>
      <c r="J233" s="9"/>
      <c r="K233" s="9"/>
      <c r="L233" s="9"/>
      <c r="M233" s="9"/>
      <c r="N233" s="9"/>
      <c r="O233" s="9"/>
      <c r="P233" s="9"/>
    </row>
    <row r="234" spans="1:16" x14ac:dyDescent="0.25">
      <c r="A234" s="9" t="s">
        <v>728</v>
      </c>
      <c r="B234" s="10">
        <v>231</v>
      </c>
      <c r="C234" s="11" t="str">
        <f>VLOOKUP(A234,[1]NCBIdatabase!A:D,4,FALSE)</f>
        <v>Uncultured Ascomycota clone 209 18S ribosomal RNA gene, partial sequence; internal transcribed spacer 1, 5.8S ribosomal RNA gene, and internal transcribed spacer 2, complete sequence; and 28S ribosomal RNA gene, partial sequence</v>
      </c>
      <c r="D234" s="12" t="s">
        <v>456</v>
      </c>
      <c r="E234" s="13" t="str">
        <f>VLOOKUP(A234,[1]WarcupRDPdatabase!A:B,2,FALSE)</f>
        <v/>
      </c>
      <c r="F234" s="14" t="str">
        <f>VLOOKUP(A234,[1]UNITEdatabase!A:B,2,FALSE)</f>
        <v/>
      </c>
      <c r="G234" s="15" t="str">
        <f>VLOOKUP(A234,[1]THFv1.2sequence!A:K,11,FALSE)</f>
        <v>Ascomycota, Saccharomycetes, Saccharomycetales, Saccharomycetaceae, Komagataella, pastoris</v>
      </c>
      <c r="H234" s="9"/>
      <c r="I234" s="9"/>
      <c r="J234" s="9"/>
      <c r="K234" s="9"/>
      <c r="L234" s="9"/>
      <c r="M234" s="9"/>
      <c r="N234" s="9"/>
      <c r="O234" s="9"/>
      <c r="P234" s="9" t="s">
        <v>374</v>
      </c>
    </row>
    <row r="235" spans="1:16" x14ac:dyDescent="0.25">
      <c r="A235" s="9" t="s">
        <v>729</v>
      </c>
      <c r="B235" s="10">
        <v>232</v>
      </c>
      <c r="C235" s="11" t="str">
        <f>VLOOKUP(A235,[1]NCBIdatabase!A:D,4,FALSE)</f>
        <v>Uncultured fungus clone MOTU_1510_GYUGVSB04IHY1P 18S ribosomal RNA gene, partial sequence; internal transcribed spacer 1, complete sequence; and 5.8S ribosomal RNA gene, partial sequence</v>
      </c>
      <c r="D235" s="12" t="s">
        <v>337</v>
      </c>
      <c r="E235" s="13" t="str">
        <f>VLOOKUP(A235,[1]WarcupRDPdatabase!A:B,2,FALSE)</f>
        <v/>
      </c>
      <c r="F235" s="14" t="str">
        <f>VLOOKUP(A235,[1]UNITEdatabase!A:B,2,FALSE)</f>
        <v/>
      </c>
      <c r="G235" s="15" t="str">
        <f>VLOOKUP(A235,[1]THFv1.2sequence!A:K,11,FALSE)</f>
        <v>Ascomycota, Saccharomycetes, Saccharomycetales, Wickerhamomyceteae, Wickerhamomyces, anomalus</v>
      </c>
      <c r="H235" s="9"/>
      <c r="I235" s="9"/>
      <c r="J235" s="9"/>
      <c r="K235" s="9"/>
      <c r="L235" s="9"/>
      <c r="M235" s="9"/>
      <c r="N235" s="9"/>
      <c r="O235" s="9"/>
      <c r="P235" s="9"/>
    </row>
    <row r="236" spans="1:16" x14ac:dyDescent="0.25">
      <c r="A236" s="9" t="s">
        <v>730</v>
      </c>
      <c r="B236" s="10">
        <v>233</v>
      </c>
      <c r="C236" s="11" t="str">
        <f>VLOOKUP(A236,[1]NCBIdatabase!A:D,4,FALSE)</f>
        <v>Uncultured fungus clone HWF0206-23 internal transcribed spacer 1 and 5.8S ribosomal RNA gene, partial sequence &gt;gi|334086938|gb|JF734805.1| Uncultured fungus clone HWF4247-23 internal transcribed spacer 1 and 5.8S ribosomal RNA gene, partial sequence &gt;gi|334086939|gb|JF734806.1| Uncultured fungus clone HWF5762-23 internal transcribed spacer 1 and 5.8S ribosomal RNA gene, partial sequence &gt;gi|334086942|gb|JF734809.1| Uncultured fungus clone HWF1418-25 internal transcribed spacer 1 and 5.8S ribosomal RNA gene, partial sequence &gt;gi|334086943|gb|JF734810.1| Uncultured fungus clone HWF1822-25 internal transcribed spacer 1 and 5.8S ribosomal RNA gene, partial sequence &gt;gi|334086944|gb|JF734811.1| Uncultured fungus clone HWF2227-25 internal transcribed spacer 1 and 5.8S ribosomal RNA gene, partial sequence &gt;gi|334086945|gb|JF734812.1| Uncultured fungus clone HWF2732-25 internal transcribed spacer 1 and 5.8S ribosomal RNA gene, partial sequence &gt;gi|334086946|gb|JF734813.1| Uncultured fungus clone HWF3237-25 internal transcribed spacer 1 and 5.8S ribosomal RNA gene, partial sequence &gt;gi|334086947|gb|JF734814.1| Uncultured fungus clone HWF3742-25 internal transcribed spacer 1 and 5.8S ribosomal RNA gene, partial sequence &gt;gi|334086948|gb|JF734815.1| Uncultured fungus clone HWF4752-25 internal transcribed spacer 1 and 5.8S ribosomal RNA gene, partial sequence &gt;gi|334086949|gb|JF734816.1| Uncultured fungus clone HWF5257-25 internal transcribed spacer 1 and 5.8S ribosomal RNA gene, partial sequence &gt;gi|334086950|gb|JF734817.1| Uncultured fungus clone HWF5762-25 internal transcribed spacer 1 and 5.8S ribosomal RNA gene, partial sequence &gt;gi|334086951|gb|JF734818.1| Uncultured fungus clone HWF6267-25 internal transcribed spacer 1 and 5.8S ribosomal RNA gene, partial sequence &gt;gi|334086952|gb|JF734819.1| Uncultured fungus clone HWF6772-25 internal transcribed spacer 1 and 5.8S ribosomal RNA gene, partial sequence &gt;gi|334086972|gb|JF734839.1| Uncultured fungus clone HWF0610-29 internal transcribed spacer 1 and 5.8S ribosomal RNA gene, partial sequence &gt;gi|334086973|gb|JF734840.1| Uncultured fungus clone HWF1418-29 internal transcribed spacer 1 and 5.8S ribosomal RNA gene, partial sequence &gt;gi|334086974|gb|JF734841.1| Uncultured fungus clone HWF3237-29 internal transcribed spacer 1 and 5.8S ribosomal RNA gene, partial sequence</v>
      </c>
      <c r="D236" s="12" t="s">
        <v>731</v>
      </c>
      <c r="E236" s="13" t="str">
        <f>VLOOKUP(A236,[1]WarcupRDPdatabase!A:B,2,FALSE)</f>
        <v/>
      </c>
      <c r="F236" s="14" t="str">
        <f>VLOOKUP(A236,[1]UNITEdatabase!A:B,2,FALSE)</f>
        <v/>
      </c>
      <c r="G236" s="15" t="str">
        <f>VLOOKUP(A236,[1]THFv1.2sequence!A:K,11,FALSE)</f>
        <v>Ascomycota, Saccharomycetes, Saccharomycetales, Saccharomycetaceae, Komagataella, pastoris</v>
      </c>
      <c r="H236" s="9" t="s">
        <v>732</v>
      </c>
      <c r="I236" s="9" t="s">
        <v>20</v>
      </c>
      <c r="J236" s="9" t="str">
        <f>LEFT(H236, FIND(" ",H236)-2)</f>
        <v>Ascomycota</v>
      </c>
      <c r="K236" s="9" t="s">
        <v>21</v>
      </c>
      <c r="L236" s="9" t="s">
        <v>22</v>
      </c>
      <c r="M236" s="9" t="s">
        <v>23</v>
      </c>
      <c r="N236" s="9" t="s">
        <v>733</v>
      </c>
      <c r="O236" s="9" t="s">
        <v>734</v>
      </c>
      <c r="P236" s="9" t="s">
        <v>735</v>
      </c>
    </row>
    <row r="237" spans="1:16" x14ac:dyDescent="0.25">
      <c r="A237" s="9" t="s">
        <v>736</v>
      </c>
      <c r="B237" s="10">
        <v>234</v>
      </c>
      <c r="C237" s="11" t="str">
        <f>VLOOKUP(A237,[1]NCBIdatabase!A:D,4,FALSE)</f>
        <v>Uncultured fungus clone AA-40F-19 18S ribosomal RNA, internal transcribed spacer 1 and 5.8S ribosomal RNA gene, region &gt;gi|260678508|gb|GQ866198.1| Uncultured fungus clone 19-M13F(-47) 18S ribosomal RNA gene, partial sequence; internal transcribed spacer 1, complete sequence; and 5.8S ribosomal RNA gene, partial sequence</v>
      </c>
      <c r="D237" s="12" t="s">
        <v>337</v>
      </c>
      <c r="E237" s="13" t="str">
        <f>VLOOKUP(A237,[1]WarcupRDPdatabase!A:B,2,FALSE)</f>
        <v/>
      </c>
      <c r="F237" s="14" t="str">
        <f>VLOOKUP(A237,[1]UNITEdatabase!A:B,2,FALSE)</f>
        <v/>
      </c>
      <c r="G237" s="15" t="str">
        <f>VLOOKUP(A237,[1]THFv1.2sequence!A:K,11,FALSE)</f>
        <v>Neocallimastigomycota, Neocallimastigomycetes, Neocallimastigales, Neocallimastigaceae, Caecomyces, aecomyces</v>
      </c>
      <c r="H237" s="9"/>
      <c r="I237" s="9"/>
      <c r="J237" s="9"/>
      <c r="K237" s="9"/>
      <c r="L237" s="9"/>
      <c r="M237" s="9"/>
      <c r="N237" s="9"/>
      <c r="O237" s="9"/>
      <c r="P237" s="9"/>
    </row>
    <row r="238" spans="1:16" x14ac:dyDescent="0.25">
      <c r="A238" s="9" t="s">
        <v>737</v>
      </c>
      <c r="B238" s="10">
        <v>235</v>
      </c>
      <c r="C238" s="11" t="str">
        <f>VLOOKUP(A238,[1]NCBIdatabase!A:D,4,FALSE)</f>
        <v>Uncultured Morganella clone OTU0084 16S ribosomal RNA gene, partial sequence</v>
      </c>
      <c r="D238" s="12" t="s">
        <v>337</v>
      </c>
      <c r="E238" s="13" t="str">
        <f>VLOOKUP(A238,[1]WarcupRDPdatabase!A:B,2,FALSE)</f>
        <v/>
      </c>
      <c r="F238" s="14" t="str">
        <f>VLOOKUP(A238,[1]UNITEdatabase!A:B,2,FALSE)</f>
        <v/>
      </c>
      <c r="G238" s="15" t="str">
        <f>VLOOKUP(A238,[1]THFv1.2sequence!A:K,11,FALSE)</f>
        <v>Ascomycota, Saccharomycetes, Saccharomycetales, Wickerhamomyceteae, Wickerhamomyces, anomalus</v>
      </c>
      <c r="H238" s="9"/>
      <c r="I238" s="9"/>
      <c r="J238" s="9"/>
      <c r="K238" s="9"/>
      <c r="L238" s="9"/>
      <c r="M238" s="9"/>
      <c r="N238" s="9"/>
      <c r="O238" s="9"/>
      <c r="P238" s="9"/>
    </row>
    <row r="239" spans="1:16" x14ac:dyDescent="0.25">
      <c r="A239" s="9" t="s">
        <v>738</v>
      </c>
      <c r="B239" s="10">
        <v>236</v>
      </c>
      <c r="C239" s="11" t="str">
        <f>VLOOKUP(A239,[1]NCBIdatabase!A:D,4,FALSE)</f>
        <v>Uncultured Cortinariaceae clone b16A1sp1 18S ribosomal RNA gene, partial sequence; internal transcribed spacer 1, complete sequence; and 5.8S ribosomal RNA gene, partial sequence</v>
      </c>
      <c r="D239" s="12" t="s">
        <v>739</v>
      </c>
      <c r="E239" s="13" t="str">
        <f>VLOOKUP(A239,[1]WarcupRDPdatabase!A:B,2,FALSE)</f>
        <v/>
      </c>
      <c r="F239" s="14" t="str">
        <f>VLOOKUP(A239,[1]UNITEdatabase!A:B,2,FALSE)</f>
        <v/>
      </c>
      <c r="G239" s="15" t="str">
        <f>VLOOKUP(A239,[1]THFv1.2sequence!A:K,11,FALSE)</f>
        <v>Basidiomycota, Tremellomycetes, Tremellales, Tremellaceae, Cryptococcus, neoformans</v>
      </c>
      <c r="H239" s="9"/>
      <c r="I239" s="9"/>
      <c r="J239" s="9"/>
      <c r="K239" s="9"/>
      <c r="L239" s="9"/>
      <c r="M239" s="9"/>
      <c r="N239" s="9"/>
      <c r="O239" s="9"/>
      <c r="P239" s="9" t="s">
        <v>374</v>
      </c>
    </row>
    <row r="240" spans="1:16" x14ac:dyDescent="0.25">
      <c r="A240" s="9" t="s">
        <v>740</v>
      </c>
      <c r="B240" s="10">
        <v>237</v>
      </c>
      <c r="C240" s="11" t="str">
        <f>VLOOKUP(A240,[1]NCBIdatabase!A:D,4,FALSE)</f>
        <v>Galactomyces candidum strain PMM10-203F isolate ISHAM-ITS_ID MITS1905 18S ribosomal RNA gene, partial sequence; internal transcribed spacer 1, 5.8S ribosomal RNA gene, and internal transcribed spacer 2, complete sequence; and 28S ribosomal RNA gene, partial sequence</v>
      </c>
      <c r="D240" s="12" t="s">
        <v>741</v>
      </c>
      <c r="E240" s="13" t="str">
        <f>VLOOKUP(A240,[1]WarcupRDPdatabase!A:B,2,FALSE)</f>
        <v/>
      </c>
      <c r="F240" s="14" t="str">
        <f>VLOOKUP(A240,[1]UNITEdatabase!A:B,2,FALSE)</f>
        <v>Ascomycota, Saccharomycetes, Saccharomycetales, Dipodascaceae, Dipodascaceae_unidentified</v>
      </c>
      <c r="G240" s="15" t="str">
        <f>VLOOKUP(A240,[1]THFv1.2sequence!A:K,11,FALSE)</f>
        <v>Ascomycota, Saccharomycetes, Saccharomycetales, Dipodascaceae, Galactomyces, candidus</v>
      </c>
      <c r="H240" s="9" t="s">
        <v>597</v>
      </c>
      <c r="I240" s="9" t="s">
        <v>20</v>
      </c>
      <c r="J240" s="9" t="str">
        <f>LEFT(H240, FIND(" ",H240)-2)</f>
        <v>Ascomycota</v>
      </c>
      <c r="K240" s="9" t="s">
        <v>21</v>
      </c>
      <c r="L240" s="9" t="s">
        <v>22</v>
      </c>
      <c r="M240" s="9" t="s">
        <v>77</v>
      </c>
      <c r="N240" s="9" t="s">
        <v>78</v>
      </c>
      <c r="O240" s="9" t="s">
        <v>414</v>
      </c>
      <c r="P240" s="9" t="s">
        <v>415</v>
      </c>
    </row>
    <row r="241" spans="1:16" x14ac:dyDescent="0.25">
      <c r="A241" s="9" t="s">
        <v>742</v>
      </c>
      <c r="B241" s="10">
        <v>238</v>
      </c>
      <c r="C241" s="11" t="str">
        <f>VLOOKUP(A241,[1]NCBIdatabase!A:D,4,FALSE)</f>
        <v>Uncultured fungus clone MOTU_3859_GYUGVSB04IY0OV 18S ribosomal RNA gene, partial sequence; internal transcribed spacer 1, complete sequence; and 5.8S ribosomal RNA gene, partial sequence</v>
      </c>
      <c r="D241" s="12" t="s">
        <v>337</v>
      </c>
      <c r="E241" s="13" t="str">
        <f>VLOOKUP(A241,[1]WarcupRDPdatabase!A:B,2,FALSE)</f>
        <v/>
      </c>
      <c r="F241" s="14" t="str">
        <f>VLOOKUP(A241,[1]UNITEdatabase!A:B,2,FALSE)</f>
        <v/>
      </c>
      <c r="G241" s="15" t="str">
        <f>VLOOKUP(A241,[1]THFv1.2sequence!A:K,11,FALSE)</f>
        <v>Ascomycota, Saccharomycetes, Saccharomycetales, Wickerhamomyceteae, Wickerhamomyces, anomalus</v>
      </c>
      <c r="H241" s="9"/>
      <c r="I241" s="9"/>
      <c r="J241" s="9"/>
      <c r="K241" s="9"/>
      <c r="L241" s="9"/>
      <c r="M241" s="9"/>
      <c r="N241" s="9"/>
      <c r="O241" s="9"/>
      <c r="P241" s="9" t="s">
        <v>374</v>
      </c>
    </row>
    <row r="242" spans="1:16" x14ac:dyDescent="0.25">
      <c r="A242" s="9" t="s">
        <v>743</v>
      </c>
      <c r="B242" s="10">
        <v>239</v>
      </c>
      <c r="C242" s="11" t="str">
        <f>VLOOKUP(A242,[1]NCBIdatabase!A:D,4,FALSE)</f>
        <v>Uncultured fungus clone 109A78788 18S ribosomal RNA gene, partial sequence; internal transcribed spacer 1, complete sequence; and 5.8S ribosomal RNA gene, partial sequence</v>
      </c>
      <c r="D242" s="12" t="s">
        <v>744</v>
      </c>
      <c r="E242" s="13" t="str">
        <f>VLOOKUP(A242,[1]WarcupRDPdatabase!A:B,2,FALSE)</f>
        <v/>
      </c>
      <c r="F242" s="14" t="str">
        <f>VLOOKUP(A242,[1]UNITEdatabase!A:B,2,FALSE)</f>
        <v/>
      </c>
      <c r="G242" s="15" t="str">
        <f>VLOOKUP(A242,[1]THFv1.2sequence!A:K,11,FALSE)</f>
        <v>Ascomycota, Saccharomycetes, Saccharomycetales, Wickerhamomyceteae, Wickerhamomyces, anomalus</v>
      </c>
      <c r="H242" s="9"/>
      <c r="I242" s="9"/>
      <c r="J242" s="9"/>
      <c r="K242" s="9"/>
      <c r="L242" s="9"/>
      <c r="M242" s="9"/>
      <c r="N242" s="9"/>
      <c r="O242" s="9"/>
      <c r="P242" s="9" t="s">
        <v>374</v>
      </c>
    </row>
    <row r="243" spans="1:16" x14ac:dyDescent="0.25">
      <c r="A243" s="9" t="s">
        <v>745</v>
      </c>
      <c r="B243" s="10">
        <v>240</v>
      </c>
      <c r="C243" s="11" t="str">
        <f>VLOOKUP(A243,[1]NCBIdatabase!A:D,4,FALSE)</f>
        <v>Botrytis cinerea B05.10 chromosome 4 sequence</v>
      </c>
      <c r="D243" s="12" t="s">
        <v>746</v>
      </c>
      <c r="E243" s="13" t="str">
        <f>VLOOKUP(A243,[1]WarcupRDPdatabase!A:B,2,FALSE)</f>
        <v>Ascomycota, Pezizomycotina, Leotiomycetes, Leotiomycetidae, Helotiales, Sclerotiniaceae</v>
      </c>
      <c r="F243" s="14" t="str">
        <f>VLOOKUP(A243,[1]UNITEdatabase!A:B,2,FALSE)</f>
        <v>Ascomycota, Leotiomycetes, Helotiales, Sclerotiniaceae, Botrytis, Botrytis_caroliniana|SH237443.06FU</v>
      </c>
      <c r="G243" s="15" t="str">
        <f>VLOOKUP(A243,[1]THFv1.2sequence!A:K,11,FALSE)</f>
        <v>Ascomycota, Leotiomycetes, Helotiales, Sclerotiniaceae, Sclerotinia, fuckeliana</v>
      </c>
      <c r="H243" s="9" t="s">
        <v>193</v>
      </c>
      <c r="I243" s="17" t="s">
        <v>20</v>
      </c>
      <c r="J243" s="17" t="str">
        <f>LEFT(H243, FIND(" ",H243)-2)</f>
        <v>Ascomycota</v>
      </c>
      <c r="K243" s="17" t="s">
        <v>127</v>
      </c>
      <c r="L243" s="17" t="s">
        <v>128</v>
      </c>
      <c r="M243" s="17" t="s">
        <v>194</v>
      </c>
      <c r="N243" s="17"/>
      <c r="O243" s="17"/>
      <c r="P243" s="18" t="s">
        <v>195</v>
      </c>
    </row>
    <row r="244" spans="1:16" x14ac:dyDescent="0.25">
      <c r="A244" s="9" t="s">
        <v>747</v>
      </c>
      <c r="B244" s="10">
        <v>241</v>
      </c>
      <c r="C244" s="11" t="str">
        <f>VLOOKUP(A244,[1]NCBIdatabase!A:D,4,FALSE)</f>
        <v>Uncultured fungus clone Singleton_(262-1643_0355) 18S ribosomal RNA gene, partial sequence; internal transcribed spacer 1, complete sequence; and 5.8S ribosomal RNA gene, partial sequence</v>
      </c>
      <c r="D244" s="12" t="s">
        <v>748</v>
      </c>
      <c r="E244" s="13" t="str">
        <f>VLOOKUP(A244,[1]WarcupRDPdatabase!A:B,2,FALSE)</f>
        <v>Ascomycota, Pezizomycotina, Eurotiomycetes, Eurotiomycetidae, Eurotiales, Trichocomaceae, Penicillium</v>
      </c>
      <c r="F244" s="14" t="str">
        <f>VLOOKUP(A244,[1]UNITEdatabase!A:B,2,FALSE)</f>
        <v>Ascomycota, Eurotiomycetes, Eurotiales, Trichocomaceae, Penicillium, Penicillium_chrysogenum|SH214177.06FU</v>
      </c>
      <c r="G244" s="15" t="str">
        <f>VLOOKUP(A244,[1]THFv1.2sequence!A:K,11,FALSE)</f>
        <v>Ascomycota, Eurotiomycetes, Eurotiales, Trichocomaceae, Penicillium, chrysogenum</v>
      </c>
      <c r="H244" s="9" t="s">
        <v>167</v>
      </c>
      <c r="I244" s="9" t="s">
        <v>20</v>
      </c>
      <c r="J244" s="9" t="str">
        <f>LEFT(H244, FIND(" ",H244)-2)</f>
        <v>Ascomycota</v>
      </c>
      <c r="K244" s="9" t="s">
        <v>106</v>
      </c>
      <c r="L244" s="9" t="s">
        <v>155</v>
      </c>
      <c r="M244" s="9" t="s">
        <v>156</v>
      </c>
      <c r="N244" s="9" t="s">
        <v>168</v>
      </c>
      <c r="O244" s="9"/>
      <c r="P244" s="9"/>
    </row>
    <row r="245" spans="1:16" x14ac:dyDescent="0.25">
      <c r="A245" s="9" t="s">
        <v>749</v>
      </c>
      <c r="B245" s="10">
        <v>242</v>
      </c>
      <c r="C245" s="11" t="str">
        <f>VLOOKUP(A245,[1]NCBIdatabase!A:D,4,FALSE)</f>
        <v>Uncultured fungus clone Mang_F23 18S ribosomal RNA gene, partial sequence; internal transcribed spacer 1, 5.8S ribosomal RNA gene, and internal transcribed spacer 2, complete sequence; and 28S ribosomal RNA gene, partial sequence</v>
      </c>
      <c r="D245" s="12" t="s">
        <v>750</v>
      </c>
      <c r="E245" s="13" t="str">
        <f>VLOOKUP(A245,[1]WarcupRDPdatabase!A:B,2,FALSE)</f>
        <v/>
      </c>
      <c r="F245" s="14" t="str">
        <f>VLOOKUP(A245,[1]UNITEdatabase!A:B,2,FALSE)</f>
        <v/>
      </c>
      <c r="G245" s="15" t="str">
        <f>VLOOKUP(A245,[1]THFv1.2sequence!A:K,11,FALSE)</f>
        <v>Ascomycota, Saccharomycetes, Saccharomycetales, Wickerhamomyceteae, Wickerhamomyces, anomalus</v>
      </c>
      <c r="H245" s="9"/>
      <c r="I245" s="9"/>
      <c r="J245" s="9"/>
      <c r="K245" s="9"/>
      <c r="L245" s="9"/>
      <c r="M245" s="9"/>
      <c r="N245" s="9"/>
      <c r="O245" s="9"/>
      <c r="P245" s="9" t="s">
        <v>374</v>
      </c>
    </row>
    <row r="246" spans="1:16" x14ac:dyDescent="0.25">
      <c r="A246" s="9" t="s">
        <v>751</v>
      </c>
      <c r="B246" s="10">
        <v>243</v>
      </c>
      <c r="C246" s="11" t="str">
        <f>VLOOKUP(A246,[1]NCBIdatabase!A:D,4,FALSE)</f>
        <v>Candida sp. MY9_2 18S ribosomal RNA gene, partial sequence; internal transcribed spacer 1, 5.8S ribosomal RNA gene, and internal transcribed spacer 2, complete sequence; and 28S ribosomal RNA gene, partial sequence</v>
      </c>
      <c r="D246" s="12" t="s">
        <v>752</v>
      </c>
      <c r="E246" s="13" t="str">
        <f>VLOOKUP(A246,[1]WarcupRDPdatabase!A:B,2,FALSE)</f>
        <v/>
      </c>
      <c r="F246" s="14" t="str">
        <f>VLOOKUP(A246,[1]UNITEdatabase!A:B,2,FALSE)</f>
        <v>Ascomycota, Saccharomycetes, Saccharomycetales, Incertae_sedis_11, Candida, Candida_sp_MY9_2|SH197451.06FU</v>
      </c>
      <c r="G246" s="15" t="str">
        <f>VLOOKUP(A246,[1]THFv1.2sequence!A:K,11,FALSE)</f>
        <v>Ascomycota, Saccharomycetes, Saccharomycetales, Dipodascaceae, Yarrowia, (Candida) alimentaria</v>
      </c>
      <c r="H246" s="9" t="s">
        <v>234</v>
      </c>
      <c r="I246" s="9" t="s">
        <v>20</v>
      </c>
      <c r="J246" s="9" t="str">
        <f>LEFT(H246, FIND(" ",H246)-2)</f>
        <v>Ascomycota</v>
      </c>
      <c r="K246" s="9" t="s">
        <v>21</v>
      </c>
      <c r="L246" s="9" t="s">
        <v>22</v>
      </c>
      <c r="M246" s="9"/>
      <c r="N246" s="9"/>
      <c r="O246" s="9"/>
      <c r="P246" s="9"/>
    </row>
    <row r="247" spans="1:16" x14ac:dyDescent="0.25">
      <c r="A247" s="9" t="s">
        <v>753</v>
      </c>
      <c r="B247" s="10">
        <v>244</v>
      </c>
      <c r="C247" s="11" t="str">
        <f>VLOOKUP(A247,[1]NCBIdatabase!A:D,4,FALSE)</f>
        <v>Uncultured fungus clone 109A73200 18S ribosomal RNA gene, partial sequence; internal transcribed spacer 1, complete sequence; and 5.8S ribosomal RNA gene, partial sequence</v>
      </c>
      <c r="D247" s="12" t="s">
        <v>337</v>
      </c>
      <c r="E247" s="13" t="str">
        <f>VLOOKUP(A247,[1]WarcupRDPdatabase!A:B,2,FALSE)</f>
        <v/>
      </c>
      <c r="F247" s="14" t="str">
        <f>VLOOKUP(A247,[1]UNITEdatabase!A:B,2,FALSE)</f>
        <v/>
      </c>
      <c r="G247" s="15" t="str">
        <f>VLOOKUP(A247,[1]THFv1.2sequence!A:K,11,FALSE)</f>
        <v>Ascomycota, Saccharomycetes, Saccharomycetales, Wickerhamomyceteae, Wickerhamomyces, anomalus</v>
      </c>
      <c r="H247" s="9"/>
      <c r="I247" s="9"/>
      <c r="J247" s="9"/>
      <c r="K247" s="9"/>
      <c r="L247" s="9"/>
      <c r="M247" s="9"/>
      <c r="N247" s="9"/>
      <c r="O247" s="9"/>
      <c r="P247" s="9"/>
    </row>
    <row r="248" spans="1:16" x14ac:dyDescent="0.25">
      <c r="A248" s="9" t="s">
        <v>754</v>
      </c>
      <c r="B248" s="10">
        <v>245</v>
      </c>
      <c r="C248" s="11" t="str">
        <f>VLOOKUP(A248,[1]NCBIdatabase!A:D,4,FALSE)</f>
        <v>Uncultured fungus clone 109A78095 18S ribosomal RNA gene, partial sequence; internal transcribed spacer 1, complete sequence; and 5.8S ribosomal RNA gene, partial sequence</v>
      </c>
      <c r="D248" s="12" t="s">
        <v>337</v>
      </c>
      <c r="E248" s="13" t="str">
        <f>VLOOKUP(A248,[1]WarcupRDPdatabase!A:B,2,FALSE)</f>
        <v/>
      </c>
      <c r="F248" s="14" t="str">
        <f>VLOOKUP(A248,[1]UNITEdatabase!A:B,2,FALSE)</f>
        <v/>
      </c>
      <c r="G248" s="15" t="str">
        <f>VLOOKUP(A248,[1]THFv1.2sequence!A:K,11,FALSE)</f>
        <v>Ascomycota, Saccharomycetes, Saccharomycetales, Wickerhamomyceteae, Wickerhamomyces, anomalus</v>
      </c>
      <c r="H248" s="9"/>
      <c r="I248" s="9"/>
      <c r="J248" s="9"/>
      <c r="K248" s="9"/>
      <c r="L248" s="9"/>
      <c r="M248" s="9"/>
      <c r="N248" s="9"/>
      <c r="O248" s="9"/>
      <c r="P24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Schei</dc:creator>
  <cp:lastModifiedBy>Kasper Schei</cp:lastModifiedBy>
  <dcterms:created xsi:type="dcterms:W3CDTF">2017-03-08T14:15:05Z</dcterms:created>
  <dcterms:modified xsi:type="dcterms:W3CDTF">2017-03-08T14:16:37Z</dcterms:modified>
</cp:coreProperties>
</file>